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420" windowWidth="19200" windowHeight="11565" tabRatio="577"/>
  </bookViews>
  <sheets>
    <sheet name="AX" sheetId="1" r:id="rId1"/>
    <sheet name="工作表1" sheetId="2" r:id="rId2"/>
  </sheets>
  <calcPr calcId="145621" refMode="R1C1"/>
</workbook>
</file>

<file path=xl/calcChain.xml><?xml version="1.0" encoding="utf-8"?>
<calcChain xmlns="http://schemas.openxmlformats.org/spreadsheetml/2006/main">
  <c r="HA3" i="1" l="1"/>
  <c r="HA4" i="1"/>
  <c r="HA5" i="1"/>
  <c r="HA6" i="1"/>
  <c r="HA7" i="1"/>
  <c r="HA8" i="1"/>
  <c r="HA9" i="1"/>
  <c r="HA10" i="1"/>
  <c r="HA11" i="1"/>
  <c r="HA12" i="1"/>
  <c r="HA13" i="1"/>
  <c r="HA14" i="1"/>
  <c r="HA15" i="1"/>
  <c r="HA16" i="1"/>
  <c r="HA17" i="1"/>
  <c r="HA18" i="1"/>
  <c r="HA19" i="1"/>
  <c r="HA20" i="1"/>
  <c r="HA21" i="1"/>
  <c r="HA22" i="1"/>
  <c r="HA23" i="1"/>
  <c r="HA24" i="1"/>
  <c r="HA25" i="1"/>
  <c r="HA26" i="1"/>
  <c r="HA27" i="1"/>
  <c r="HA28" i="1"/>
  <c r="HA29" i="1"/>
  <c r="HA30" i="1"/>
  <c r="HA31" i="1"/>
  <c r="HA32" i="1"/>
  <c r="HA33" i="1"/>
  <c r="HA34" i="1"/>
  <c r="HA35" i="1"/>
  <c r="HA36" i="1"/>
  <c r="HA37" i="1"/>
  <c r="HA38" i="1"/>
  <c r="HA39" i="1"/>
  <c r="HA40" i="1"/>
  <c r="HA41" i="1"/>
  <c r="HA42" i="1"/>
  <c r="HA43" i="1"/>
  <c r="HA44" i="1"/>
  <c r="HA45" i="1"/>
  <c r="HA46" i="1"/>
  <c r="HA47" i="1"/>
  <c r="HA48" i="1"/>
  <c r="HA49" i="1"/>
  <c r="HA50" i="1"/>
  <c r="HA51" i="1"/>
  <c r="HA52" i="1"/>
  <c r="HA53" i="1"/>
  <c r="HA54" i="1"/>
  <c r="HA55" i="1"/>
  <c r="HA56" i="1"/>
  <c r="HA57" i="1"/>
  <c r="HA58" i="1"/>
  <c r="HA59" i="1"/>
  <c r="HA60" i="1"/>
  <c r="HA61" i="1"/>
  <c r="HA62" i="1"/>
  <c r="HA63" i="1"/>
  <c r="HA64" i="1"/>
  <c r="HA65" i="1"/>
  <c r="HA66" i="1"/>
  <c r="HA67" i="1"/>
  <c r="HA68" i="1"/>
  <c r="HA69" i="1"/>
  <c r="HA70" i="1"/>
  <c r="HA71" i="1"/>
  <c r="HA72" i="1"/>
  <c r="HA73" i="1"/>
  <c r="HA74" i="1"/>
  <c r="HA75" i="1"/>
  <c r="HA76" i="1"/>
  <c r="HA77" i="1"/>
  <c r="HA78" i="1"/>
  <c r="HA79" i="1"/>
  <c r="HA80" i="1"/>
  <c r="HA81" i="1"/>
  <c r="HA82" i="1"/>
  <c r="HA83" i="1"/>
  <c r="HA84" i="1"/>
  <c r="HA85" i="1"/>
  <c r="HA86" i="1"/>
  <c r="HA87" i="1"/>
  <c r="HA88" i="1"/>
  <c r="HA89" i="1"/>
  <c r="HA2" i="1"/>
  <c r="GZ3" i="1"/>
  <c r="GZ4" i="1"/>
  <c r="GZ5" i="1"/>
  <c r="GZ6" i="1"/>
  <c r="GZ7" i="1"/>
  <c r="GZ8" i="1"/>
  <c r="GZ9" i="1"/>
  <c r="GZ10" i="1"/>
  <c r="GZ11" i="1"/>
  <c r="GZ12" i="1"/>
  <c r="GZ13" i="1"/>
  <c r="GZ14" i="1"/>
  <c r="GZ15" i="1"/>
  <c r="GZ16" i="1"/>
  <c r="GZ17" i="1"/>
  <c r="GZ18" i="1"/>
  <c r="GZ19" i="1"/>
  <c r="GZ20" i="1"/>
  <c r="GZ21" i="1"/>
  <c r="GZ22" i="1"/>
  <c r="GZ23" i="1"/>
  <c r="GZ24" i="1"/>
  <c r="GZ25" i="1"/>
  <c r="GZ26" i="1"/>
  <c r="GZ27" i="1"/>
  <c r="GZ28" i="1"/>
  <c r="GZ29" i="1"/>
  <c r="GZ30" i="1"/>
  <c r="GZ31" i="1"/>
  <c r="GZ32" i="1"/>
  <c r="GZ33" i="1"/>
  <c r="GZ34" i="1"/>
  <c r="GZ35" i="1"/>
  <c r="GZ36" i="1"/>
  <c r="GZ37" i="1"/>
  <c r="GZ38" i="1"/>
  <c r="GZ39" i="1"/>
  <c r="GZ40" i="1"/>
  <c r="GZ41" i="1"/>
  <c r="GZ42" i="1"/>
  <c r="GZ43" i="1"/>
  <c r="GZ44" i="1"/>
  <c r="GZ45" i="1"/>
  <c r="GZ46" i="1"/>
  <c r="GZ47" i="1"/>
  <c r="GZ48" i="1"/>
  <c r="GZ49" i="1"/>
  <c r="GZ50" i="1"/>
  <c r="GZ51" i="1"/>
  <c r="GZ52" i="1"/>
  <c r="GZ53" i="1"/>
  <c r="GZ54" i="1"/>
  <c r="GZ55" i="1"/>
  <c r="GZ56" i="1"/>
  <c r="GZ57" i="1"/>
  <c r="GZ58" i="1"/>
  <c r="GZ59" i="1"/>
  <c r="GZ60" i="1"/>
  <c r="GZ61" i="1"/>
  <c r="GZ62" i="1"/>
  <c r="GZ63" i="1"/>
  <c r="GZ64" i="1"/>
  <c r="GZ65" i="1"/>
  <c r="GZ66" i="1"/>
  <c r="GZ67" i="1"/>
  <c r="GZ68" i="1"/>
  <c r="GZ69" i="1"/>
  <c r="GZ70" i="1"/>
  <c r="GZ71" i="1"/>
  <c r="GZ72" i="1"/>
  <c r="GZ73" i="1"/>
  <c r="GZ74" i="1"/>
  <c r="GZ75" i="1"/>
  <c r="GZ76" i="1"/>
  <c r="GZ77" i="1"/>
  <c r="GZ78" i="1"/>
  <c r="GZ79" i="1"/>
  <c r="GZ80" i="1"/>
  <c r="GZ81" i="1"/>
  <c r="GZ82" i="1"/>
  <c r="GZ83" i="1"/>
  <c r="GZ84" i="1"/>
  <c r="GZ85" i="1"/>
  <c r="GZ86" i="1"/>
  <c r="GZ87" i="1"/>
  <c r="GZ88" i="1"/>
  <c r="GZ89" i="1"/>
  <c r="GZ2" i="1"/>
  <c r="GW3" i="1"/>
  <c r="GW4" i="1"/>
  <c r="GW5" i="1"/>
  <c r="GW6" i="1"/>
  <c r="GW7" i="1"/>
  <c r="GW8" i="1"/>
  <c r="GW9" i="1"/>
  <c r="GW10" i="1"/>
  <c r="GW11" i="1"/>
  <c r="GW12" i="1"/>
  <c r="GW13" i="1"/>
  <c r="GW14" i="1"/>
  <c r="GW15" i="1"/>
  <c r="GW16" i="1"/>
  <c r="GW17" i="1"/>
  <c r="GW18" i="1"/>
  <c r="GW19" i="1"/>
  <c r="GW20" i="1"/>
  <c r="GW21" i="1"/>
  <c r="GW22" i="1"/>
  <c r="GW23" i="1"/>
  <c r="GW24" i="1"/>
  <c r="GW25" i="1"/>
  <c r="GW26" i="1"/>
  <c r="GW27" i="1"/>
  <c r="GW28" i="1"/>
  <c r="GW29" i="1"/>
  <c r="GW30" i="1"/>
  <c r="GW31" i="1"/>
  <c r="GW32" i="1"/>
  <c r="GW33" i="1"/>
  <c r="GW34" i="1"/>
  <c r="GW35" i="1"/>
  <c r="GW36" i="1"/>
  <c r="GW37" i="1"/>
  <c r="GW38" i="1"/>
  <c r="GW39" i="1"/>
  <c r="GW40" i="1"/>
  <c r="GW41" i="1"/>
  <c r="GW42" i="1"/>
  <c r="GW43" i="1"/>
  <c r="GW44" i="1"/>
  <c r="GW45" i="1"/>
  <c r="GW46" i="1"/>
  <c r="GW47" i="1"/>
  <c r="GW48" i="1"/>
  <c r="GW49" i="1"/>
  <c r="GW50" i="1"/>
  <c r="GW51" i="1"/>
  <c r="GW52" i="1"/>
  <c r="GW53" i="1"/>
  <c r="GW54" i="1"/>
  <c r="GW55" i="1"/>
  <c r="GW56" i="1"/>
  <c r="GW57" i="1"/>
  <c r="GW58" i="1"/>
  <c r="GW59" i="1"/>
  <c r="GW60" i="1"/>
  <c r="GW61" i="1"/>
  <c r="GW62" i="1"/>
  <c r="GW63" i="1"/>
  <c r="GW64" i="1"/>
  <c r="GW65" i="1"/>
  <c r="GW66" i="1"/>
  <c r="GW67" i="1"/>
  <c r="GW68" i="1"/>
  <c r="GW69" i="1"/>
  <c r="GW70" i="1"/>
  <c r="GW71" i="1"/>
  <c r="GW72" i="1"/>
  <c r="GW73" i="1"/>
  <c r="GW74" i="1"/>
  <c r="GW75" i="1"/>
  <c r="GW76" i="1"/>
  <c r="GW77" i="1"/>
  <c r="GW78" i="1"/>
  <c r="GW79" i="1"/>
  <c r="GW80" i="1"/>
  <c r="GW81" i="1"/>
  <c r="GW82" i="1"/>
  <c r="GW83" i="1"/>
  <c r="GW84" i="1"/>
  <c r="GW85" i="1"/>
  <c r="GW86" i="1"/>
  <c r="GW87" i="1"/>
  <c r="GW88" i="1"/>
  <c r="GW89" i="1"/>
  <c r="GW2" i="1"/>
  <c r="GV3" i="1"/>
  <c r="GV4" i="1"/>
  <c r="GV5" i="1"/>
  <c r="GV6" i="1"/>
  <c r="GV7" i="1"/>
  <c r="GV8" i="1"/>
  <c r="GV9" i="1"/>
  <c r="GV10" i="1"/>
  <c r="GV11" i="1"/>
  <c r="GV12" i="1"/>
  <c r="GV13" i="1"/>
  <c r="GV14" i="1"/>
  <c r="GV15" i="1"/>
  <c r="GV16" i="1"/>
  <c r="GV17" i="1"/>
  <c r="GV18" i="1"/>
  <c r="GV19" i="1"/>
  <c r="GV20" i="1"/>
  <c r="GV21" i="1"/>
  <c r="GV22" i="1"/>
  <c r="GV23" i="1"/>
  <c r="GV24" i="1"/>
  <c r="GV25" i="1"/>
  <c r="GV26" i="1"/>
  <c r="GV27" i="1"/>
  <c r="GV28" i="1"/>
  <c r="GV29" i="1"/>
  <c r="GV30" i="1"/>
  <c r="GV31" i="1"/>
  <c r="GV32" i="1"/>
  <c r="GV33" i="1"/>
  <c r="GV34" i="1"/>
  <c r="GV35" i="1"/>
  <c r="GV36" i="1"/>
  <c r="GV37" i="1"/>
  <c r="GV38" i="1"/>
  <c r="GV39" i="1"/>
  <c r="GV40" i="1"/>
  <c r="GV41" i="1"/>
  <c r="GV42" i="1"/>
  <c r="GV43" i="1"/>
  <c r="GV44" i="1"/>
  <c r="GV45" i="1"/>
  <c r="GV46" i="1"/>
  <c r="GV47" i="1"/>
  <c r="GV48" i="1"/>
  <c r="GV49" i="1"/>
  <c r="GV50" i="1"/>
  <c r="GV51" i="1"/>
  <c r="GV52" i="1"/>
  <c r="GV53" i="1"/>
  <c r="GV54" i="1"/>
  <c r="GV55" i="1"/>
  <c r="GV56" i="1"/>
  <c r="GV57" i="1"/>
  <c r="GV58" i="1"/>
  <c r="GV59" i="1"/>
  <c r="GV60" i="1"/>
  <c r="GV61" i="1"/>
  <c r="GV62" i="1"/>
  <c r="GV63" i="1"/>
  <c r="GV64" i="1"/>
  <c r="GV65" i="1"/>
  <c r="GV66" i="1"/>
  <c r="GV67" i="1"/>
  <c r="GV68" i="1"/>
  <c r="GV69" i="1"/>
  <c r="GV70" i="1"/>
  <c r="GV71" i="1"/>
  <c r="GV72" i="1"/>
  <c r="GV73" i="1"/>
  <c r="GV74" i="1"/>
  <c r="GV75" i="1"/>
  <c r="GV76" i="1"/>
  <c r="GV77" i="1"/>
  <c r="GV78" i="1"/>
  <c r="GV79" i="1"/>
  <c r="GV80" i="1"/>
  <c r="GV81" i="1"/>
  <c r="GV82" i="1"/>
  <c r="GV83" i="1"/>
  <c r="GV84" i="1"/>
  <c r="GV85" i="1"/>
  <c r="GV86" i="1"/>
  <c r="GV87" i="1"/>
  <c r="GV88" i="1"/>
  <c r="GV89" i="1"/>
  <c r="GV2" i="1"/>
  <c r="GE3" i="1"/>
  <c r="GE4" i="1"/>
  <c r="GE5" i="1"/>
  <c r="GE6" i="1"/>
  <c r="GE7" i="1"/>
  <c r="GE8" i="1"/>
  <c r="GE9" i="1"/>
  <c r="GE10" i="1"/>
  <c r="GE11" i="1"/>
  <c r="GE12" i="1"/>
  <c r="GE13" i="1"/>
  <c r="GE14" i="1"/>
  <c r="GE15" i="1"/>
  <c r="GE16" i="1"/>
  <c r="GE17" i="1"/>
  <c r="GE18" i="1"/>
  <c r="GE19" i="1"/>
  <c r="GE20" i="1"/>
  <c r="GE21" i="1"/>
  <c r="GE22" i="1"/>
  <c r="GE23" i="1"/>
  <c r="GE24" i="1"/>
  <c r="GE25" i="1"/>
  <c r="GE26" i="1"/>
  <c r="GE27" i="1"/>
  <c r="GE28" i="1"/>
  <c r="GE29" i="1"/>
  <c r="GE30" i="1"/>
  <c r="GE31" i="1"/>
  <c r="GE32" i="1"/>
  <c r="GE33" i="1"/>
  <c r="GE34" i="1"/>
  <c r="GE35" i="1"/>
  <c r="GE36" i="1"/>
  <c r="GE37" i="1"/>
  <c r="GE38" i="1"/>
  <c r="GE39" i="1"/>
  <c r="GE40" i="1"/>
  <c r="GE41" i="1"/>
  <c r="GE42" i="1"/>
  <c r="GE43" i="1"/>
  <c r="GE44" i="1"/>
  <c r="GE45" i="1"/>
  <c r="GE46" i="1"/>
  <c r="GE47" i="1"/>
  <c r="GE48" i="1"/>
  <c r="GE49" i="1"/>
  <c r="GE50" i="1"/>
  <c r="GE51" i="1"/>
  <c r="GE52" i="1"/>
  <c r="GE53" i="1"/>
  <c r="GE54" i="1"/>
  <c r="GE55" i="1"/>
  <c r="GE56" i="1"/>
  <c r="GE57" i="1"/>
  <c r="GE58" i="1"/>
  <c r="GE59" i="1"/>
  <c r="GE60" i="1"/>
  <c r="GE61" i="1"/>
  <c r="GE62" i="1"/>
  <c r="GE63" i="1"/>
  <c r="GE64" i="1"/>
  <c r="GE65" i="1"/>
  <c r="GE66" i="1"/>
  <c r="GE67" i="1"/>
  <c r="GE68" i="1"/>
  <c r="GE69" i="1"/>
  <c r="GE70" i="1"/>
  <c r="GE71" i="1"/>
  <c r="GE72" i="1"/>
  <c r="GE73" i="1"/>
  <c r="GE74" i="1"/>
  <c r="GE75" i="1"/>
  <c r="GE76" i="1"/>
  <c r="GE77" i="1"/>
  <c r="GE78" i="1"/>
  <c r="GE79" i="1"/>
  <c r="GE80" i="1"/>
  <c r="GE81" i="1"/>
  <c r="GE82" i="1"/>
  <c r="GE83" i="1"/>
  <c r="GE84" i="1"/>
  <c r="GE85" i="1"/>
  <c r="GE86" i="1"/>
  <c r="GE87" i="1"/>
  <c r="GE88" i="1"/>
  <c r="GE89" i="1"/>
  <c r="GE2" i="1"/>
  <c r="GD3" i="1"/>
  <c r="GD4" i="1"/>
  <c r="GD5" i="1"/>
  <c r="GD6" i="1"/>
  <c r="GD7" i="1"/>
  <c r="GD8" i="1"/>
  <c r="GD9" i="1"/>
  <c r="GD10" i="1"/>
  <c r="GD11" i="1"/>
  <c r="GD12" i="1"/>
  <c r="GD13" i="1"/>
  <c r="GD14" i="1"/>
  <c r="GD15" i="1"/>
  <c r="GD16" i="1"/>
  <c r="GD17" i="1"/>
  <c r="GD18" i="1"/>
  <c r="GD19" i="1"/>
  <c r="GD20" i="1"/>
  <c r="GD21" i="1"/>
  <c r="GD22" i="1"/>
  <c r="GD23" i="1"/>
  <c r="GD24" i="1"/>
  <c r="GD25" i="1"/>
  <c r="GD26" i="1"/>
  <c r="GD27" i="1"/>
  <c r="GD28" i="1"/>
  <c r="GD29" i="1"/>
  <c r="GD30" i="1"/>
  <c r="GD31" i="1"/>
  <c r="GD32" i="1"/>
  <c r="GD33" i="1"/>
  <c r="GD34" i="1"/>
  <c r="GD35" i="1"/>
  <c r="GD36" i="1"/>
  <c r="GD37" i="1"/>
  <c r="GD38" i="1"/>
  <c r="GD39" i="1"/>
  <c r="GD40" i="1"/>
  <c r="GD41" i="1"/>
  <c r="GD42" i="1"/>
  <c r="GD43" i="1"/>
  <c r="GD44" i="1"/>
  <c r="GD45" i="1"/>
  <c r="GD46" i="1"/>
  <c r="GD47" i="1"/>
  <c r="GD48" i="1"/>
  <c r="GD49" i="1"/>
  <c r="GD50" i="1"/>
  <c r="GD51" i="1"/>
  <c r="GD52" i="1"/>
  <c r="GD53" i="1"/>
  <c r="GD54" i="1"/>
  <c r="GD55" i="1"/>
  <c r="GD56" i="1"/>
  <c r="GD57" i="1"/>
  <c r="GD58" i="1"/>
  <c r="GD59" i="1"/>
  <c r="GD60" i="1"/>
  <c r="GD61" i="1"/>
  <c r="GD62" i="1"/>
  <c r="GD63" i="1"/>
  <c r="GD64" i="1"/>
  <c r="GD65" i="1"/>
  <c r="GD66" i="1"/>
  <c r="GD67" i="1"/>
  <c r="GD68" i="1"/>
  <c r="GD69" i="1"/>
  <c r="GD70" i="1"/>
  <c r="GD71" i="1"/>
  <c r="GD72" i="1"/>
  <c r="GD73" i="1"/>
  <c r="GD74" i="1"/>
  <c r="GD75" i="1"/>
  <c r="GD76" i="1"/>
  <c r="GD77" i="1"/>
  <c r="GD78" i="1"/>
  <c r="GD79" i="1"/>
  <c r="GD80" i="1"/>
  <c r="GD81" i="1"/>
  <c r="GD82" i="1"/>
  <c r="GD83" i="1"/>
  <c r="GD84" i="1"/>
  <c r="GD85" i="1"/>
  <c r="GD86" i="1"/>
  <c r="GD87" i="1"/>
  <c r="GD88" i="1"/>
  <c r="GD89" i="1"/>
  <c r="GD2" i="1"/>
  <c r="GA3" i="1"/>
  <c r="GA4" i="1"/>
  <c r="GA5" i="1"/>
  <c r="GA6" i="1"/>
  <c r="GA7" i="1"/>
  <c r="GA8" i="1"/>
  <c r="GA9" i="1"/>
  <c r="GA10" i="1"/>
  <c r="GA11" i="1"/>
  <c r="GA12" i="1"/>
  <c r="GA13" i="1"/>
  <c r="GA14" i="1"/>
  <c r="GA15" i="1"/>
  <c r="GA16" i="1"/>
  <c r="GA17" i="1"/>
  <c r="GA18" i="1"/>
  <c r="GA19" i="1"/>
  <c r="GA20" i="1"/>
  <c r="GA21" i="1"/>
  <c r="GA22" i="1"/>
  <c r="GA23" i="1"/>
  <c r="GA24" i="1"/>
  <c r="GA25" i="1"/>
  <c r="GA26" i="1"/>
  <c r="GA27" i="1"/>
  <c r="GA28" i="1"/>
  <c r="GA29" i="1"/>
  <c r="GA30" i="1"/>
  <c r="GA31" i="1"/>
  <c r="GA32" i="1"/>
  <c r="GA33" i="1"/>
  <c r="GA34" i="1"/>
  <c r="GA35" i="1"/>
  <c r="GA36" i="1"/>
  <c r="GA37" i="1"/>
  <c r="GA38" i="1"/>
  <c r="GA39" i="1"/>
  <c r="GA40" i="1"/>
  <c r="GA41" i="1"/>
  <c r="GA42" i="1"/>
  <c r="GA43" i="1"/>
  <c r="GA44" i="1"/>
  <c r="GA45" i="1"/>
  <c r="GA46" i="1"/>
  <c r="GA47" i="1"/>
  <c r="GA48" i="1"/>
  <c r="GA49" i="1"/>
  <c r="GA50" i="1"/>
  <c r="GA51" i="1"/>
  <c r="GA52" i="1"/>
  <c r="GA53" i="1"/>
  <c r="GA54" i="1"/>
  <c r="GA55" i="1"/>
  <c r="GA56" i="1"/>
  <c r="GA57" i="1"/>
  <c r="GA58" i="1"/>
  <c r="GA59" i="1"/>
  <c r="GA60" i="1"/>
  <c r="GA61" i="1"/>
  <c r="GA62" i="1"/>
  <c r="GA63" i="1"/>
  <c r="GA64" i="1"/>
  <c r="GA65" i="1"/>
  <c r="GA66" i="1"/>
  <c r="GA67" i="1"/>
  <c r="GA68" i="1"/>
  <c r="GA69" i="1"/>
  <c r="GA70" i="1"/>
  <c r="GA71" i="1"/>
  <c r="GA72" i="1"/>
  <c r="GA73" i="1"/>
  <c r="GA74" i="1"/>
  <c r="GA75" i="1"/>
  <c r="GA76" i="1"/>
  <c r="GA77" i="1"/>
  <c r="GA78" i="1"/>
  <c r="GA79" i="1"/>
  <c r="GA80" i="1"/>
  <c r="GA81" i="1"/>
  <c r="GA82" i="1"/>
  <c r="GA83" i="1"/>
  <c r="GA84" i="1"/>
  <c r="GA85" i="1"/>
  <c r="GA86" i="1"/>
  <c r="GA87" i="1"/>
  <c r="GA88" i="1"/>
  <c r="GA89" i="1"/>
  <c r="GA2" i="1"/>
  <c r="FZ3" i="1"/>
  <c r="FZ4" i="1"/>
  <c r="FZ5" i="1"/>
  <c r="FZ6" i="1"/>
  <c r="FZ7" i="1"/>
  <c r="FZ8" i="1"/>
  <c r="FZ9" i="1"/>
  <c r="FZ10" i="1"/>
  <c r="FZ11" i="1"/>
  <c r="FZ12" i="1"/>
  <c r="FZ13" i="1"/>
  <c r="FZ14" i="1"/>
  <c r="FZ15" i="1"/>
  <c r="FZ16" i="1"/>
  <c r="FZ17" i="1"/>
  <c r="FZ18" i="1"/>
  <c r="FZ19" i="1"/>
  <c r="FZ20" i="1"/>
  <c r="FZ21" i="1"/>
  <c r="FZ22" i="1"/>
  <c r="FZ23" i="1"/>
  <c r="FZ24" i="1"/>
  <c r="FZ25" i="1"/>
  <c r="FZ26" i="1"/>
  <c r="FZ27" i="1"/>
  <c r="FZ28" i="1"/>
  <c r="FZ29" i="1"/>
  <c r="FZ30" i="1"/>
  <c r="FZ31" i="1"/>
  <c r="FZ32" i="1"/>
  <c r="FZ33" i="1"/>
  <c r="FZ34" i="1"/>
  <c r="FZ35" i="1"/>
  <c r="FZ36" i="1"/>
  <c r="FZ37" i="1"/>
  <c r="FZ38" i="1"/>
  <c r="FZ39" i="1"/>
  <c r="FZ40" i="1"/>
  <c r="FZ41" i="1"/>
  <c r="FZ42" i="1"/>
  <c r="FZ43" i="1"/>
  <c r="FZ44" i="1"/>
  <c r="FZ45" i="1"/>
  <c r="FZ46" i="1"/>
  <c r="FZ47" i="1"/>
  <c r="FZ48" i="1"/>
  <c r="FZ49" i="1"/>
  <c r="FZ50" i="1"/>
  <c r="FZ51" i="1"/>
  <c r="FZ52" i="1"/>
  <c r="FZ53" i="1"/>
  <c r="FZ54" i="1"/>
  <c r="FZ55" i="1"/>
  <c r="FZ56" i="1"/>
  <c r="FZ57" i="1"/>
  <c r="FZ58" i="1"/>
  <c r="FZ59" i="1"/>
  <c r="FZ60" i="1"/>
  <c r="FZ61" i="1"/>
  <c r="FZ62" i="1"/>
  <c r="FZ63" i="1"/>
  <c r="FZ64" i="1"/>
  <c r="FZ65" i="1"/>
  <c r="FZ66" i="1"/>
  <c r="FZ67" i="1"/>
  <c r="FZ68" i="1"/>
  <c r="FZ69" i="1"/>
  <c r="FZ70" i="1"/>
  <c r="FZ71" i="1"/>
  <c r="FZ72" i="1"/>
  <c r="FZ73" i="1"/>
  <c r="FZ74" i="1"/>
  <c r="FZ75" i="1"/>
  <c r="FZ76" i="1"/>
  <c r="FZ77" i="1"/>
  <c r="FZ78" i="1"/>
  <c r="FZ79" i="1"/>
  <c r="FZ80" i="1"/>
  <c r="FZ81" i="1"/>
  <c r="FZ82" i="1"/>
  <c r="FZ83" i="1"/>
  <c r="FZ84" i="1"/>
  <c r="FZ85" i="1"/>
  <c r="FZ86" i="1"/>
  <c r="FZ87" i="1"/>
  <c r="FZ88" i="1"/>
  <c r="FZ89" i="1"/>
  <c r="FZ2" i="1"/>
  <c r="FW3" i="1"/>
  <c r="FW4" i="1"/>
  <c r="FW5" i="1"/>
  <c r="FW6" i="1"/>
  <c r="FW7" i="1"/>
  <c r="FW8" i="1"/>
  <c r="FW9" i="1"/>
  <c r="FW10" i="1"/>
  <c r="FW11" i="1"/>
  <c r="FW12" i="1"/>
  <c r="FW13" i="1"/>
  <c r="FW14" i="1"/>
  <c r="FW15" i="1"/>
  <c r="FW16" i="1"/>
  <c r="FW17" i="1"/>
  <c r="FW18" i="1"/>
  <c r="FW19" i="1"/>
  <c r="FW20" i="1"/>
  <c r="FW21" i="1"/>
  <c r="FW22" i="1"/>
  <c r="FW23" i="1"/>
  <c r="FW24" i="1"/>
  <c r="FW25" i="1"/>
  <c r="FW26" i="1"/>
  <c r="FW27" i="1"/>
  <c r="FW28" i="1"/>
  <c r="FW29" i="1"/>
  <c r="FW30" i="1"/>
  <c r="FW31" i="1"/>
  <c r="FW32" i="1"/>
  <c r="FW33" i="1"/>
  <c r="FW34" i="1"/>
  <c r="FW35" i="1"/>
  <c r="FW36" i="1"/>
  <c r="FW37" i="1"/>
  <c r="FW38" i="1"/>
  <c r="FW39" i="1"/>
  <c r="FW40" i="1"/>
  <c r="FW41" i="1"/>
  <c r="FW42" i="1"/>
  <c r="FW43" i="1"/>
  <c r="FW44" i="1"/>
  <c r="FW45" i="1"/>
  <c r="FW46" i="1"/>
  <c r="FW47" i="1"/>
  <c r="FW48" i="1"/>
  <c r="FW49" i="1"/>
  <c r="FW50" i="1"/>
  <c r="FW51" i="1"/>
  <c r="FW52" i="1"/>
  <c r="FW53" i="1"/>
  <c r="FW54" i="1"/>
  <c r="FW55" i="1"/>
  <c r="FW56" i="1"/>
  <c r="FW57" i="1"/>
  <c r="FW58" i="1"/>
  <c r="FW59" i="1"/>
  <c r="FW60" i="1"/>
  <c r="FW61" i="1"/>
  <c r="FW62" i="1"/>
  <c r="FW63" i="1"/>
  <c r="FW64" i="1"/>
  <c r="FW65" i="1"/>
  <c r="FW66" i="1"/>
  <c r="FW67" i="1"/>
  <c r="FW68" i="1"/>
  <c r="FW69" i="1"/>
  <c r="FW70" i="1"/>
  <c r="FW71" i="1"/>
  <c r="FW72" i="1"/>
  <c r="FW73" i="1"/>
  <c r="FW74" i="1"/>
  <c r="FW75" i="1"/>
  <c r="FW76" i="1"/>
  <c r="FW77" i="1"/>
  <c r="FW78" i="1"/>
  <c r="FW79" i="1"/>
  <c r="FW80" i="1"/>
  <c r="FW81" i="1"/>
  <c r="FW82" i="1"/>
  <c r="FW83" i="1"/>
  <c r="FW84" i="1"/>
  <c r="FW85" i="1"/>
  <c r="FW86" i="1"/>
  <c r="FW87" i="1"/>
  <c r="FW88" i="1"/>
  <c r="FW89" i="1"/>
  <c r="FW2" i="1"/>
  <c r="FV3" i="1"/>
  <c r="FV4" i="1"/>
  <c r="FV5" i="1"/>
  <c r="FV6" i="1"/>
  <c r="FV7" i="1"/>
  <c r="FV8" i="1"/>
  <c r="FV9" i="1"/>
  <c r="FV10" i="1"/>
  <c r="FV11" i="1"/>
  <c r="FV12" i="1"/>
  <c r="FV13" i="1"/>
  <c r="FV14" i="1"/>
  <c r="FV15" i="1"/>
  <c r="FV16" i="1"/>
  <c r="FV17" i="1"/>
  <c r="FV18" i="1"/>
  <c r="FV19" i="1"/>
  <c r="FV20" i="1"/>
  <c r="FV21" i="1"/>
  <c r="FV22" i="1"/>
  <c r="FV23" i="1"/>
  <c r="FV24" i="1"/>
  <c r="FV25" i="1"/>
  <c r="FV26" i="1"/>
  <c r="FV27" i="1"/>
  <c r="FV28" i="1"/>
  <c r="FV29" i="1"/>
  <c r="FV30" i="1"/>
  <c r="FV31" i="1"/>
  <c r="FV32" i="1"/>
  <c r="FV33" i="1"/>
  <c r="FV34" i="1"/>
  <c r="FV35" i="1"/>
  <c r="FV36" i="1"/>
  <c r="FV37" i="1"/>
  <c r="FV38" i="1"/>
  <c r="FV39" i="1"/>
  <c r="FV40" i="1"/>
  <c r="FV41" i="1"/>
  <c r="FV42" i="1"/>
  <c r="FV43" i="1"/>
  <c r="FV44" i="1"/>
  <c r="FV45" i="1"/>
  <c r="FV46" i="1"/>
  <c r="FV47" i="1"/>
  <c r="FV48" i="1"/>
  <c r="FV49" i="1"/>
  <c r="FV50" i="1"/>
  <c r="FV51" i="1"/>
  <c r="FV52" i="1"/>
  <c r="FV53" i="1"/>
  <c r="FV54" i="1"/>
  <c r="FV55" i="1"/>
  <c r="FV56" i="1"/>
  <c r="FV57" i="1"/>
  <c r="FV58" i="1"/>
  <c r="FV59" i="1"/>
  <c r="FV60" i="1"/>
  <c r="FV61" i="1"/>
  <c r="FV62" i="1"/>
  <c r="FV63" i="1"/>
  <c r="FV64" i="1"/>
  <c r="FV65" i="1"/>
  <c r="FV66" i="1"/>
  <c r="FV67" i="1"/>
  <c r="FV68" i="1"/>
  <c r="FV69" i="1"/>
  <c r="FV70" i="1"/>
  <c r="FV71" i="1"/>
  <c r="FV72" i="1"/>
  <c r="FV73" i="1"/>
  <c r="FV74" i="1"/>
  <c r="FV75" i="1"/>
  <c r="FV76" i="1"/>
  <c r="FV77" i="1"/>
  <c r="FV78" i="1"/>
  <c r="FV79" i="1"/>
  <c r="FV80" i="1"/>
  <c r="FV81" i="1"/>
  <c r="FV82" i="1"/>
  <c r="FV83" i="1"/>
  <c r="FV84" i="1"/>
  <c r="FV85" i="1"/>
  <c r="FV86" i="1"/>
  <c r="FV87" i="1"/>
  <c r="FV88" i="1"/>
  <c r="FV89" i="1"/>
  <c r="FV2" i="1"/>
  <c r="EX3" i="1"/>
  <c r="EX4" i="1"/>
  <c r="EX5" i="1"/>
  <c r="EX6" i="1"/>
  <c r="EX7" i="1"/>
  <c r="EX8" i="1"/>
  <c r="EX9" i="1"/>
  <c r="EX10" i="1"/>
  <c r="EX11" i="1"/>
  <c r="EX12" i="1"/>
  <c r="EX13" i="1"/>
  <c r="EX14" i="1"/>
  <c r="EX15" i="1"/>
  <c r="EX16" i="1"/>
  <c r="EX17" i="1"/>
  <c r="EX18" i="1"/>
  <c r="EX19" i="1"/>
  <c r="EX20" i="1"/>
  <c r="EX21" i="1"/>
  <c r="EX22" i="1"/>
  <c r="EX23" i="1"/>
  <c r="EX24" i="1"/>
  <c r="EX25" i="1"/>
  <c r="EX26" i="1"/>
  <c r="EX27" i="1"/>
  <c r="EX28" i="1"/>
  <c r="EX29" i="1"/>
  <c r="EX30" i="1"/>
  <c r="EX31" i="1"/>
  <c r="EX32" i="1"/>
  <c r="EX33" i="1"/>
  <c r="EX34" i="1"/>
  <c r="EX35" i="1"/>
  <c r="EX36" i="1"/>
  <c r="EX37" i="1"/>
  <c r="EX38" i="1"/>
  <c r="EX39" i="1"/>
  <c r="EX40" i="1"/>
  <c r="EX41" i="1"/>
  <c r="EX42" i="1"/>
  <c r="EX43" i="1"/>
  <c r="EX44" i="1"/>
  <c r="EX45" i="1"/>
  <c r="EX46" i="1"/>
  <c r="EX47" i="1"/>
  <c r="EX48" i="1"/>
  <c r="EX49" i="1"/>
  <c r="EX50" i="1"/>
  <c r="EX51" i="1"/>
  <c r="EX52" i="1"/>
  <c r="EX53" i="1"/>
  <c r="EX54" i="1"/>
  <c r="EX55" i="1"/>
  <c r="EX56" i="1"/>
  <c r="EX57" i="1"/>
  <c r="EX58" i="1"/>
  <c r="EX59" i="1"/>
  <c r="EX60" i="1"/>
  <c r="EX61" i="1"/>
  <c r="EX62" i="1"/>
  <c r="EX63" i="1"/>
  <c r="EX64" i="1"/>
  <c r="EX65" i="1"/>
  <c r="EX66" i="1"/>
  <c r="EX67" i="1"/>
  <c r="EX68" i="1"/>
  <c r="EX69" i="1"/>
  <c r="EX70" i="1"/>
  <c r="EX71" i="1"/>
  <c r="EX72" i="1"/>
  <c r="EX73" i="1"/>
  <c r="EX74" i="1"/>
  <c r="EX75" i="1"/>
  <c r="EX76" i="1"/>
  <c r="EX77" i="1"/>
  <c r="EX78" i="1"/>
  <c r="EX79" i="1"/>
  <c r="EX80" i="1"/>
  <c r="EX81" i="1"/>
  <c r="EX82" i="1"/>
  <c r="EX83" i="1"/>
  <c r="EX84" i="1"/>
  <c r="EX85" i="1"/>
  <c r="EX86" i="1"/>
  <c r="EX87" i="1"/>
  <c r="EX88" i="1"/>
  <c r="EX89" i="1"/>
  <c r="EX2" i="1"/>
  <c r="EW3" i="1"/>
  <c r="EW4" i="1"/>
  <c r="EW5" i="1"/>
  <c r="EW6" i="1"/>
  <c r="EW7" i="1"/>
  <c r="EW8" i="1"/>
  <c r="EW9" i="1"/>
  <c r="EW10" i="1"/>
  <c r="EW11" i="1"/>
  <c r="EW12" i="1"/>
  <c r="EW13" i="1"/>
  <c r="EW14" i="1"/>
  <c r="EW15" i="1"/>
  <c r="EW16" i="1"/>
  <c r="EW17" i="1"/>
  <c r="EW18" i="1"/>
  <c r="EW19" i="1"/>
  <c r="EW20" i="1"/>
  <c r="EW21" i="1"/>
  <c r="EW22" i="1"/>
  <c r="EW23" i="1"/>
  <c r="EW24" i="1"/>
  <c r="EW25" i="1"/>
  <c r="EW26" i="1"/>
  <c r="EW27" i="1"/>
  <c r="EW28" i="1"/>
  <c r="EW29" i="1"/>
  <c r="EW30" i="1"/>
  <c r="EW31" i="1"/>
  <c r="EW32" i="1"/>
  <c r="EW33" i="1"/>
  <c r="EW34" i="1"/>
  <c r="EW35" i="1"/>
  <c r="EW36" i="1"/>
  <c r="EW37" i="1"/>
  <c r="EW38" i="1"/>
  <c r="EW39" i="1"/>
  <c r="EW40" i="1"/>
  <c r="EW41" i="1"/>
  <c r="EW42" i="1"/>
  <c r="EW43" i="1"/>
  <c r="EW44" i="1"/>
  <c r="EW45" i="1"/>
  <c r="EW46" i="1"/>
  <c r="EW47" i="1"/>
  <c r="EW48" i="1"/>
  <c r="EW49" i="1"/>
  <c r="EW50" i="1"/>
  <c r="EW51" i="1"/>
  <c r="EW52" i="1"/>
  <c r="EW53" i="1"/>
  <c r="EW54" i="1"/>
  <c r="EW55" i="1"/>
  <c r="EW56" i="1"/>
  <c r="EW57" i="1"/>
  <c r="EW58" i="1"/>
  <c r="EW59" i="1"/>
  <c r="EW60" i="1"/>
  <c r="EW61" i="1"/>
  <c r="EW62" i="1"/>
  <c r="EW63" i="1"/>
  <c r="EW64" i="1"/>
  <c r="EW65" i="1"/>
  <c r="EW66" i="1"/>
  <c r="EW67" i="1"/>
  <c r="EW68" i="1"/>
  <c r="EW69" i="1"/>
  <c r="EW70" i="1"/>
  <c r="EW71" i="1"/>
  <c r="EW72" i="1"/>
  <c r="EW73" i="1"/>
  <c r="EW74" i="1"/>
  <c r="EW75" i="1"/>
  <c r="EW76" i="1"/>
  <c r="EW77" i="1"/>
  <c r="EW78" i="1"/>
  <c r="EW79" i="1"/>
  <c r="EW80" i="1"/>
  <c r="EW81" i="1"/>
  <c r="EW82" i="1"/>
  <c r="EW83" i="1"/>
  <c r="EW84" i="1"/>
  <c r="EW85" i="1"/>
  <c r="EW86" i="1"/>
  <c r="EW87" i="1"/>
  <c r="EW88" i="1"/>
  <c r="EW89" i="1"/>
  <c r="EW2" i="1"/>
  <c r="ET3" i="1"/>
  <c r="ET4" i="1"/>
  <c r="ET5" i="1"/>
  <c r="ET6" i="1"/>
  <c r="ET7" i="1"/>
  <c r="ET8" i="1"/>
  <c r="ET9" i="1"/>
  <c r="ET10" i="1"/>
  <c r="ET11" i="1"/>
  <c r="ET12" i="1"/>
  <c r="ET13" i="1"/>
  <c r="ET14" i="1"/>
  <c r="ET15" i="1"/>
  <c r="ET16" i="1"/>
  <c r="ET17" i="1"/>
  <c r="ET18" i="1"/>
  <c r="ET19" i="1"/>
  <c r="ET20" i="1"/>
  <c r="ET21" i="1"/>
  <c r="ET22" i="1"/>
  <c r="ET23" i="1"/>
  <c r="ET24" i="1"/>
  <c r="ET25" i="1"/>
  <c r="ET26" i="1"/>
  <c r="ET27" i="1"/>
  <c r="ET28" i="1"/>
  <c r="ET29" i="1"/>
  <c r="ET30" i="1"/>
  <c r="ET31" i="1"/>
  <c r="ET32" i="1"/>
  <c r="ET33" i="1"/>
  <c r="ET34" i="1"/>
  <c r="ET35" i="1"/>
  <c r="ET36" i="1"/>
  <c r="ET37" i="1"/>
  <c r="ET38" i="1"/>
  <c r="ET39" i="1"/>
  <c r="ET40" i="1"/>
  <c r="ET41" i="1"/>
  <c r="ET42" i="1"/>
  <c r="ET43" i="1"/>
  <c r="ET44" i="1"/>
  <c r="ET45" i="1"/>
  <c r="ET46" i="1"/>
  <c r="ET47" i="1"/>
  <c r="ET48" i="1"/>
  <c r="ET49" i="1"/>
  <c r="ET50" i="1"/>
  <c r="ET51" i="1"/>
  <c r="ET52" i="1"/>
  <c r="ET53" i="1"/>
  <c r="ET54" i="1"/>
  <c r="ET55" i="1"/>
  <c r="ET56" i="1"/>
  <c r="ET57" i="1"/>
  <c r="ET58" i="1"/>
  <c r="ET59" i="1"/>
  <c r="ET60" i="1"/>
  <c r="ET61" i="1"/>
  <c r="ET62" i="1"/>
  <c r="ET63" i="1"/>
  <c r="ET64" i="1"/>
  <c r="ET65" i="1"/>
  <c r="ET66" i="1"/>
  <c r="ET67" i="1"/>
  <c r="ET68" i="1"/>
  <c r="ET69" i="1"/>
  <c r="ET70" i="1"/>
  <c r="ET71" i="1"/>
  <c r="ET72" i="1"/>
  <c r="ET73" i="1"/>
  <c r="ET74" i="1"/>
  <c r="ET75" i="1"/>
  <c r="ET76" i="1"/>
  <c r="ET77" i="1"/>
  <c r="ET78" i="1"/>
  <c r="ET79" i="1"/>
  <c r="ET80" i="1"/>
  <c r="ET81" i="1"/>
  <c r="ET82" i="1"/>
  <c r="ET83" i="1"/>
  <c r="ET84" i="1"/>
  <c r="ET85" i="1"/>
  <c r="ET86" i="1"/>
  <c r="ET87" i="1"/>
  <c r="ET88" i="1"/>
  <c r="ET89" i="1"/>
  <c r="ET2" i="1"/>
  <c r="ES3" i="1"/>
  <c r="ES4" i="1"/>
  <c r="ES5" i="1"/>
  <c r="ES6" i="1"/>
  <c r="ES7" i="1"/>
  <c r="ES8" i="1"/>
  <c r="ES9" i="1"/>
  <c r="ES10" i="1"/>
  <c r="ES11" i="1"/>
  <c r="ES12" i="1"/>
  <c r="ES13" i="1"/>
  <c r="ES14" i="1"/>
  <c r="ES15" i="1"/>
  <c r="ES16" i="1"/>
  <c r="ES17" i="1"/>
  <c r="ES18" i="1"/>
  <c r="ES19" i="1"/>
  <c r="ES20" i="1"/>
  <c r="ES21" i="1"/>
  <c r="ES22" i="1"/>
  <c r="ES23" i="1"/>
  <c r="ES24" i="1"/>
  <c r="ES25" i="1"/>
  <c r="ES26" i="1"/>
  <c r="ES27" i="1"/>
  <c r="ES28" i="1"/>
  <c r="ES29" i="1"/>
  <c r="ES30" i="1"/>
  <c r="ES31" i="1"/>
  <c r="ES32" i="1"/>
  <c r="ES33" i="1"/>
  <c r="ES34" i="1"/>
  <c r="ES35" i="1"/>
  <c r="ES36" i="1"/>
  <c r="ES37" i="1"/>
  <c r="ES38" i="1"/>
  <c r="ES39" i="1"/>
  <c r="ES40" i="1"/>
  <c r="ES41" i="1"/>
  <c r="ES42" i="1"/>
  <c r="ES43" i="1"/>
  <c r="ES44" i="1"/>
  <c r="ES45" i="1"/>
  <c r="ES46" i="1"/>
  <c r="ES47" i="1"/>
  <c r="ES48" i="1"/>
  <c r="ES49" i="1"/>
  <c r="ES50" i="1"/>
  <c r="ES51" i="1"/>
  <c r="ES52" i="1"/>
  <c r="ES53" i="1"/>
  <c r="ES54" i="1"/>
  <c r="ES55" i="1"/>
  <c r="ES56" i="1"/>
  <c r="ES57" i="1"/>
  <c r="ES58" i="1"/>
  <c r="ES59" i="1"/>
  <c r="ES60" i="1"/>
  <c r="ES61" i="1"/>
  <c r="ES62" i="1"/>
  <c r="ES63" i="1"/>
  <c r="ES64" i="1"/>
  <c r="ES65" i="1"/>
  <c r="ES66" i="1"/>
  <c r="ES67" i="1"/>
  <c r="ES68" i="1"/>
  <c r="ES69" i="1"/>
  <c r="ES70" i="1"/>
  <c r="ES71" i="1"/>
  <c r="ES72" i="1"/>
  <c r="ES73" i="1"/>
  <c r="ES74" i="1"/>
  <c r="ES75" i="1"/>
  <c r="ES76" i="1"/>
  <c r="ES77" i="1"/>
  <c r="ES78" i="1"/>
  <c r="ES79" i="1"/>
  <c r="ES80" i="1"/>
  <c r="ES81" i="1"/>
  <c r="ES82" i="1"/>
  <c r="ES83" i="1"/>
  <c r="ES84" i="1"/>
  <c r="ES85" i="1"/>
  <c r="ES86" i="1"/>
  <c r="ES87" i="1"/>
  <c r="ES88" i="1"/>
  <c r="ES89" i="1"/>
  <c r="ES2" i="1"/>
  <c r="EA3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2" i="1"/>
  <c r="EA23" i="1"/>
  <c r="EA24" i="1"/>
  <c r="EA25" i="1"/>
  <c r="EA26" i="1"/>
  <c r="EA27" i="1"/>
  <c r="EA28" i="1"/>
  <c r="EA29" i="1"/>
  <c r="EA30" i="1"/>
  <c r="EA31" i="1"/>
  <c r="EA32" i="1"/>
  <c r="EA33" i="1"/>
  <c r="EA34" i="1"/>
  <c r="EA35" i="1"/>
  <c r="EA36" i="1"/>
  <c r="EA37" i="1"/>
  <c r="EA38" i="1"/>
  <c r="EA39" i="1"/>
  <c r="EA40" i="1"/>
  <c r="EA41" i="1"/>
  <c r="EA42" i="1"/>
  <c r="EA43" i="1"/>
  <c r="EA44" i="1"/>
  <c r="EA45" i="1"/>
  <c r="EA46" i="1"/>
  <c r="EA47" i="1"/>
  <c r="EA48" i="1"/>
  <c r="EA49" i="1"/>
  <c r="EA50" i="1"/>
  <c r="EA51" i="1"/>
  <c r="EA52" i="1"/>
  <c r="EA53" i="1"/>
  <c r="EA54" i="1"/>
  <c r="EA55" i="1"/>
  <c r="EA56" i="1"/>
  <c r="EA57" i="1"/>
  <c r="EA58" i="1"/>
  <c r="EA59" i="1"/>
  <c r="EA60" i="1"/>
  <c r="EA61" i="1"/>
  <c r="EA62" i="1"/>
  <c r="EA63" i="1"/>
  <c r="EA64" i="1"/>
  <c r="EA65" i="1"/>
  <c r="EA66" i="1"/>
  <c r="EA67" i="1"/>
  <c r="EA68" i="1"/>
  <c r="EA69" i="1"/>
  <c r="EA70" i="1"/>
  <c r="EA71" i="1"/>
  <c r="EA72" i="1"/>
  <c r="EA73" i="1"/>
  <c r="EA74" i="1"/>
  <c r="EA75" i="1"/>
  <c r="EA76" i="1"/>
  <c r="EA77" i="1"/>
  <c r="EA78" i="1"/>
  <c r="EA79" i="1"/>
  <c r="EA80" i="1"/>
  <c r="EA81" i="1"/>
  <c r="EA82" i="1"/>
  <c r="EA83" i="1"/>
  <c r="EA84" i="1"/>
  <c r="EA85" i="1"/>
  <c r="EA86" i="1"/>
  <c r="EA87" i="1"/>
  <c r="EA88" i="1"/>
  <c r="EA89" i="1"/>
  <c r="EA2" i="1"/>
  <c r="DZ3" i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DZ29" i="1"/>
  <c r="DZ30" i="1"/>
  <c r="DZ31" i="1"/>
  <c r="DZ32" i="1"/>
  <c r="DZ33" i="1"/>
  <c r="DZ34" i="1"/>
  <c r="DZ35" i="1"/>
  <c r="DZ36" i="1"/>
  <c r="DZ37" i="1"/>
  <c r="DZ38" i="1"/>
  <c r="DZ39" i="1"/>
  <c r="DZ40" i="1"/>
  <c r="DZ41" i="1"/>
  <c r="DZ42" i="1"/>
  <c r="DZ43" i="1"/>
  <c r="DZ44" i="1"/>
  <c r="DZ45" i="1"/>
  <c r="DZ46" i="1"/>
  <c r="DZ47" i="1"/>
  <c r="DZ48" i="1"/>
  <c r="DZ49" i="1"/>
  <c r="DZ50" i="1"/>
  <c r="DZ51" i="1"/>
  <c r="DZ52" i="1"/>
  <c r="DZ53" i="1"/>
  <c r="DZ54" i="1"/>
  <c r="DZ55" i="1"/>
  <c r="DZ56" i="1"/>
  <c r="DZ57" i="1"/>
  <c r="DZ58" i="1"/>
  <c r="DZ59" i="1"/>
  <c r="DZ60" i="1"/>
  <c r="DZ61" i="1"/>
  <c r="DZ62" i="1"/>
  <c r="DZ63" i="1"/>
  <c r="DZ64" i="1"/>
  <c r="DZ65" i="1"/>
  <c r="DZ66" i="1"/>
  <c r="DZ67" i="1"/>
  <c r="DZ68" i="1"/>
  <c r="DZ69" i="1"/>
  <c r="DZ70" i="1"/>
  <c r="DZ71" i="1"/>
  <c r="DZ72" i="1"/>
  <c r="DZ73" i="1"/>
  <c r="DZ74" i="1"/>
  <c r="DZ75" i="1"/>
  <c r="DZ76" i="1"/>
  <c r="DZ77" i="1"/>
  <c r="DZ78" i="1"/>
  <c r="DZ79" i="1"/>
  <c r="DZ80" i="1"/>
  <c r="DZ81" i="1"/>
  <c r="DZ82" i="1"/>
  <c r="DZ83" i="1"/>
  <c r="DZ84" i="1"/>
  <c r="DZ85" i="1"/>
  <c r="DZ86" i="1"/>
  <c r="DZ87" i="1"/>
  <c r="DZ88" i="1"/>
  <c r="DZ89" i="1"/>
  <c r="DZ2" i="1"/>
  <c r="DW3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3" i="1"/>
  <c r="DW24" i="1"/>
  <c r="DW25" i="1"/>
  <c r="DW26" i="1"/>
  <c r="DW27" i="1"/>
  <c r="DW28" i="1"/>
  <c r="DW29" i="1"/>
  <c r="DW30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50" i="1"/>
  <c r="DW51" i="1"/>
  <c r="DW52" i="1"/>
  <c r="DW53" i="1"/>
  <c r="DW54" i="1"/>
  <c r="DW55" i="1"/>
  <c r="DW56" i="1"/>
  <c r="DW57" i="1"/>
  <c r="DW58" i="1"/>
  <c r="DW59" i="1"/>
  <c r="DW60" i="1"/>
  <c r="DW61" i="1"/>
  <c r="DW62" i="1"/>
  <c r="DW63" i="1"/>
  <c r="DW64" i="1"/>
  <c r="DW65" i="1"/>
  <c r="DW66" i="1"/>
  <c r="DW67" i="1"/>
  <c r="DW68" i="1"/>
  <c r="DW69" i="1"/>
  <c r="DW70" i="1"/>
  <c r="DW71" i="1"/>
  <c r="DW72" i="1"/>
  <c r="DW73" i="1"/>
  <c r="DW74" i="1"/>
  <c r="DW75" i="1"/>
  <c r="DW76" i="1"/>
  <c r="DW77" i="1"/>
  <c r="DW78" i="1"/>
  <c r="DW79" i="1"/>
  <c r="DW80" i="1"/>
  <c r="DW81" i="1"/>
  <c r="DW82" i="1"/>
  <c r="DW83" i="1"/>
  <c r="DW84" i="1"/>
  <c r="DW85" i="1"/>
  <c r="DW86" i="1"/>
  <c r="DW87" i="1"/>
  <c r="DW88" i="1"/>
  <c r="DW89" i="1"/>
  <c r="DW2" i="1"/>
  <c r="DV3" i="1"/>
  <c r="DV4" i="1"/>
  <c r="DV5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V29" i="1"/>
  <c r="DV30" i="1"/>
  <c r="DV31" i="1"/>
  <c r="DV32" i="1"/>
  <c r="DV33" i="1"/>
  <c r="DV34" i="1"/>
  <c r="DV35" i="1"/>
  <c r="DV36" i="1"/>
  <c r="DV37" i="1"/>
  <c r="DV38" i="1"/>
  <c r="DV39" i="1"/>
  <c r="DV40" i="1"/>
  <c r="DV41" i="1"/>
  <c r="DV42" i="1"/>
  <c r="DV43" i="1"/>
  <c r="DV44" i="1"/>
  <c r="DV45" i="1"/>
  <c r="DV46" i="1"/>
  <c r="DV47" i="1"/>
  <c r="DV48" i="1"/>
  <c r="DV49" i="1"/>
  <c r="DV50" i="1"/>
  <c r="DV51" i="1"/>
  <c r="DV52" i="1"/>
  <c r="DV53" i="1"/>
  <c r="DV54" i="1"/>
  <c r="DV55" i="1"/>
  <c r="DV56" i="1"/>
  <c r="DV57" i="1"/>
  <c r="DV58" i="1"/>
  <c r="DV59" i="1"/>
  <c r="DV60" i="1"/>
  <c r="DV61" i="1"/>
  <c r="DV62" i="1"/>
  <c r="DV63" i="1"/>
  <c r="DV64" i="1"/>
  <c r="DV65" i="1"/>
  <c r="DV66" i="1"/>
  <c r="DV67" i="1"/>
  <c r="DV68" i="1"/>
  <c r="DV69" i="1"/>
  <c r="DV70" i="1"/>
  <c r="DV71" i="1"/>
  <c r="DV72" i="1"/>
  <c r="DV73" i="1"/>
  <c r="DV74" i="1"/>
  <c r="DV75" i="1"/>
  <c r="DV76" i="1"/>
  <c r="DV77" i="1"/>
  <c r="DV78" i="1"/>
  <c r="DV79" i="1"/>
  <c r="DV80" i="1"/>
  <c r="DV81" i="1"/>
  <c r="DV82" i="1"/>
  <c r="DV83" i="1"/>
  <c r="DV84" i="1"/>
  <c r="DV85" i="1"/>
  <c r="DV86" i="1"/>
  <c r="DV87" i="1"/>
  <c r="DV88" i="1"/>
  <c r="DV89" i="1"/>
  <c r="DV2" i="1"/>
  <c r="DS3" i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48" i="1"/>
  <c r="DS49" i="1"/>
  <c r="DS50" i="1"/>
  <c r="DS51" i="1"/>
  <c r="DS52" i="1"/>
  <c r="DS53" i="1"/>
  <c r="DS54" i="1"/>
  <c r="DS55" i="1"/>
  <c r="DS56" i="1"/>
  <c r="DS57" i="1"/>
  <c r="DS58" i="1"/>
  <c r="DS59" i="1"/>
  <c r="DS60" i="1"/>
  <c r="DS61" i="1"/>
  <c r="DS62" i="1"/>
  <c r="DS63" i="1"/>
  <c r="DS64" i="1"/>
  <c r="DS65" i="1"/>
  <c r="DS66" i="1"/>
  <c r="DS67" i="1"/>
  <c r="DS68" i="1"/>
  <c r="DS69" i="1"/>
  <c r="DS70" i="1"/>
  <c r="DS71" i="1"/>
  <c r="DS72" i="1"/>
  <c r="DS73" i="1"/>
  <c r="DS74" i="1"/>
  <c r="DS75" i="1"/>
  <c r="DS76" i="1"/>
  <c r="DS77" i="1"/>
  <c r="DS78" i="1"/>
  <c r="DS79" i="1"/>
  <c r="DS80" i="1"/>
  <c r="DS81" i="1"/>
  <c r="DS82" i="1"/>
  <c r="DS83" i="1"/>
  <c r="DS84" i="1"/>
  <c r="DS85" i="1"/>
  <c r="DS86" i="1"/>
  <c r="DS87" i="1"/>
  <c r="DS88" i="1"/>
  <c r="DS89" i="1"/>
  <c r="DS2" i="1"/>
  <c r="DR3" i="1"/>
  <c r="DR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39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2" i="1"/>
  <c r="CY3" i="1"/>
  <c r="CY4" i="1"/>
  <c r="CY5" i="1"/>
  <c r="CY6" i="1"/>
  <c r="CY7" i="1"/>
  <c r="CY8" i="1"/>
  <c r="CY9" i="1"/>
  <c r="CY10" i="1"/>
  <c r="CY11" i="1"/>
  <c r="CY12" i="1"/>
  <c r="CY13" i="1"/>
  <c r="CY14" i="1"/>
  <c r="CY15" i="1"/>
  <c r="CY16" i="1"/>
  <c r="CY17" i="1"/>
  <c r="CY18" i="1"/>
  <c r="CY19" i="1"/>
  <c r="CY20" i="1"/>
  <c r="CY21" i="1"/>
  <c r="CY22" i="1"/>
  <c r="CY23" i="1"/>
  <c r="CY24" i="1"/>
  <c r="CY25" i="1"/>
  <c r="CY26" i="1"/>
  <c r="CY27" i="1"/>
  <c r="CY28" i="1"/>
  <c r="CY29" i="1"/>
  <c r="CY30" i="1"/>
  <c r="CY31" i="1"/>
  <c r="CY32" i="1"/>
  <c r="CY33" i="1"/>
  <c r="CY34" i="1"/>
  <c r="CY35" i="1"/>
  <c r="CY36" i="1"/>
  <c r="CY37" i="1"/>
  <c r="CY38" i="1"/>
  <c r="CY39" i="1"/>
  <c r="CY40" i="1"/>
  <c r="CY41" i="1"/>
  <c r="CY42" i="1"/>
  <c r="CY43" i="1"/>
  <c r="CY44" i="1"/>
  <c r="CY45" i="1"/>
  <c r="CY46" i="1"/>
  <c r="CY47" i="1"/>
  <c r="CY48" i="1"/>
  <c r="CY49" i="1"/>
  <c r="CY50" i="1"/>
  <c r="CY51" i="1"/>
  <c r="CY52" i="1"/>
  <c r="CY53" i="1"/>
  <c r="CY54" i="1"/>
  <c r="CY55" i="1"/>
  <c r="CY56" i="1"/>
  <c r="CY57" i="1"/>
  <c r="CY58" i="1"/>
  <c r="CY59" i="1"/>
  <c r="CY60" i="1"/>
  <c r="CY61" i="1"/>
  <c r="CY62" i="1"/>
  <c r="CY63" i="1"/>
  <c r="CY64" i="1"/>
  <c r="CY65" i="1"/>
  <c r="CY66" i="1"/>
  <c r="CY67" i="1"/>
  <c r="CY68" i="1"/>
  <c r="CY69" i="1"/>
  <c r="CY70" i="1"/>
  <c r="CY71" i="1"/>
  <c r="CY72" i="1"/>
  <c r="CY73" i="1"/>
  <c r="CY74" i="1"/>
  <c r="CY75" i="1"/>
  <c r="CY76" i="1"/>
  <c r="CY77" i="1"/>
  <c r="CY78" i="1"/>
  <c r="CY79" i="1"/>
  <c r="CY80" i="1"/>
  <c r="CY81" i="1"/>
  <c r="CY82" i="1"/>
  <c r="CY83" i="1"/>
  <c r="CY84" i="1"/>
  <c r="CY85" i="1"/>
  <c r="CY86" i="1"/>
  <c r="CY87" i="1"/>
  <c r="CY88" i="1"/>
  <c r="CY89" i="1"/>
  <c r="CY2" i="1"/>
  <c r="CX3" i="1"/>
  <c r="CX4" i="1"/>
  <c r="CX5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39" i="1"/>
  <c r="CX40" i="1"/>
  <c r="CX41" i="1"/>
  <c r="CX42" i="1"/>
  <c r="CX43" i="1"/>
  <c r="CX44" i="1"/>
  <c r="CX45" i="1"/>
  <c r="CX46" i="1"/>
  <c r="CX47" i="1"/>
  <c r="CX48" i="1"/>
  <c r="CX49" i="1"/>
  <c r="CX50" i="1"/>
  <c r="CX51" i="1"/>
  <c r="CX52" i="1"/>
  <c r="CX53" i="1"/>
  <c r="CX54" i="1"/>
  <c r="CX55" i="1"/>
  <c r="CX56" i="1"/>
  <c r="CX57" i="1"/>
  <c r="CX58" i="1"/>
  <c r="CX59" i="1"/>
  <c r="CX60" i="1"/>
  <c r="CX61" i="1"/>
  <c r="CX62" i="1"/>
  <c r="CX63" i="1"/>
  <c r="CX64" i="1"/>
  <c r="CX65" i="1"/>
  <c r="CX66" i="1"/>
  <c r="CX67" i="1"/>
  <c r="CX68" i="1"/>
  <c r="CX69" i="1"/>
  <c r="CX70" i="1"/>
  <c r="CX71" i="1"/>
  <c r="CX72" i="1"/>
  <c r="CX73" i="1"/>
  <c r="CX74" i="1"/>
  <c r="CX75" i="1"/>
  <c r="CX76" i="1"/>
  <c r="CX77" i="1"/>
  <c r="CX78" i="1"/>
  <c r="CX79" i="1"/>
  <c r="CX80" i="1"/>
  <c r="CX81" i="1"/>
  <c r="CX82" i="1"/>
  <c r="CX83" i="1"/>
  <c r="CX84" i="1"/>
  <c r="CX85" i="1"/>
  <c r="CX86" i="1"/>
  <c r="CX87" i="1"/>
  <c r="CX88" i="1"/>
  <c r="CX89" i="1"/>
  <c r="CX2" i="1"/>
  <c r="CU3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0" i="1"/>
  <c r="CU51" i="1"/>
  <c r="CU52" i="1"/>
  <c r="CU53" i="1"/>
  <c r="CU54" i="1"/>
  <c r="CU55" i="1"/>
  <c r="CU56" i="1"/>
  <c r="CU57" i="1"/>
  <c r="CU58" i="1"/>
  <c r="CU59" i="1"/>
  <c r="CU60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74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U88" i="1"/>
  <c r="CU89" i="1"/>
  <c r="CU2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T88" i="1"/>
  <c r="CT89" i="1"/>
  <c r="CT2" i="1"/>
  <c r="CQ3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2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2" i="1"/>
  <c r="L1048564" i="1" l="1"/>
  <c r="HE3" i="1" l="1"/>
  <c r="HE4" i="1"/>
  <c r="HE5" i="1"/>
  <c r="HE6" i="1"/>
  <c r="HE7" i="1"/>
  <c r="HE8" i="1"/>
  <c r="HE9" i="1"/>
  <c r="HE10" i="1"/>
  <c r="HE11" i="1"/>
  <c r="HE12" i="1"/>
  <c r="HE13" i="1"/>
  <c r="HE14" i="1"/>
  <c r="HE15" i="1"/>
  <c r="HE16" i="1"/>
  <c r="HE17" i="1"/>
  <c r="HE18" i="1"/>
  <c r="HE19" i="1"/>
  <c r="HE20" i="1"/>
  <c r="HE21" i="1"/>
  <c r="HE22" i="1"/>
  <c r="HE23" i="1"/>
  <c r="HE24" i="1"/>
  <c r="HE25" i="1"/>
  <c r="HE26" i="1"/>
  <c r="HE27" i="1"/>
  <c r="HE28" i="1"/>
  <c r="HE29" i="1"/>
  <c r="HE30" i="1"/>
  <c r="HE31" i="1"/>
  <c r="HE32" i="1"/>
  <c r="HE33" i="1"/>
  <c r="HE34" i="1"/>
  <c r="HE35" i="1"/>
  <c r="HE36" i="1"/>
  <c r="HE37" i="1"/>
  <c r="HE38" i="1"/>
  <c r="HE39" i="1"/>
  <c r="HE40" i="1"/>
  <c r="HE41" i="1"/>
  <c r="HE42" i="1"/>
  <c r="HE43" i="1"/>
  <c r="HE44" i="1"/>
  <c r="HE45" i="1"/>
  <c r="HE46" i="1"/>
  <c r="HE47" i="1"/>
  <c r="HE48" i="1"/>
  <c r="HE49" i="1"/>
  <c r="HE50" i="1"/>
  <c r="HE51" i="1"/>
  <c r="HE52" i="1"/>
  <c r="HE53" i="1"/>
  <c r="HE54" i="1"/>
  <c r="HE55" i="1"/>
  <c r="HE56" i="1"/>
  <c r="HE57" i="1"/>
  <c r="HE58" i="1"/>
  <c r="HE59" i="1"/>
  <c r="HE60" i="1"/>
  <c r="HE61" i="1"/>
  <c r="HE62" i="1"/>
  <c r="HE63" i="1"/>
  <c r="HE64" i="1"/>
  <c r="HE65" i="1"/>
  <c r="HE66" i="1"/>
  <c r="HE67" i="1"/>
  <c r="HE68" i="1"/>
  <c r="HE69" i="1"/>
  <c r="HE70" i="1"/>
  <c r="HE71" i="1"/>
  <c r="HE72" i="1"/>
  <c r="HE73" i="1"/>
  <c r="HE74" i="1"/>
  <c r="HE75" i="1"/>
  <c r="HE76" i="1"/>
  <c r="HE77" i="1"/>
  <c r="HE78" i="1"/>
  <c r="HE79" i="1"/>
  <c r="HE80" i="1"/>
  <c r="HE81" i="1"/>
  <c r="HE82" i="1"/>
  <c r="HE83" i="1"/>
  <c r="HE84" i="1"/>
  <c r="HE85" i="1"/>
  <c r="HE86" i="1"/>
  <c r="HE87" i="1"/>
  <c r="HE88" i="1"/>
  <c r="HE89" i="1"/>
  <c r="HD3" i="1"/>
  <c r="HD4" i="1"/>
  <c r="HD5" i="1"/>
  <c r="HD6" i="1"/>
  <c r="HD7" i="1"/>
  <c r="HD8" i="1"/>
  <c r="HD9" i="1"/>
  <c r="HD10" i="1"/>
  <c r="HD11" i="1"/>
  <c r="HD12" i="1"/>
  <c r="HD13" i="1"/>
  <c r="HD14" i="1"/>
  <c r="HD15" i="1"/>
  <c r="HD16" i="1"/>
  <c r="HD17" i="1"/>
  <c r="HD18" i="1"/>
  <c r="HD19" i="1"/>
  <c r="HD20" i="1"/>
  <c r="HD21" i="1"/>
  <c r="HD22" i="1"/>
  <c r="HD23" i="1"/>
  <c r="HD24" i="1"/>
  <c r="HD25" i="1"/>
  <c r="HD26" i="1"/>
  <c r="HD27" i="1"/>
  <c r="HD28" i="1"/>
  <c r="HD29" i="1"/>
  <c r="HD30" i="1"/>
  <c r="HD31" i="1"/>
  <c r="HD32" i="1"/>
  <c r="HD33" i="1"/>
  <c r="HD34" i="1"/>
  <c r="HD35" i="1"/>
  <c r="HD36" i="1"/>
  <c r="HD37" i="1"/>
  <c r="HD38" i="1"/>
  <c r="HD39" i="1"/>
  <c r="HD40" i="1"/>
  <c r="HD41" i="1"/>
  <c r="HD42" i="1"/>
  <c r="HD43" i="1"/>
  <c r="HD44" i="1"/>
  <c r="HD45" i="1"/>
  <c r="HD46" i="1"/>
  <c r="HD47" i="1"/>
  <c r="HD48" i="1"/>
  <c r="HD49" i="1"/>
  <c r="HD50" i="1"/>
  <c r="HD51" i="1"/>
  <c r="HD52" i="1"/>
  <c r="HD53" i="1"/>
  <c r="HD54" i="1"/>
  <c r="HD55" i="1"/>
  <c r="HD56" i="1"/>
  <c r="HD57" i="1"/>
  <c r="HD58" i="1"/>
  <c r="HD59" i="1"/>
  <c r="HD60" i="1"/>
  <c r="HD61" i="1"/>
  <c r="HD62" i="1"/>
  <c r="HD63" i="1"/>
  <c r="HD64" i="1"/>
  <c r="HD65" i="1"/>
  <c r="HD66" i="1"/>
  <c r="HD67" i="1"/>
  <c r="HD68" i="1"/>
  <c r="HD69" i="1"/>
  <c r="HD70" i="1"/>
  <c r="HD71" i="1"/>
  <c r="HD72" i="1"/>
  <c r="HD73" i="1"/>
  <c r="HD74" i="1"/>
  <c r="HD75" i="1"/>
  <c r="HD76" i="1"/>
  <c r="HD77" i="1"/>
  <c r="HD78" i="1"/>
  <c r="HD79" i="1"/>
  <c r="HD80" i="1"/>
  <c r="HD81" i="1"/>
  <c r="HD82" i="1"/>
  <c r="HD83" i="1"/>
  <c r="HD84" i="1"/>
  <c r="HD85" i="1"/>
  <c r="HD86" i="1"/>
  <c r="HD87" i="1"/>
  <c r="HD88" i="1"/>
  <c r="HD89" i="1"/>
  <c r="GU3" i="1"/>
  <c r="GU4" i="1"/>
  <c r="GU5" i="1"/>
  <c r="GU6" i="1"/>
  <c r="GU7" i="1"/>
  <c r="GU8" i="1"/>
  <c r="GU9" i="1"/>
  <c r="GU10" i="1"/>
  <c r="GU11" i="1"/>
  <c r="GU12" i="1"/>
  <c r="GU13" i="1"/>
  <c r="GU14" i="1"/>
  <c r="GU15" i="1"/>
  <c r="GU16" i="1"/>
  <c r="GU17" i="1"/>
  <c r="GU18" i="1"/>
  <c r="GU19" i="1"/>
  <c r="GU20" i="1"/>
  <c r="GU21" i="1"/>
  <c r="GU22" i="1"/>
  <c r="GU23" i="1"/>
  <c r="GU24" i="1"/>
  <c r="GU25" i="1"/>
  <c r="GU26" i="1"/>
  <c r="GU27" i="1"/>
  <c r="GU28" i="1"/>
  <c r="GU29" i="1"/>
  <c r="GU30" i="1"/>
  <c r="GU31" i="1"/>
  <c r="GU32" i="1"/>
  <c r="GU33" i="1"/>
  <c r="GU34" i="1"/>
  <c r="GU35" i="1"/>
  <c r="GU36" i="1"/>
  <c r="GU37" i="1"/>
  <c r="GU38" i="1"/>
  <c r="GU39" i="1"/>
  <c r="GU40" i="1"/>
  <c r="GU41" i="1"/>
  <c r="GU42" i="1"/>
  <c r="GU43" i="1"/>
  <c r="GU44" i="1"/>
  <c r="GU45" i="1"/>
  <c r="GU46" i="1"/>
  <c r="GU47" i="1"/>
  <c r="GU48" i="1"/>
  <c r="GU49" i="1"/>
  <c r="GU50" i="1"/>
  <c r="GU51" i="1"/>
  <c r="GU52" i="1"/>
  <c r="GU53" i="1"/>
  <c r="GU54" i="1"/>
  <c r="GU55" i="1"/>
  <c r="GU56" i="1"/>
  <c r="GU57" i="1"/>
  <c r="GU58" i="1"/>
  <c r="GU59" i="1"/>
  <c r="GU60" i="1"/>
  <c r="GU61" i="1"/>
  <c r="GU62" i="1"/>
  <c r="GU63" i="1"/>
  <c r="GU64" i="1"/>
  <c r="GU65" i="1"/>
  <c r="GU66" i="1"/>
  <c r="GU67" i="1"/>
  <c r="GU68" i="1"/>
  <c r="GU69" i="1"/>
  <c r="GU70" i="1"/>
  <c r="GU71" i="1"/>
  <c r="GU72" i="1"/>
  <c r="GU73" i="1"/>
  <c r="GU74" i="1"/>
  <c r="GU75" i="1"/>
  <c r="GU76" i="1"/>
  <c r="GU77" i="1"/>
  <c r="GU78" i="1"/>
  <c r="GU79" i="1"/>
  <c r="GU80" i="1"/>
  <c r="GU81" i="1"/>
  <c r="GU82" i="1"/>
  <c r="GU83" i="1"/>
  <c r="GU84" i="1"/>
  <c r="GU85" i="1"/>
  <c r="GU86" i="1"/>
  <c r="GU87" i="1"/>
  <c r="GU88" i="1"/>
  <c r="GU89" i="1"/>
  <c r="GT3" i="1"/>
  <c r="GT4" i="1"/>
  <c r="GT5" i="1"/>
  <c r="GT6" i="1"/>
  <c r="GT7" i="1"/>
  <c r="GT8" i="1"/>
  <c r="GT9" i="1"/>
  <c r="GT10" i="1"/>
  <c r="GT11" i="1"/>
  <c r="GT12" i="1"/>
  <c r="GT13" i="1"/>
  <c r="GT14" i="1"/>
  <c r="GT15" i="1"/>
  <c r="GT16" i="1"/>
  <c r="GT17" i="1"/>
  <c r="GT18" i="1"/>
  <c r="GT19" i="1"/>
  <c r="GT20" i="1"/>
  <c r="GT21" i="1"/>
  <c r="GT22" i="1"/>
  <c r="GT23" i="1"/>
  <c r="GT24" i="1"/>
  <c r="GT25" i="1"/>
  <c r="GT26" i="1"/>
  <c r="GT27" i="1"/>
  <c r="GT28" i="1"/>
  <c r="GT29" i="1"/>
  <c r="GT30" i="1"/>
  <c r="GT31" i="1"/>
  <c r="GT32" i="1"/>
  <c r="GT33" i="1"/>
  <c r="GT34" i="1"/>
  <c r="GT35" i="1"/>
  <c r="GT36" i="1"/>
  <c r="GT37" i="1"/>
  <c r="GT38" i="1"/>
  <c r="GT39" i="1"/>
  <c r="GT40" i="1"/>
  <c r="GT41" i="1"/>
  <c r="GT42" i="1"/>
  <c r="GT43" i="1"/>
  <c r="GT44" i="1"/>
  <c r="GT45" i="1"/>
  <c r="GT46" i="1"/>
  <c r="GT47" i="1"/>
  <c r="GT48" i="1"/>
  <c r="GT49" i="1"/>
  <c r="GT50" i="1"/>
  <c r="GT51" i="1"/>
  <c r="GT52" i="1"/>
  <c r="GT53" i="1"/>
  <c r="GT54" i="1"/>
  <c r="GT55" i="1"/>
  <c r="GT56" i="1"/>
  <c r="GT57" i="1"/>
  <c r="GT58" i="1"/>
  <c r="GT59" i="1"/>
  <c r="GT60" i="1"/>
  <c r="GT61" i="1"/>
  <c r="GT62" i="1"/>
  <c r="GT63" i="1"/>
  <c r="GT64" i="1"/>
  <c r="GT65" i="1"/>
  <c r="GT66" i="1"/>
  <c r="GT67" i="1"/>
  <c r="GT68" i="1"/>
  <c r="GT69" i="1"/>
  <c r="GT70" i="1"/>
  <c r="GT71" i="1"/>
  <c r="GT72" i="1"/>
  <c r="GT73" i="1"/>
  <c r="GT74" i="1"/>
  <c r="GT75" i="1"/>
  <c r="GT76" i="1"/>
  <c r="GT77" i="1"/>
  <c r="GT78" i="1"/>
  <c r="GT79" i="1"/>
  <c r="GT80" i="1"/>
  <c r="GT81" i="1"/>
  <c r="HC81" i="1" s="1"/>
  <c r="GT82" i="1"/>
  <c r="GT83" i="1"/>
  <c r="GT84" i="1"/>
  <c r="GT85" i="1"/>
  <c r="HC85" i="1" s="1"/>
  <c r="GT86" i="1"/>
  <c r="GT87" i="1"/>
  <c r="GT88" i="1"/>
  <c r="GT89" i="1"/>
  <c r="HC89" i="1" s="1"/>
  <c r="GS3" i="1"/>
  <c r="GS4" i="1"/>
  <c r="GS5" i="1"/>
  <c r="GS6" i="1"/>
  <c r="GS7" i="1"/>
  <c r="GS8" i="1"/>
  <c r="GS9" i="1"/>
  <c r="GS10" i="1"/>
  <c r="GS11" i="1"/>
  <c r="GS12" i="1"/>
  <c r="GS13" i="1"/>
  <c r="GS14" i="1"/>
  <c r="GS15" i="1"/>
  <c r="GS16" i="1"/>
  <c r="GS17" i="1"/>
  <c r="GS18" i="1"/>
  <c r="GS19" i="1"/>
  <c r="GS20" i="1"/>
  <c r="GS21" i="1"/>
  <c r="GS22" i="1"/>
  <c r="GS23" i="1"/>
  <c r="GS24" i="1"/>
  <c r="GS25" i="1"/>
  <c r="GS26" i="1"/>
  <c r="GS27" i="1"/>
  <c r="GS28" i="1"/>
  <c r="GS29" i="1"/>
  <c r="GS30" i="1"/>
  <c r="GS31" i="1"/>
  <c r="GS32" i="1"/>
  <c r="GS33" i="1"/>
  <c r="GS34" i="1"/>
  <c r="GS35" i="1"/>
  <c r="GS36" i="1"/>
  <c r="GS37" i="1"/>
  <c r="GS38" i="1"/>
  <c r="GS39" i="1"/>
  <c r="GS40" i="1"/>
  <c r="GS41" i="1"/>
  <c r="GS42" i="1"/>
  <c r="GS43" i="1"/>
  <c r="GS44" i="1"/>
  <c r="GS45" i="1"/>
  <c r="GS46" i="1"/>
  <c r="GS47" i="1"/>
  <c r="GS48" i="1"/>
  <c r="GS49" i="1"/>
  <c r="GS50" i="1"/>
  <c r="GS51" i="1"/>
  <c r="GS52" i="1"/>
  <c r="GS53" i="1"/>
  <c r="GS54" i="1"/>
  <c r="GS55" i="1"/>
  <c r="GS56" i="1"/>
  <c r="GS57" i="1"/>
  <c r="GS58" i="1"/>
  <c r="GS59" i="1"/>
  <c r="GS60" i="1"/>
  <c r="GS61" i="1"/>
  <c r="GS62" i="1"/>
  <c r="GS63" i="1"/>
  <c r="GS64" i="1"/>
  <c r="GS65" i="1"/>
  <c r="GS66" i="1"/>
  <c r="GS67" i="1"/>
  <c r="GS68" i="1"/>
  <c r="GS69" i="1"/>
  <c r="GS70" i="1"/>
  <c r="GS71" i="1"/>
  <c r="GS72" i="1"/>
  <c r="GS73" i="1"/>
  <c r="GS74" i="1"/>
  <c r="GS75" i="1"/>
  <c r="GS76" i="1"/>
  <c r="GS77" i="1"/>
  <c r="GS78" i="1"/>
  <c r="GS79" i="1"/>
  <c r="GS80" i="1"/>
  <c r="GS81" i="1"/>
  <c r="GS82" i="1"/>
  <c r="GS83" i="1"/>
  <c r="GS84" i="1"/>
  <c r="GS85" i="1"/>
  <c r="GS86" i="1"/>
  <c r="GS87" i="1"/>
  <c r="GS88" i="1"/>
  <c r="GS89" i="1"/>
  <c r="GR3" i="1"/>
  <c r="GR4" i="1"/>
  <c r="GR5" i="1"/>
  <c r="GR6" i="1"/>
  <c r="GR7" i="1"/>
  <c r="GR8" i="1"/>
  <c r="GR9" i="1"/>
  <c r="GR10" i="1"/>
  <c r="GR11" i="1"/>
  <c r="GR12" i="1"/>
  <c r="GR13" i="1"/>
  <c r="GR14" i="1"/>
  <c r="GR15" i="1"/>
  <c r="GR16" i="1"/>
  <c r="GR17" i="1"/>
  <c r="GR18" i="1"/>
  <c r="GR19" i="1"/>
  <c r="GR20" i="1"/>
  <c r="GR21" i="1"/>
  <c r="GR22" i="1"/>
  <c r="GR23" i="1"/>
  <c r="GR24" i="1"/>
  <c r="GR25" i="1"/>
  <c r="GR26" i="1"/>
  <c r="GR27" i="1"/>
  <c r="GR28" i="1"/>
  <c r="GR29" i="1"/>
  <c r="GR30" i="1"/>
  <c r="GR31" i="1"/>
  <c r="GR32" i="1"/>
  <c r="GR33" i="1"/>
  <c r="GR34" i="1"/>
  <c r="GR35" i="1"/>
  <c r="GR36" i="1"/>
  <c r="GR37" i="1"/>
  <c r="GR38" i="1"/>
  <c r="GR39" i="1"/>
  <c r="GR40" i="1"/>
  <c r="GR41" i="1"/>
  <c r="GR42" i="1"/>
  <c r="GR43" i="1"/>
  <c r="GR44" i="1"/>
  <c r="GR45" i="1"/>
  <c r="GR46" i="1"/>
  <c r="GR47" i="1"/>
  <c r="GR48" i="1"/>
  <c r="GR49" i="1"/>
  <c r="GR50" i="1"/>
  <c r="GR51" i="1"/>
  <c r="GR52" i="1"/>
  <c r="GR53" i="1"/>
  <c r="GR54" i="1"/>
  <c r="GR55" i="1"/>
  <c r="GR56" i="1"/>
  <c r="GR57" i="1"/>
  <c r="GR58" i="1"/>
  <c r="GR59" i="1"/>
  <c r="GR60" i="1"/>
  <c r="GR61" i="1"/>
  <c r="GR62" i="1"/>
  <c r="GR63" i="1"/>
  <c r="GR64" i="1"/>
  <c r="GR65" i="1"/>
  <c r="GR66" i="1"/>
  <c r="GR67" i="1"/>
  <c r="GR68" i="1"/>
  <c r="GR69" i="1"/>
  <c r="GR70" i="1"/>
  <c r="GR71" i="1"/>
  <c r="GR72" i="1"/>
  <c r="GR73" i="1"/>
  <c r="GR74" i="1"/>
  <c r="GR75" i="1"/>
  <c r="GR76" i="1"/>
  <c r="GR77" i="1"/>
  <c r="GR78" i="1"/>
  <c r="GR79" i="1"/>
  <c r="GR80" i="1"/>
  <c r="GR81" i="1"/>
  <c r="GR82" i="1"/>
  <c r="GR83" i="1"/>
  <c r="GR84" i="1"/>
  <c r="GR85" i="1"/>
  <c r="GR86" i="1"/>
  <c r="GR87" i="1"/>
  <c r="GR88" i="1"/>
  <c r="GR89" i="1"/>
  <c r="HE2" i="1"/>
  <c r="FU3" i="1"/>
  <c r="FU4" i="1"/>
  <c r="FU5" i="1"/>
  <c r="FU6" i="1"/>
  <c r="FU7" i="1"/>
  <c r="FU8" i="1"/>
  <c r="FU9" i="1"/>
  <c r="FU10" i="1"/>
  <c r="FU11" i="1"/>
  <c r="FU12" i="1"/>
  <c r="FU13" i="1"/>
  <c r="FU14" i="1"/>
  <c r="FU15" i="1"/>
  <c r="FU16" i="1"/>
  <c r="FU17" i="1"/>
  <c r="FU18" i="1"/>
  <c r="FU19" i="1"/>
  <c r="FU20" i="1"/>
  <c r="FU21" i="1"/>
  <c r="FU22" i="1"/>
  <c r="FU23" i="1"/>
  <c r="FU24" i="1"/>
  <c r="FU25" i="1"/>
  <c r="FU26" i="1"/>
  <c r="FU27" i="1"/>
  <c r="FU28" i="1"/>
  <c r="FU29" i="1"/>
  <c r="FU30" i="1"/>
  <c r="FU31" i="1"/>
  <c r="FU32" i="1"/>
  <c r="FU33" i="1"/>
  <c r="FU34" i="1"/>
  <c r="FU35" i="1"/>
  <c r="FU36" i="1"/>
  <c r="FU37" i="1"/>
  <c r="FU38" i="1"/>
  <c r="FU39" i="1"/>
  <c r="FU40" i="1"/>
  <c r="FU41" i="1"/>
  <c r="FU42" i="1"/>
  <c r="FU43" i="1"/>
  <c r="FU44" i="1"/>
  <c r="FU45" i="1"/>
  <c r="FU46" i="1"/>
  <c r="FU47" i="1"/>
  <c r="FU48" i="1"/>
  <c r="FU49" i="1"/>
  <c r="FU50" i="1"/>
  <c r="FU51" i="1"/>
  <c r="FU52" i="1"/>
  <c r="FU53" i="1"/>
  <c r="FU54" i="1"/>
  <c r="FU55" i="1"/>
  <c r="FU56" i="1"/>
  <c r="FU57" i="1"/>
  <c r="FU58" i="1"/>
  <c r="FU59" i="1"/>
  <c r="FU60" i="1"/>
  <c r="FU61" i="1"/>
  <c r="FU62" i="1"/>
  <c r="FU63" i="1"/>
  <c r="FU64" i="1"/>
  <c r="FU65" i="1"/>
  <c r="FU66" i="1"/>
  <c r="FU67" i="1"/>
  <c r="FU68" i="1"/>
  <c r="FU69" i="1"/>
  <c r="FU70" i="1"/>
  <c r="FU71" i="1"/>
  <c r="FU72" i="1"/>
  <c r="FU73" i="1"/>
  <c r="FU74" i="1"/>
  <c r="FU75" i="1"/>
  <c r="FU76" i="1"/>
  <c r="FU77" i="1"/>
  <c r="FU78" i="1"/>
  <c r="FU79" i="1"/>
  <c r="FU80" i="1"/>
  <c r="FU81" i="1"/>
  <c r="FU82" i="1"/>
  <c r="FU83" i="1"/>
  <c r="FU84" i="1"/>
  <c r="FU85" i="1"/>
  <c r="FU86" i="1"/>
  <c r="FU87" i="1"/>
  <c r="FU88" i="1"/>
  <c r="FU89" i="1"/>
  <c r="FT3" i="1"/>
  <c r="FT4" i="1"/>
  <c r="FT5" i="1"/>
  <c r="FT6" i="1"/>
  <c r="FT7" i="1"/>
  <c r="FT8" i="1"/>
  <c r="FT9" i="1"/>
  <c r="FT10" i="1"/>
  <c r="FT11" i="1"/>
  <c r="FT12" i="1"/>
  <c r="FT13" i="1"/>
  <c r="FT14" i="1"/>
  <c r="FT15" i="1"/>
  <c r="FT16" i="1"/>
  <c r="FT17" i="1"/>
  <c r="FT18" i="1"/>
  <c r="FT19" i="1"/>
  <c r="FT20" i="1"/>
  <c r="FT21" i="1"/>
  <c r="FT22" i="1"/>
  <c r="FT23" i="1"/>
  <c r="FT24" i="1"/>
  <c r="FT25" i="1"/>
  <c r="FT26" i="1"/>
  <c r="FT27" i="1"/>
  <c r="FT28" i="1"/>
  <c r="FT29" i="1"/>
  <c r="FT30" i="1"/>
  <c r="FT31" i="1"/>
  <c r="FT32" i="1"/>
  <c r="FT33" i="1"/>
  <c r="FT34" i="1"/>
  <c r="FT35" i="1"/>
  <c r="FT36" i="1"/>
  <c r="FT37" i="1"/>
  <c r="FT38" i="1"/>
  <c r="FT39" i="1"/>
  <c r="FT40" i="1"/>
  <c r="FT41" i="1"/>
  <c r="FT42" i="1"/>
  <c r="FT43" i="1"/>
  <c r="FT44" i="1"/>
  <c r="FT45" i="1"/>
  <c r="FT46" i="1"/>
  <c r="FT47" i="1"/>
  <c r="FT48" i="1"/>
  <c r="FT49" i="1"/>
  <c r="FT50" i="1"/>
  <c r="FT51" i="1"/>
  <c r="FT52" i="1"/>
  <c r="FT53" i="1"/>
  <c r="FT54" i="1"/>
  <c r="FT55" i="1"/>
  <c r="FT56" i="1"/>
  <c r="FT57" i="1"/>
  <c r="FT58" i="1"/>
  <c r="FT59" i="1"/>
  <c r="FT60" i="1"/>
  <c r="FT61" i="1"/>
  <c r="FT62" i="1"/>
  <c r="FT63" i="1"/>
  <c r="FT64" i="1"/>
  <c r="FT65" i="1"/>
  <c r="FT66" i="1"/>
  <c r="FT67" i="1"/>
  <c r="FT68" i="1"/>
  <c r="FT69" i="1"/>
  <c r="FT70" i="1"/>
  <c r="FT71" i="1"/>
  <c r="FT72" i="1"/>
  <c r="FT73" i="1"/>
  <c r="FT74" i="1"/>
  <c r="FT75" i="1"/>
  <c r="FT76" i="1"/>
  <c r="FT77" i="1"/>
  <c r="FT78" i="1"/>
  <c r="FT79" i="1"/>
  <c r="FT80" i="1"/>
  <c r="FT81" i="1"/>
  <c r="FT82" i="1"/>
  <c r="FT83" i="1"/>
  <c r="FT84" i="1"/>
  <c r="FT85" i="1"/>
  <c r="FT86" i="1"/>
  <c r="FT87" i="1"/>
  <c r="FT88" i="1"/>
  <c r="FT89" i="1"/>
  <c r="FS3" i="1"/>
  <c r="FS4" i="1"/>
  <c r="FS5" i="1"/>
  <c r="FS6" i="1"/>
  <c r="FS7" i="1"/>
  <c r="FS8" i="1"/>
  <c r="FS9" i="1"/>
  <c r="FS10" i="1"/>
  <c r="FS11" i="1"/>
  <c r="FS12" i="1"/>
  <c r="FS13" i="1"/>
  <c r="FS14" i="1"/>
  <c r="FS15" i="1"/>
  <c r="FS16" i="1"/>
  <c r="FS17" i="1"/>
  <c r="FS18" i="1"/>
  <c r="FS19" i="1"/>
  <c r="FS20" i="1"/>
  <c r="FS21" i="1"/>
  <c r="FS22" i="1"/>
  <c r="FS23" i="1"/>
  <c r="FS24" i="1"/>
  <c r="FS25" i="1"/>
  <c r="FS26" i="1"/>
  <c r="FS27" i="1"/>
  <c r="FS28" i="1"/>
  <c r="FS29" i="1"/>
  <c r="FS30" i="1"/>
  <c r="FS31" i="1"/>
  <c r="FS32" i="1"/>
  <c r="FS33" i="1"/>
  <c r="FS34" i="1"/>
  <c r="FS35" i="1"/>
  <c r="FS36" i="1"/>
  <c r="FS37" i="1"/>
  <c r="FS38" i="1"/>
  <c r="FS39" i="1"/>
  <c r="FS40" i="1"/>
  <c r="FS41" i="1"/>
  <c r="FS42" i="1"/>
  <c r="FS43" i="1"/>
  <c r="FS44" i="1"/>
  <c r="FS45" i="1"/>
  <c r="FS46" i="1"/>
  <c r="FS47" i="1"/>
  <c r="FS48" i="1"/>
  <c r="FS49" i="1"/>
  <c r="FS50" i="1"/>
  <c r="FS51" i="1"/>
  <c r="FS52" i="1"/>
  <c r="FS53" i="1"/>
  <c r="FS54" i="1"/>
  <c r="FS55" i="1"/>
  <c r="FS56" i="1"/>
  <c r="FS57" i="1"/>
  <c r="FS58" i="1"/>
  <c r="FS59" i="1"/>
  <c r="FS60" i="1"/>
  <c r="FS61" i="1"/>
  <c r="FS62" i="1"/>
  <c r="FS63" i="1"/>
  <c r="FS64" i="1"/>
  <c r="FS65" i="1"/>
  <c r="FS66" i="1"/>
  <c r="FS67" i="1"/>
  <c r="FS68" i="1"/>
  <c r="FS69" i="1"/>
  <c r="FS70" i="1"/>
  <c r="FS71" i="1"/>
  <c r="FS72" i="1"/>
  <c r="FS73" i="1"/>
  <c r="FS74" i="1"/>
  <c r="FS75" i="1"/>
  <c r="FS76" i="1"/>
  <c r="FS77" i="1"/>
  <c r="FS78" i="1"/>
  <c r="FS79" i="1"/>
  <c r="FS80" i="1"/>
  <c r="FS81" i="1"/>
  <c r="FS82" i="1"/>
  <c r="FS83" i="1"/>
  <c r="FS84" i="1"/>
  <c r="FS85" i="1"/>
  <c r="FS86" i="1"/>
  <c r="FS87" i="1"/>
  <c r="FS88" i="1"/>
  <c r="FS89" i="1"/>
  <c r="FR3" i="1"/>
  <c r="FR4" i="1"/>
  <c r="FR5" i="1"/>
  <c r="FR6" i="1"/>
  <c r="FR7" i="1"/>
  <c r="FR8" i="1"/>
  <c r="FR9" i="1"/>
  <c r="FR10" i="1"/>
  <c r="FR11" i="1"/>
  <c r="FR12" i="1"/>
  <c r="FR13" i="1"/>
  <c r="FR14" i="1"/>
  <c r="FR15" i="1"/>
  <c r="FR16" i="1"/>
  <c r="FR17" i="1"/>
  <c r="FR18" i="1"/>
  <c r="FR19" i="1"/>
  <c r="FR20" i="1"/>
  <c r="FR21" i="1"/>
  <c r="FR22" i="1"/>
  <c r="FR23" i="1"/>
  <c r="FR24" i="1"/>
  <c r="FR25" i="1"/>
  <c r="FR26" i="1"/>
  <c r="FR27" i="1"/>
  <c r="FR28" i="1"/>
  <c r="FR29" i="1"/>
  <c r="FR30" i="1"/>
  <c r="FR31" i="1"/>
  <c r="FR32" i="1"/>
  <c r="FR33" i="1"/>
  <c r="FR34" i="1"/>
  <c r="FR35" i="1"/>
  <c r="FR36" i="1"/>
  <c r="FR37" i="1"/>
  <c r="FR38" i="1"/>
  <c r="FR39" i="1"/>
  <c r="FR40" i="1"/>
  <c r="FR41" i="1"/>
  <c r="FR42" i="1"/>
  <c r="FR43" i="1"/>
  <c r="FR44" i="1"/>
  <c r="FR45" i="1"/>
  <c r="FR46" i="1"/>
  <c r="FR47" i="1"/>
  <c r="FR48" i="1"/>
  <c r="FR49" i="1"/>
  <c r="FR50" i="1"/>
  <c r="FR51" i="1"/>
  <c r="FR52" i="1"/>
  <c r="FR53" i="1"/>
  <c r="FR54" i="1"/>
  <c r="FR55" i="1"/>
  <c r="FR56" i="1"/>
  <c r="FR57" i="1"/>
  <c r="FR58" i="1"/>
  <c r="FR59" i="1"/>
  <c r="FR60" i="1"/>
  <c r="FR61" i="1"/>
  <c r="FR62" i="1"/>
  <c r="FR63" i="1"/>
  <c r="FR64" i="1"/>
  <c r="FR65" i="1"/>
  <c r="FR66" i="1"/>
  <c r="FR67" i="1"/>
  <c r="FR68" i="1"/>
  <c r="FR69" i="1"/>
  <c r="FR70" i="1"/>
  <c r="FR71" i="1"/>
  <c r="FR72" i="1"/>
  <c r="FR73" i="1"/>
  <c r="FR74" i="1"/>
  <c r="FR75" i="1"/>
  <c r="FR76" i="1"/>
  <c r="FR77" i="1"/>
  <c r="FR78" i="1"/>
  <c r="FR79" i="1"/>
  <c r="FR80" i="1"/>
  <c r="FR81" i="1"/>
  <c r="FR82" i="1"/>
  <c r="FR83" i="1"/>
  <c r="FR84" i="1"/>
  <c r="FR85" i="1"/>
  <c r="FR86" i="1"/>
  <c r="FR87" i="1"/>
  <c r="FR88" i="1"/>
  <c r="FR89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39" i="1"/>
  <c r="DQ40" i="1"/>
  <c r="DQ41" i="1"/>
  <c r="DQ42" i="1"/>
  <c r="DQ43" i="1"/>
  <c r="DQ44" i="1"/>
  <c r="DQ45" i="1"/>
  <c r="DQ46" i="1"/>
  <c r="DQ47" i="1"/>
  <c r="DQ48" i="1"/>
  <c r="DQ49" i="1"/>
  <c r="DQ50" i="1"/>
  <c r="DQ51" i="1"/>
  <c r="DQ52" i="1"/>
  <c r="DQ53" i="1"/>
  <c r="DQ54" i="1"/>
  <c r="DQ55" i="1"/>
  <c r="DQ56" i="1"/>
  <c r="DQ57" i="1"/>
  <c r="DQ58" i="1"/>
  <c r="DQ59" i="1"/>
  <c r="DQ60" i="1"/>
  <c r="DQ61" i="1"/>
  <c r="DQ62" i="1"/>
  <c r="DQ63" i="1"/>
  <c r="DQ64" i="1"/>
  <c r="DQ65" i="1"/>
  <c r="DQ66" i="1"/>
  <c r="DQ67" i="1"/>
  <c r="DQ68" i="1"/>
  <c r="DQ69" i="1"/>
  <c r="DQ70" i="1"/>
  <c r="DQ71" i="1"/>
  <c r="DQ72" i="1"/>
  <c r="DQ73" i="1"/>
  <c r="DQ74" i="1"/>
  <c r="DQ75" i="1"/>
  <c r="DQ76" i="1"/>
  <c r="DQ77" i="1"/>
  <c r="DQ78" i="1"/>
  <c r="DQ79" i="1"/>
  <c r="DQ80" i="1"/>
  <c r="DQ81" i="1"/>
  <c r="DQ82" i="1"/>
  <c r="DQ83" i="1"/>
  <c r="DQ84" i="1"/>
  <c r="DQ85" i="1"/>
  <c r="DQ86" i="1"/>
  <c r="DQ87" i="1"/>
  <c r="DQ88" i="1"/>
  <c r="DQ89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P29" i="1"/>
  <c r="DP30" i="1"/>
  <c r="DP31" i="1"/>
  <c r="DP32" i="1"/>
  <c r="DP33" i="1"/>
  <c r="DP34" i="1"/>
  <c r="DP35" i="1"/>
  <c r="DP36" i="1"/>
  <c r="DP37" i="1"/>
  <c r="DP38" i="1"/>
  <c r="DP39" i="1"/>
  <c r="DP40" i="1"/>
  <c r="DP41" i="1"/>
  <c r="DP42" i="1"/>
  <c r="DP43" i="1"/>
  <c r="DP44" i="1"/>
  <c r="DP45" i="1"/>
  <c r="DP46" i="1"/>
  <c r="DP47" i="1"/>
  <c r="DP48" i="1"/>
  <c r="DP49" i="1"/>
  <c r="DP50" i="1"/>
  <c r="DP51" i="1"/>
  <c r="DP52" i="1"/>
  <c r="DP53" i="1"/>
  <c r="DP54" i="1"/>
  <c r="DP55" i="1"/>
  <c r="DP56" i="1"/>
  <c r="DP57" i="1"/>
  <c r="DP58" i="1"/>
  <c r="DP59" i="1"/>
  <c r="DP60" i="1"/>
  <c r="DP61" i="1"/>
  <c r="DP62" i="1"/>
  <c r="DP63" i="1"/>
  <c r="DP64" i="1"/>
  <c r="DP65" i="1"/>
  <c r="DP66" i="1"/>
  <c r="DP67" i="1"/>
  <c r="DP68" i="1"/>
  <c r="DP69" i="1"/>
  <c r="DP70" i="1"/>
  <c r="DP71" i="1"/>
  <c r="DP72" i="1"/>
  <c r="DP73" i="1"/>
  <c r="DP74" i="1"/>
  <c r="DP75" i="1"/>
  <c r="DP76" i="1"/>
  <c r="DP77" i="1"/>
  <c r="DP78" i="1"/>
  <c r="DP79" i="1"/>
  <c r="DP80" i="1"/>
  <c r="DP81" i="1"/>
  <c r="DP82" i="1"/>
  <c r="DP83" i="1"/>
  <c r="DP84" i="1"/>
  <c r="DP85" i="1"/>
  <c r="DP86" i="1"/>
  <c r="DP87" i="1"/>
  <c r="DP88" i="1"/>
  <c r="DP89" i="1"/>
  <c r="DO3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6" i="1"/>
  <c r="DO27" i="1"/>
  <c r="DO28" i="1"/>
  <c r="DO29" i="1"/>
  <c r="DO30" i="1"/>
  <c r="DO31" i="1"/>
  <c r="DO32" i="1"/>
  <c r="DO33" i="1"/>
  <c r="DO34" i="1"/>
  <c r="DO35" i="1"/>
  <c r="DO36" i="1"/>
  <c r="DO37" i="1"/>
  <c r="DO38" i="1"/>
  <c r="DO39" i="1"/>
  <c r="DO40" i="1"/>
  <c r="DO41" i="1"/>
  <c r="DO42" i="1"/>
  <c r="DO43" i="1"/>
  <c r="DO44" i="1"/>
  <c r="DO45" i="1"/>
  <c r="DO46" i="1"/>
  <c r="DO47" i="1"/>
  <c r="DO48" i="1"/>
  <c r="DO49" i="1"/>
  <c r="DO50" i="1"/>
  <c r="DO51" i="1"/>
  <c r="DO52" i="1"/>
  <c r="DO53" i="1"/>
  <c r="DO54" i="1"/>
  <c r="DO55" i="1"/>
  <c r="DO56" i="1"/>
  <c r="DO57" i="1"/>
  <c r="DO58" i="1"/>
  <c r="DO59" i="1"/>
  <c r="DO60" i="1"/>
  <c r="DO61" i="1"/>
  <c r="DO62" i="1"/>
  <c r="DO63" i="1"/>
  <c r="DO64" i="1"/>
  <c r="DO65" i="1"/>
  <c r="DO66" i="1"/>
  <c r="DO67" i="1"/>
  <c r="DO68" i="1"/>
  <c r="DO69" i="1"/>
  <c r="DO70" i="1"/>
  <c r="DO71" i="1"/>
  <c r="DO72" i="1"/>
  <c r="DO73" i="1"/>
  <c r="DO74" i="1"/>
  <c r="DO75" i="1"/>
  <c r="DO76" i="1"/>
  <c r="DO77" i="1"/>
  <c r="DO78" i="1"/>
  <c r="DO79" i="1"/>
  <c r="DO80" i="1"/>
  <c r="DO81" i="1"/>
  <c r="DO82" i="1"/>
  <c r="DO83" i="1"/>
  <c r="DO84" i="1"/>
  <c r="DO85" i="1"/>
  <c r="DO86" i="1"/>
  <c r="DO87" i="1"/>
  <c r="DO88" i="1"/>
  <c r="DO89" i="1"/>
  <c r="DN3" i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N48" i="1"/>
  <c r="DN49" i="1"/>
  <c r="DN50" i="1"/>
  <c r="DN51" i="1"/>
  <c r="DN52" i="1"/>
  <c r="DN53" i="1"/>
  <c r="DN54" i="1"/>
  <c r="DN55" i="1"/>
  <c r="DN56" i="1"/>
  <c r="DN57" i="1"/>
  <c r="DN58" i="1"/>
  <c r="DN59" i="1"/>
  <c r="DN60" i="1"/>
  <c r="DN61" i="1"/>
  <c r="DN62" i="1"/>
  <c r="DN63" i="1"/>
  <c r="DN64" i="1"/>
  <c r="DN65" i="1"/>
  <c r="DN66" i="1"/>
  <c r="DN67" i="1"/>
  <c r="DN68" i="1"/>
  <c r="DN69" i="1"/>
  <c r="DN70" i="1"/>
  <c r="DN71" i="1"/>
  <c r="DN72" i="1"/>
  <c r="DN73" i="1"/>
  <c r="DN74" i="1"/>
  <c r="DN75" i="1"/>
  <c r="DN76" i="1"/>
  <c r="DN77" i="1"/>
  <c r="DN78" i="1"/>
  <c r="DN79" i="1"/>
  <c r="DN80" i="1"/>
  <c r="DN81" i="1"/>
  <c r="DN82" i="1"/>
  <c r="DN83" i="1"/>
  <c r="DN84" i="1"/>
  <c r="DN85" i="1"/>
  <c r="DN86" i="1"/>
  <c r="DN87" i="1"/>
  <c r="DN88" i="1"/>
  <c r="DN89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O48" i="1"/>
  <c r="CO49" i="1"/>
  <c r="CO50" i="1"/>
  <c r="CO51" i="1"/>
  <c r="CO52" i="1"/>
  <c r="CO53" i="1"/>
  <c r="CO54" i="1"/>
  <c r="CO55" i="1"/>
  <c r="CO56" i="1"/>
  <c r="CO57" i="1"/>
  <c r="CO58" i="1"/>
  <c r="CO59" i="1"/>
  <c r="CO60" i="1"/>
  <c r="CO61" i="1"/>
  <c r="CO62" i="1"/>
  <c r="CO63" i="1"/>
  <c r="CO64" i="1"/>
  <c r="CO65" i="1"/>
  <c r="CO66" i="1"/>
  <c r="CO67" i="1"/>
  <c r="CO68" i="1"/>
  <c r="CO69" i="1"/>
  <c r="CO70" i="1"/>
  <c r="CO71" i="1"/>
  <c r="CO72" i="1"/>
  <c r="CO73" i="1"/>
  <c r="CO74" i="1"/>
  <c r="CO75" i="1"/>
  <c r="CO76" i="1"/>
  <c r="CO77" i="1"/>
  <c r="CO78" i="1"/>
  <c r="CO79" i="1"/>
  <c r="CO80" i="1"/>
  <c r="CO81" i="1"/>
  <c r="CO82" i="1"/>
  <c r="CO83" i="1"/>
  <c r="CO84" i="1"/>
  <c r="CO85" i="1"/>
  <c r="CO86" i="1"/>
  <c r="CO87" i="1"/>
  <c r="CO88" i="1"/>
  <c r="CO89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N63" i="1"/>
  <c r="CN64" i="1"/>
  <c r="CN65" i="1"/>
  <c r="CN66" i="1"/>
  <c r="CN67" i="1"/>
  <c r="CN68" i="1"/>
  <c r="CN69" i="1"/>
  <c r="CN70" i="1"/>
  <c r="CN71" i="1"/>
  <c r="CN72" i="1"/>
  <c r="CN73" i="1"/>
  <c r="CN74" i="1"/>
  <c r="CN75" i="1"/>
  <c r="CN76" i="1"/>
  <c r="CN77" i="1"/>
  <c r="CN78" i="1"/>
  <c r="CN79" i="1"/>
  <c r="CN80" i="1"/>
  <c r="CN81" i="1"/>
  <c r="CN82" i="1"/>
  <c r="CN83" i="1"/>
  <c r="CN84" i="1"/>
  <c r="CN85" i="1"/>
  <c r="CN86" i="1"/>
  <c r="CN87" i="1"/>
  <c r="CN88" i="1"/>
  <c r="CN89" i="1"/>
  <c r="CM3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45" i="1"/>
  <c r="CM46" i="1"/>
  <c r="CM47" i="1"/>
  <c r="CM48" i="1"/>
  <c r="CM49" i="1"/>
  <c r="CM50" i="1"/>
  <c r="CM51" i="1"/>
  <c r="CM52" i="1"/>
  <c r="CM53" i="1"/>
  <c r="CM54" i="1"/>
  <c r="CM55" i="1"/>
  <c r="CM56" i="1"/>
  <c r="CM57" i="1"/>
  <c r="CM58" i="1"/>
  <c r="CM59" i="1"/>
  <c r="CM60" i="1"/>
  <c r="CM61" i="1"/>
  <c r="CM62" i="1"/>
  <c r="CM63" i="1"/>
  <c r="CM64" i="1"/>
  <c r="CM65" i="1"/>
  <c r="CM66" i="1"/>
  <c r="CM67" i="1"/>
  <c r="CM68" i="1"/>
  <c r="CM69" i="1"/>
  <c r="CM70" i="1"/>
  <c r="CM71" i="1"/>
  <c r="CM72" i="1"/>
  <c r="CM73" i="1"/>
  <c r="CM74" i="1"/>
  <c r="CM75" i="1"/>
  <c r="CM76" i="1"/>
  <c r="CM77" i="1"/>
  <c r="CM78" i="1"/>
  <c r="CM79" i="1"/>
  <c r="CM80" i="1"/>
  <c r="CM81" i="1"/>
  <c r="CM82" i="1"/>
  <c r="CM83" i="1"/>
  <c r="CM84" i="1"/>
  <c r="CM85" i="1"/>
  <c r="CM86" i="1"/>
  <c r="CM87" i="1"/>
  <c r="CM88" i="1"/>
  <c r="CM89" i="1"/>
  <c r="CL3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6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57" i="1"/>
  <c r="CL58" i="1"/>
  <c r="CL59" i="1"/>
  <c r="CL60" i="1"/>
  <c r="CL61" i="1"/>
  <c r="CL62" i="1"/>
  <c r="CL63" i="1"/>
  <c r="CL64" i="1"/>
  <c r="CL65" i="1"/>
  <c r="CL66" i="1"/>
  <c r="CL67" i="1"/>
  <c r="CL68" i="1"/>
  <c r="CL69" i="1"/>
  <c r="CL70" i="1"/>
  <c r="CL71" i="1"/>
  <c r="CL72" i="1"/>
  <c r="CL73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L88" i="1"/>
  <c r="CL89" i="1"/>
  <c r="HC78" i="1" l="1"/>
  <c r="HC74" i="1"/>
  <c r="HC70" i="1"/>
  <c r="HC66" i="1"/>
  <c r="HC62" i="1"/>
  <c r="HC58" i="1"/>
  <c r="HC42" i="1"/>
  <c r="HC80" i="1"/>
  <c r="HC76" i="1"/>
  <c r="HC72" i="1"/>
  <c r="HC68" i="1"/>
  <c r="HC64" i="1"/>
  <c r="HC60" i="1"/>
  <c r="HC87" i="1"/>
  <c r="HC83" i="1"/>
  <c r="FY88" i="1"/>
  <c r="FY86" i="1"/>
  <c r="FY84" i="1"/>
  <c r="FY82" i="1"/>
  <c r="FY79" i="1"/>
  <c r="FY77" i="1"/>
  <c r="FY73" i="1"/>
  <c r="FY71" i="1"/>
  <c r="FY69" i="1"/>
  <c r="FY67" i="1"/>
  <c r="FY65" i="1"/>
  <c r="FY63" i="1"/>
  <c r="FY61" i="1"/>
  <c r="FY59" i="1"/>
  <c r="FY57" i="1"/>
  <c r="FY55" i="1"/>
  <c r="FY53" i="1"/>
  <c r="FY51" i="1"/>
  <c r="FY48" i="1"/>
  <c r="FY46" i="1"/>
  <c r="FY44" i="1"/>
  <c r="FY43" i="1"/>
  <c r="FY41" i="1"/>
  <c r="FY39" i="1"/>
  <c r="HB88" i="1"/>
  <c r="HB86" i="1"/>
  <c r="HB84" i="1"/>
  <c r="HB82" i="1"/>
  <c r="HB79" i="1"/>
  <c r="HB77" i="1"/>
  <c r="HB75" i="1"/>
  <c r="HB73" i="1"/>
  <c r="HB71" i="1"/>
  <c r="HB69" i="1"/>
  <c r="HB67" i="1"/>
  <c r="HB65" i="1"/>
  <c r="HB63" i="1"/>
  <c r="HB61" i="1"/>
  <c r="HB59" i="1"/>
  <c r="GY89" i="1"/>
  <c r="GX89" i="1"/>
  <c r="GY87" i="1"/>
  <c r="GX87" i="1"/>
  <c r="GY85" i="1"/>
  <c r="GX85" i="1"/>
  <c r="GY83" i="1"/>
  <c r="GX83" i="1"/>
  <c r="GY81" i="1"/>
  <c r="GX81" i="1"/>
  <c r="GY80" i="1"/>
  <c r="GX80" i="1"/>
  <c r="GY78" i="1"/>
  <c r="GX78" i="1"/>
  <c r="GY76" i="1"/>
  <c r="GX76" i="1"/>
  <c r="GY75" i="1"/>
  <c r="GX75" i="1"/>
  <c r="GY74" i="1"/>
  <c r="GX74" i="1"/>
  <c r="GY72" i="1"/>
  <c r="GX72" i="1"/>
  <c r="GY70" i="1"/>
  <c r="GX70" i="1"/>
  <c r="GY68" i="1"/>
  <c r="GX68" i="1"/>
  <c r="GY66" i="1"/>
  <c r="GX66" i="1"/>
  <c r="GY64" i="1"/>
  <c r="GX64" i="1"/>
  <c r="GY62" i="1"/>
  <c r="GX62" i="1"/>
  <c r="GY60" i="1"/>
  <c r="GX60" i="1"/>
  <c r="GY58" i="1"/>
  <c r="GX58" i="1"/>
  <c r="GY56" i="1"/>
  <c r="GX56" i="1"/>
  <c r="GY54" i="1"/>
  <c r="GX54" i="1"/>
  <c r="GY52" i="1"/>
  <c r="GX52" i="1"/>
  <c r="GY50" i="1"/>
  <c r="GX50" i="1"/>
  <c r="GY49" i="1"/>
  <c r="GX49" i="1"/>
  <c r="GY47" i="1"/>
  <c r="GX47" i="1"/>
  <c r="GY45" i="1"/>
  <c r="GX45" i="1"/>
  <c r="GY42" i="1"/>
  <c r="GX42" i="1"/>
  <c r="GY40" i="1"/>
  <c r="GX40" i="1"/>
  <c r="GY38" i="1"/>
  <c r="GX38" i="1"/>
  <c r="GY36" i="1"/>
  <c r="GX36" i="1"/>
  <c r="GY34" i="1"/>
  <c r="GX34" i="1"/>
  <c r="GY31" i="1"/>
  <c r="GX31" i="1"/>
  <c r="GY29" i="1"/>
  <c r="GX29" i="1"/>
  <c r="GY27" i="1"/>
  <c r="GX27" i="1"/>
  <c r="GY26" i="1"/>
  <c r="GX26" i="1"/>
  <c r="GY24" i="1"/>
  <c r="GX24" i="1"/>
  <c r="GY21" i="1"/>
  <c r="GX21" i="1"/>
  <c r="GY20" i="1"/>
  <c r="GX20" i="1"/>
  <c r="GY19" i="1"/>
  <c r="GX19" i="1"/>
  <c r="GY17" i="1"/>
  <c r="GX17" i="1"/>
  <c r="GY15" i="1"/>
  <c r="GX15" i="1"/>
  <c r="GY13" i="1"/>
  <c r="GX13" i="1"/>
  <c r="GY11" i="1"/>
  <c r="GX11" i="1"/>
  <c r="GY9" i="1"/>
  <c r="GX9" i="1"/>
  <c r="GY7" i="1"/>
  <c r="GX7" i="1"/>
  <c r="GY5" i="1"/>
  <c r="GX5" i="1"/>
  <c r="HC56" i="1"/>
  <c r="HB56" i="1"/>
  <c r="HC54" i="1"/>
  <c r="HB54" i="1"/>
  <c r="HC52" i="1"/>
  <c r="HB52" i="1"/>
  <c r="HC50" i="1"/>
  <c r="HB50" i="1"/>
  <c r="HC49" i="1"/>
  <c r="HB49" i="1"/>
  <c r="HC47" i="1"/>
  <c r="HB47" i="1"/>
  <c r="HC45" i="1"/>
  <c r="HB45" i="1"/>
  <c r="HC40" i="1"/>
  <c r="HB40" i="1"/>
  <c r="HC38" i="1"/>
  <c r="HB38" i="1"/>
  <c r="HC36" i="1"/>
  <c r="HB36" i="1"/>
  <c r="HC34" i="1"/>
  <c r="HB34" i="1"/>
  <c r="GY88" i="1"/>
  <c r="GX88" i="1"/>
  <c r="GY86" i="1"/>
  <c r="GX86" i="1"/>
  <c r="GY84" i="1"/>
  <c r="GX84" i="1"/>
  <c r="GY82" i="1"/>
  <c r="GX82" i="1"/>
  <c r="GY79" i="1"/>
  <c r="GX79" i="1"/>
  <c r="GY77" i="1"/>
  <c r="GX77" i="1"/>
  <c r="GY73" i="1"/>
  <c r="GX73" i="1"/>
  <c r="GY71" i="1"/>
  <c r="GX71" i="1"/>
  <c r="GY69" i="1"/>
  <c r="GX69" i="1"/>
  <c r="GY67" i="1"/>
  <c r="GX67" i="1"/>
  <c r="GY65" i="1"/>
  <c r="GX65" i="1"/>
  <c r="GY63" i="1"/>
  <c r="GX63" i="1"/>
  <c r="GY61" i="1"/>
  <c r="GX61" i="1"/>
  <c r="GY59" i="1"/>
  <c r="GX59" i="1"/>
  <c r="GY57" i="1"/>
  <c r="GX57" i="1"/>
  <c r="GY55" i="1"/>
  <c r="GX55" i="1"/>
  <c r="GY53" i="1"/>
  <c r="GX53" i="1"/>
  <c r="GY51" i="1"/>
  <c r="GX51" i="1"/>
  <c r="GY48" i="1"/>
  <c r="GX48" i="1"/>
  <c r="GY46" i="1"/>
  <c r="GX46" i="1"/>
  <c r="GY44" i="1"/>
  <c r="GX44" i="1"/>
  <c r="GY43" i="1"/>
  <c r="GX43" i="1"/>
  <c r="GY41" i="1"/>
  <c r="GX41" i="1"/>
  <c r="GY39" i="1"/>
  <c r="GX39" i="1"/>
  <c r="GY37" i="1"/>
  <c r="GX37" i="1"/>
  <c r="GY35" i="1"/>
  <c r="GX35" i="1"/>
  <c r="GY33" i="1"/>
  <c r="GX33" i="1"/>
  <c r="GY32" i="1"/>
  <c r="GX32" i="1"/>
  <c r="GY30" i="1"/>
  <c r="GX30" i="1"/>
  <c r="GY28" i="1"/>
  <c r="GX28" i="1"/>
  <c r="GY25" i="1"/>
  <c r="GX25" i="1"/>
  <c r="GY23" i="1"/>
  <c r="GX23" i="1"/>
  <c r="GY22" i="1"/>
  <c r="GX22" i="1"/>
  <c r="GY18" i="1"/>
  <c r="GX18" i="1"/>
  <c r="GY16" i="1"/>
  <c r="GX16" i="1"/>
  <c r="GY14" i="1"/>
  <c r="GX14" i="1"/>
  <c r="GY12" i="1"/>
  <c r="GX12" i="1"/>
  <c r="GY10" i="1"/>
  <c r="GX10" i="1"/>
  <c r="GY8" i="1"/>
  <c r="GX8" i="1"/>
  <c r="GY6" i="1"/>
  <c r="GX6" i="1"/>
  <c r="GY4" i="1"/>
  <c r="GX4" i="1"/>
  <c r="GY3" i="1"/>
  <c r="GX3" i="1"/>
  <c r="HC57" i="1"/>
  <c r="HB57" i="1"/>
  <c r="HC55" i="1"/>
  <c r="HB55" i="1"/>
  <c r="HC53" i="1"/>
  <c r="HB53" i="1"/>
  <c r="HC51" i="1"/>
  <c r="HB51" i="1"/>
  <c r="HC48" i="1"/>
  <c r="HB48" i="1"/>
  <c r="HC46" i="1"/>
  <c r="HB46" i="1"/>
  <c r="HC44" i="1"/>
  <c r="HB44" i="1"/>
  <c r="HC43" i="1"/>
  <c r="HB43" i="1"/>
  <c r="HB41" i="1"/>
  <c r="HC41" i="1"/>
  <c r="HB39" i="1"/>
  <c r="HC39" i="1"/>
  <c r="HB37" i="1"/>
  <c r="HC37" i="1"/>
  <c r="HB35" i="1"/>
  <c r="HC35" i="1"/>
  <c r="HB33" i="1"/>
  <c r="HC33" i="1"/>
  <c r="HB32" i="1"/>
  <c r="HC32" i="1"/>
  <c r="HB30" i="1"/>
  <c r="HC30" i="1"/>
  <c r="HB28" i="1"/>
  <c r="HC28" i="1"/>
  <c r="HC25" i="1"/>
  <c r="HB25" i="1"/>
  <c r="HC23" i="1"/>
  <c r="HB23" i="1"/>
  <c r="HC22" i="1"/>
  <c r="HB22" i="1"/>
  <c r="HC19" i="1"/>
  <c r="HB19" i="1"/>
  <c r="HC17" i="1"/>
  <c r="HB17" i="1"/>
  <c r="HC15" i="1"/>
  <c r="HB15" i="1"/>
  <c r="HC13" i="1"/>
  <c r="HB13" i="1"/>
  <c r="HC11" i="1"/>
  <c r="HB11" i="1"/>
  <c r="HC31" i="1"/>
  <c r="HB31" i="1"/>
  <c r="HC29" i="1"/>
  <c r="HB29" i="1"/>
  <c r="HC27" i="1"/>
  <c r="HB27" i="1"/>
  <c r="HC26" i="1"/>
  <c r="HB26" i="1"/>
  <c r="HC24" i="1"/>
  <c r="HB24" i="1"/>
  <c r="HC21" i="1"/>
  <c r="HB21" i="1"/>
  <c r="HC20" i="1"/>
  <c r="HB20" i="1"/>
  <c r="HC18" i="1"/>
  <c r="HB18" i="1"/>
  <c r="HC16" i="1"/>
  <c r="HB16" i="1"/>
  <c r="HC14" i="1"/>
  <c r="HB14" i="1"/>
  <c r="HC12" i="1"/>
  <c r="HB12" i="1"/>
  <c r="HC10" i="1"/>
  <c r="HB10" i="1"/>
  <c r="HC8" i="1"/>
  <c r="HB8" i="1"/>
  <c r="HC6" i="1"/>
  <c r="HB6" i="1"/>
  <c r="HC4" i="1"/>
  <c r="HB4" i="1"/>
  <c r="HC3" i="1"/>
  <c r="HB3" i="1"/>
  <c r="HC9" i="1"/>
  <c r="HB9" i="1"/>
  <c r="HC7" i="1"/>
  <c r="HB7" i="1"/>
  <c r="HC5" i="1"/>
  <c r="HB5" i="1"/>
  <c r="HB89" i="1"/>
  <c r="HB87" i="1"/>
  <c r="HB85" i="1"/>
  <c r="HB83" i="1"/>
  <c r="HB81" i="1"/>
  <c r="HB80" i="1"/>
  <c r="HB78" i="1"/>
  <c r="HB76" i="1"/>
  <c r="HB74" i="1"/>
  <c r="HB72" i="1"/>
  <c r="HB70" i="1"/>
  <c r="HB68" i="1"/>
  <c r="HB66" i="1"/>
  <c r="HB64" i="1"/>
  <c r="HB62" i="1"/>
  <c r="HB60" i="1"/>
  <c r="HB58" i="1"/>
  <c r="HC88" i="1"/>
  <c r="HC86" i="1"/>
  <c r="HC84" i="1"/>
  <c r="HC82" i="1"/>
  <c r="HC79" i="1"/>
  <c r="HC77" i="1"/>
  <c r="HC75" i="1"/>
  <c r="HC73" i="1"/>
  <c r="HC71" i="1"/>
  <c r="HC69" i="1"/>
  <c r="HC67" i="1"/>
  <c r="HC65" i="1"/>
  <c r="HC63" i="1"/>
  <c r="HC61" i="1"/>
  <c r="HC59" i="1"/>
  <c r="DU89" i="1"/>
  <c r="DU87" i="1"/>
  <c r="DU85" i="1"/>
  <c r="DU83" i="1"/>
  <c r="DU81" i="1"/>
  <c r="DU80" i="1"/>
  <c r="DU78" i="1"/>
  <c r="DU76" i="1"/>
  <c r="DU75" i="1"/>
  <c r="DU74" i="1"/>
  <c r="DU72" i="1"/>
  <c r="DU70" i="1"/>
  <c r="DU68" i="1"/>
  <c r="DU66" i="1"/>
  <c r="DU64" i="1"/>
  <c r="DU62" i="1"/>
  <c r="DU60" i="1"/>
  <c r="DU58" i="1"/>
  <c r="DU56" i="1"/>
  <c r="DU54" i="1"/>
  <c r="DU52" i="1"/>
  <c r="DU50" i="1"/>
  <c r="DU49" i="1"/>
  <c r="DU47" i="1"/>
  <c r="DU45" i="1"/>
  <c r="DY42" i="1"/>
  <c r="FY89" i="1"/>
  <c r="FY87" i="1"/>
  <c r="FY85" i="1"/>
  <c r="FY83" i="1"/>
  <c r="FY81" i="1"/>
  <c r="FY80" i="1"/>
  <c r="FY78" i="1"/>
  <c r="FY76" i="1"/>
  <c r="FY75" i="1"/>
  <c r="FY74" i="1"/>
  <c r="FY72" i="1"/>
  <c r="FY70" i="1"/>
  <c r="FY68" i="1"/>
  <c r="FY66" i="1"/>
  <c r="FY64" i="1"/>
  <c r="FY62" i="1"/>
  <c r="FY60" i="1"/>
  <c r="FY58" i="1"/>
  <c r="FY56" i="1"/>
  <c r="FY54" i="1"/>
  <c r="FY52" i="1"/>
  <c r="FY50" i="1"/>
  <c r="FY49" i="1"/>
  <c r="FY47" i="1"/>
  <c r="FY45" i="1"/>
  <c r="FY42" i="1"/>
  <c r="FY40" i="1"/>
  <c r="DU42" i="1"/>
  <c r="FX37" i="1"/>
  <c r="FY37" i="1"/>
  <c r="FX35" i="1"/>
  <c r="FY35" i="1"/>
  <c r="FX33" i="1"/>
  <c r="FY33" i="1"/>
  <c r="FX32" i="1"/>
  <c r="FY32" i="1"/>
  <c r="FX30" i="1"/>
  <c r="FY30" i="1"/>
  <c r="FX28" i="1"/>
  <c r="FY28" i="1"/>
  <c r="FX25" i="1"/>
  <c r="FY25" i="1"/>
  <c r="FX23" i="1"/>
  <c r="FY23" i="1"/>
  <c r="FX22" i="1"/>
  <c r="FY22" i="1"/>
  <c r="FX20" i="1"/>
  <c r="FY20" i="1"/>
  <c r="FX19" i="1"/>
  <c r="FY19" i="1"/>
  <c r="FX17" i="1"/>
  <c r="FY17" i="1"/>
  <c r="FX15" i="1"/>
  <c r="FY15" i="1"/>
  <c r="FX13" i="1"/>
  <c r="FY13" i="1"/>
  <c r="FX11" i="1"/>
  <c r="FY11" i="1"/>
  <c r="FX9" i="1"/>
  <c r="FY9" i="1"/>
  <c r="FX7" i="1"/>
  <c r="FY7" i="1"/>
  <c r="FX5" i="1"/>
  <c r="FY5" i="1"/>
  <c r="GC88" i="1"/>
  <c r="GB88" i="1"/>
  <c r="GC86" i="1"/>
  <c r="GB86" i="1"/>
  <c r="GC84" i="1"/>
  <c r="GB84" i="1"/>
  <c r="GC82" i="1"/>
  <c r="GB82" i="1"/>
  <c r="GC79" i="1"/>
  <c r="GB79" i="1"/>
  <c r="GC77" i="1"/>
  <c r="GB77" i="1"/>
  <c r="GC73" i="1"/>
  <c r="GB73" i="1"/>
  <c r="GC71" i="1"/>
  <c r="GB71" i="1"/>
  <c r="GC69" i="1"/>
  <c r="GB69" i="1"/>
  <c r="GC67" i="1"/>
  <c r="GB67" i="1"/>
  <c r="GC65" i="1"/>
  <c r="GB65" i="1"/>
  <c r="GB63" i="1"/>
  <c r="GC63" i="1"/>
  <c r="GB61" i="1"/>
  <c r="GC61" i="1"/>
  <c r="GB59" i="1"/>
  <c r="GC59" i="1"/>
  <c r="GB57" i="1"/>
  <c r="GC57" i="1"/>
  <c r="GB55" i="1"/>
  <c r="GC55" i="1"/>
  <c r="GB53" i="1"/>
  <c r="GC53" i="1"/>
  <c r="GB51" i="1"/>
  <c r="GC51" i="1"/>
  <c r="GB48" i="1"/>
  <c r="GC48" i="1"/>
  <c r="GB46" i="1"/>
  <c r="GC46" i="1"/>
  <c r="GB44" i="1"/>
  <c r="GC44" i="1"/>
  <c r="GB43" i="1"/>
  <c r="GC43" i="1"/>
  <c r="GB41" i="1"/>
  <c r="GC41" i="1"/>
  <c r="GB39" i="1"/>
  <c r="GC39" i="1"/>
  <c r="GB37" i="1"/>
  <c r="GC37" i="1"/>
  <c r="GB35" i="1"/>
  <c r="GC35" i="1"/>
  <c r="GB33" i="1"/>
  <c r="GC33" i="1"/>
  <c r="GB32" i="1"/>
  <c r="GC32" i="1"/>
  <c r="GB30" i="1"/>
  <c r="GC30" i="1"/>
  <c r="GB28" i="1"/>
  <c r="GC28" i="1"/>
  <c r="GB25" i="1"/>
  <c r="GC25" i="1"/>
  <c r="GB23" i="1"/>
  <c r="GC23" i="1"/>
  <c r="GB22" i="1"/>
  <c r="GC22" i="1"/>
  <c r="GB20" i="1"/>
  <c r="GC20" i="1"/>
  <c r="GB19" i="1"/>
  <c r="GC19" i="1"/>
  <c r="GB17" i="1"/>
  <c r="GC17" i="1"/>
  <c r="GB15" i="1"/>
  <c r="GC15" i="1"/>
  <c r="GB13" i="1"/>
  <c r="GC13" i="1"/>
  <c r="GB11" i="1"/>
  <c r="GC11" i="1"/>
  <c r="GB9" i="1"/>
  <c r="GC9" i="1"/>
  <c r="GB7" i="1"/>
  <c r="GC7" i="1"/>
  <c r="GB5" i="1"/>
  <c r="GC5" i="1"/>
  <c r="FX89" i="1"/>
  <c r="FX87" i="1"/>
  <c r="FX85" i="1"/>
  <c r="FX83" i="1"/>
  <c r="FX81" i="1"/>
  <c r="FX80" i="1"/>
  <c r="FX78" i="1"/>
  <c r="FX76" i="1"/>
  <c r="FX75" i="1"/>
  <c r="FX74" i="1"/>
  <c r="FX72" i="1"/>
  <c r="FX70" i="1"/>
  <c r="FX68" i="1"/>
  <c r="FX66" i="1"/>
  <c r="FX64" i="1"/>
  <c r="FX62" i="1"/>
  <c r="FX60" i="1"/>
  <c r="FX58" i="1"/>
  <c r="FX56" i="1"/>
  <c r="FX54" i="1"/>
  <c r="FX52" i="1"/>
  <c r="FX50" i="1"/>
  <c r="FX49" i="1"/>
  <c r="FX47" i="1"/>
  <c r="FX45" i="1"/>
  <c r="FX42" i="1"/>
  <c r="FX40" i="1"/>
  <c r="FY38" i="1"/>
  <c r="FX38" i="1"/>
  <c r="FY36" i="1"/>
  <c r="FX36" i="1"/>
  <c r="FY34" i="1"/>
  <c r="FX34" i="1"/>
  <c r="FY31" i="1"/>
  <c r="FX31" i="1"/>
  <c r="FY29" i="1"/>
  <c r="FX29" i="1"/>
  <c r="FY27" i="1"/>
  <c r="FX27" i="1"/>
  <c r="FY26" i="1"/>
  <c r="FX26" i="1"/>
  <c r="FY24" i="1"/>
  <c r="FX24" i="1"/>
  <c r="FY21" i="1"/>
  <c r="FX21" i="1"/>
  <c r="FY18" i="1"/>
  <c r="FX18" i="1"/>
  <c r="FY16" i="1"/>
  <c r="FX16" i="1"/>
  <c r="FY14" i="1"/>
  <c r="FX14" i="1"/>
  <c r="FY12" i="1"/>
  <c r="FX12" i="1"/>
  <c r="FY10" i="1"/>
  <c r="FX10" i="1"/>
  <c r="FY8" i="1"/>
  <c r="FX8" i="1"/>
  <c r="FY6" i="1"/>
  <c r="FX6" i="1"/>
  <c r="FY4" i="1"/>
  <c r="FX4" i="1"/>
  <c r="FY3" i="1"/>
  <c r="FX3" i="1"/>
  <c r="GC89" i="1"/>
  <c r="GB89" i="1"/>
  <c r="GC87" i="1"/>
  <c r="GB87" i="1"/>
  <c r="GC85" i="1"/>
  <c r="GB85" i="1"/>
  <c r="GC83" i="1"/>
  <c r="GB83" i="1"/>
  <c r="GC81" i="1"/>
  <c r="GB81" i="1"/>
  <c r="GC80" i="1"/>
  <c r="GB80" i="1"/>
  <c r="GC78" i="1"/>
  <c r="GB78" i="1"/>
  <c r="GC76" i="1"/>
  <c r="GB76" i="1"/>
  <c r="GC75" i="1"/>
  <c r="GB75" i="1"/>
  <c r="GC74" i="1"/>
  <c r="GB74" i="1"/>
  <c r="GC72" i="1"/>
  <c r="GB72" i="1"/>
  <c r="GC70" i="1"/>
  <c r="GB70" i="1"/>
  <c r="GC68" i="1"/>
  <c r="GB68" i="1"/>
  <c r="GC66" i="1"/>
  <c r="GB66" i="1"/>
  <c r="GC64" i="1"/>
  <c r="GB64" i="1"/>
  <c r="GC62" i="1"/>
  <c r="GB62" i="1"/>
  <c r="GC60" i="1"/>
  <c r="GB60" i="1"/>
  <c r="GC58" i="1"/>
  <c r="GB58" i="1"/>
  <c r="GC56" i="1"/>
  <c r="GB56" i="1"/>
  <c r="GC54" i="1"/>
  <c r="GB54" i="1"/>
  <c r="GC52" i="1"/>
  <c r="GB52" i="1"/>
  <c r="GC50" i="1"/>
  <c r="GB50" i="1"/>
  <c r="GC49" i="1"/>
  <c r="GB49" i="1"/>
  <c r="GC47" i="1"/>
  <c r="GB47" i="1"/>
  <c r="GC45" i="1"/>
  <c r="GB45" i="1"/>
  <c r="GC42" i="1"/>
  <c r="GB42" i="1"/>
  <c r="GC40" i="1"/>
  <c r="GB40" i="1"/>
  <c r="GC38" i="1"/>
  <c r="GB38" i="1"/>
  <c r="GC36" i="1"/>
  <c r="GB36" i="1"/>
  <c r="GC34" i="1"/>
  <c r="GB34" i="1"/>
  <c r="GC31" i="1"/>
  <c r="GB31" i="1"/>
  <c r="GC29" i="1"/>
  <c r="GB29" i="1"/>
  <c r="GC27" i="1"/>
  <c r="GB27" i="1"/>
  <c r="GC26" i="1"/>
  <c r="GB26" i="1"/>
  <c r="GC24" i="1"/>
  <c r="GB24" i="1"/>
  <c r="GC21" i="1"/>
  <c r="GB21" i="1"/>
  <c r="GC18" i="1"/>
  <c r="GB18" i="1"/>
  <c r="GC16" i="1"/>
  <c r="GB16" i="1"/>
  <c r="GC14" i="1"/>
  <c r="GB14" i="1"/>
  <c r="GC12" i="1"/>
  <c r="GB12" i="1"/>
  <c r="GC10" i="1"/>
  <c r="GB10" i="1"/>
  <c r="GC8" i="1"/>
  <c r="GB8" i="1"/>
  <c r="GC6" i="1"/>
  <c r="GB6" i="1"/>
  <c r="GC4" i="1"/>
  <c r="GB4" i="1"/>
  <c r="GC3" i="1"/>
  <c r="GB3" i="1"/>
  <c r="FX88" i="1"/>
  <c r="FX86" i="1"/>
  <c r="FX84" i="1"/>
  <c r="FX82" i="1"/>
  <c r="FX79" i="1"/>
  <c r="FX77" i="1"/>
  <c r="FX73" i="1"/>
  <c r="FX71" i="1"/>
  <c r="FX69" i="1"/>
  <c r="FX67" i="1"/>
  <c r="FX65" i="1"/>
  <c r="FX63" i="1"/>
  <c r="FX61" i="1"/>
  <c r="FX59" i="1"/>
  <c r="FX57" i="1"/>
  <c r="FX55" i="1"/>
  <c r="FX53" i="1"/>
  <c r="FX51" i="1"/>
  <c r="FX48" i="1"/>
  <c r="FX46" i="1"/>
  <c r="FX44" i="1"/>
  <c r="FX43" i="1"/>
  <c r="FX41" i="1"/>
  <c r="FX39" i="1"/>
  <c r="DU88" i="1"/>
  <c r="DU86" i="1"/>
  <c r="DU84" i="1"/>
  <c r="DU82" i="1"/>
  <c r="DU79" i="1"/>
  <c r="DU77" i="1"/>
  <c r="DU73" i="1"/>
  <c r="DU71" i="1"/>
  <c r="DU69" i="1"/>
  <c r="DU67" i="1"/>
  <c r="DU65" i="1"/>
  <c r="DU63" i="1"/>
  <c r="DU61" i="1"/>
  <c r="DU59" i="1"/>
  <c r="DU57" i="1"/>
  <c r="DU55" i="1"/>
  <c r="DU53" i="1"/>
  <c r="DU51" i="1"/>
  <c r="DU48" i="1"/>
  <c r="DU46" i="1"/>
  <c r="DU44" i="1"/>
  <c r="DU43" i="1"/>
  <c r="DU41" i="1"/>
  <c r="DU39" i="1"/>
  <c r="DU37" i="1"/>
  <c r="DU35" i="1"/>
  <c r="DU33" i="1"/>
  <c r="DU40" i="1"/>
  <c r="DT40" i="1"/>
  <c r="DU38" i="1"/>
  <c r="DT38" i="1"/>
  <c r="DU36" i="1"/>
  <c r="DT36" i="1"/>
  <c r="DU34" i="1"/>
  <c r="DT34" i="1"/>
  <c r="DU31" i="1"/>
  <c r="DT31" i="1"/>
  <c r="DU29" i="1"/>
  <c r="DT29" i="1"/>
  <c r="DU27" i="1"/>
  <c r="DT27" i="1"/>
  <c r="DU26" i="1"/>
  <c r="DT26" i="1"/>
  <c r="DU24" i="1"/>
  <c r="DT24" i="1"/>
  <c r="DU21" i="1"/>
  <c r="DT21" i="1"/>
  <c r="DU18" i="1"/>
  <c r="DT18" i="1"/>
  <c r="DU16" i="1"/>
  <c r="DT16" i="1"/>
  <c r="DU14" i="1"/>
  <c r="DT14" i="1"/>
  <c r="DU12" i="1"/>
  <c r="DT12" i="1"/>
  <c r="DU10" i="1"/>
  <c r="DT10" i="1"/>
  <c r="DU8" i="1"/>
  <c r="DT8" i="1"/>
  <c r="DU6" i="1"/>
  <c r="DT6" i="1"/>
  <c r="DU4" i="1"/>
  <c r="DT4" i="1"/>
  <c r="DU3" i="1"/>
  <c r="DT3" i="1"/>
  <c r="DY89" i="1"/>
  <c r="DX89" i="1"/>
  <c r="DY87" i="1"/>
  <c r="DX87" i="1"/>
  <c r="DY85" i="1"/>
  <c r="DX85" i="1"/>
  <c r="DY83" i="1"/>
  <c r="DX83" i="1"/>
  <c r="DY81" i="1"/>
  <c r="DX81" i="1"/>
  <c r="DY80" i="1"/>
  <c r="DX80" i="1"/>
  <c r="DY78" i="1"/>
  <c r="DX78" i="1"/>
  <c r="DY76" i="1"/>
  <c r="DX76" i="1"/>
  <c r="DY75" i="1"/>
  <c r="DX75" i="1"/>
  <c r="DY74" i="1"/>
  <c r="DX74" i="1"/>
  <c r="DY72" i="1"/>
  <c r="DX72" i="1"/>
  <c r="DY70" i="1"/>
  <c r="DX70" i="1"/>
  <c r="DX68" i="1"/>
  <c r="DY68" i="1"/>
  <c r="DX66" i="1"/>
  <c r="DY66" i="1"/>
  <c r="DX64" i="1"/>
  <c r="DY64" i="1"/>
  <c r="DX62" i="1"/>
  <c r="DY62" i="1"/>
  <c r="DX60" i="1"/>
  <c r="DY60" i="1"/>
  <c r="DX58" i="1"/>
  <c r="DY58" i="1"/>
  <c r="DX56" i="1"/>
  <c r="DY56" i="1"/>
  <c r="DX54" i="1"/>
  <c r="DY54" i="1"/>
  <c r="DX52" i="1"/>
  <c r="DY52" i="1"/>
  <c r="DX50" i="1"/>
  <c r="DY50" i="1"/>
  <c r="DX49" i="1"/>
  <c r="DY49" i="1"/>
  <c r="DX47" i="1"/>
  <c r="DY47" i="1"/>
  <c r="DX45" i="1"/>
  <c r="DY45" i="1"/>
  <c r="DY40" i="1"/>
  <c r="DX40" i="1"/>
  <c r="DY38" i="1"/>
  <c r="DX38" i="1"/>
  <c r="DY36" i="1"/>
  <c r="DX36" i="1"/>
  <c r="DY34" i="1"/>
  <c r="DX34" i="1"/>
  <c r="DY31" i="1"/>
  <c r="DX31" i="1"/>
  <c r="DY29" i="1"/>
  <c r="DX29" i="1"/>
  <c r="DY27" i="1"/>
  <c r="DX27" i="1"/>
  <c r="DY26" i="1"/>
  <c r="DX26" i="1"/>
  <c r="DY24" i="1"/>
  <c r="DX24" i="1"/>
  <c r="DY21" i="1"/>
  <c r="DX21" i="1"/>
  <c r="DY18" i="1"/>
  <c r="DX18" i="1"/>
  <c r="DY16" i="1"/>
  <c r="DX16" i="1"/>
  <c r="DY14" i="1"/>
  <c r="DX14" i="1"/>
  <c r="DY12" i="1"/>
  <c r="DX12" i="1"/>
  <c r="DY10" i="1"/>
  <c r="DX10" i="1"/>
  <c r="DY8" i="1"/>
  <c r="DX8" i="1"/>
  <c r="DY6" i="1"/>
  <c r="DX6" i="1"/>
  <c r="DY4" i="1"/>
  <c r="DX4" i="1"/>
  <c r="DY3" i="1"/>
  <c r="DX3" i="1"/>
  <c r="DT89" i="1"/>
  <c r="DT87" i="1"/>
  <c r="DT85" i="1"/>
  <c r="DT83" i="1"/>
  <c r="DT81" i="1"/>
  <c r="DT80" i="1"/>
  <c r="DT78" i="1"/>
  <c r="DT76" i="1"/>
  <c r="DT75" i="1"/>
  <c r="DT74" i="1"/>
  <c r="DT72" i="1"/>
  <c r="DT70" i="1"/>
  <c r="DT68" i="1"/>
  <c r="DT66" i="1"/>
  <c r="DT64" i="1"/>
  <c r="DT62" i="1"/>
  <c r="DT60" i="1"/>
  <c r="DT58" i="1"/>
  <c r="DT56" i="1"/>
  <c r="DT54" i="1"/>
  <c r="DT52" i="1"/>
  <c r="DT50" i="1"/>
  <c r="DT49" i="1"/>
  <c r="DT47" i="1"/>
  <c r="DT45" i="1"/>
  <c r="DT42" i="1"/>
  <c r="DT39" i="1"/>
  <c r="DT35" i="1"/>
  <c r="DT32" i="1"/>
  <c r="DU32" i="1"/>
  <c r="DT30" i="1"/>
  <c r="DU30" i="1"/>
  <c r="DT28" i="1"/>
  <c r="DU28" i="1"/>
  <c r="DT25" i="1"/>
  <c r="DU25" i="1"/>
  <c r="DT23" i="1"/>
  <c r="DU23" i="1"/>
  <c r="DT22" i="1"/>
  <c r="DU22" i="1"/>
  <c r="DT20" i="1"/>
  <c r="DU20" i="1"/>
  <c r="DT19" i="1"/>
  <c r="DU19" i="1"/>
  <c r="DT17" i="1"/>
  <c r="DU17" i="1"/>
  <c r="DT15" i="1"/>
  <c r="DU15" i="1"/>
  <c r="DT13" i="1"/>
  <c r="DU13" i="1"/>
  <c r="DT11" i="1"/>
  <c r="DU11" i="1"/>
  <c r="DT9" i="1"/>
  <c r="DU9" i="1"/>
  <c r="DT7" i="1"/>
  <c r="DU7" i="1"/>
  <c r="DT5" i="1"/>
  <c r="DU5" i="1"/>
  <c r="DY88" i="1"/>
  <c r="DX88" i="1"/>
  <c r="DY86" i="1"/>
  <c r="DX86" i="1"/>
  <c r="DY84" i="1"/>
  <c r="DX84" i="1"/>
  <c r="DY82" i="1"/>
  <c r="DX82" i="1"/>
  <c r="DY79" i="1"/>
  <c r="DX79" i="1"/>
  <c r="DY77" i="1"/>
  <c r="DX77" i="1"/>
  <c r="DY73" i="1"/>
  <c r="DX73" i="1"/>
  <c r="DY71" i="1"/>
  <c r="DX71" i="1"/>
  <c r="DY69" i="1"/>
  <c r="DX69" i="1"/>
  <c r="DY67" i="1"/>
  <c r="DX67" i="1"/>
  <c r="DY65" i="1"/>
  <c r="DX65" i="1"/>
  <c r="DY63" i="1"/>
  <c r="DX63" i="1"/>
  <c r="DY61" i="1"/>
  <c r="DX61" i="1"/>
  <c r="DY59" i="1"/>
  <c r="DX59" i="1"/>
  <c r="DY57" i="1"/>
  <c r="DX57" i="1"/>
  <c r="DY55" i="1"/>
  <c r="DX55" i="1"/>
  <c r="DY53" i="1"/>
  <c r="DX53" i="1"/>
  <c r="DY51" i="1"/>
  <c r="DX51" i="1"/>
  <c r="DY48" i="1"/>
  <c r="DX48" i="1"/>
  <c r="DY46" i="1"/>
  <c r="DX46" i="1"/>
  <c r="DY44" i="1"/>
  <c r="DX44" i="1"/>
  <c r="DY43" i="1"/>
  <c r="DX43" i="1"/>
  <c r="DY41" i="1"/>
  <c r="DX41" i="1"/>
  <c r="DY39" i="1"/>
  <c r="DX39" i="1"/>
  <c r="DY37" i="1"/>
  <c r="DX37" i="1"/>
  <c r="DY35" i="1"/>
  <c r="DX35" i="1"/>
  <c r="DY33" i="1"/>
  <c r="DX33" i="1"/>
  <c r="DY32" i="1"/>
  <c r="DX32" i="1"/>
  <c r="DY30" i="1"/>
  <c r="DX30" i="1"/>
  <c r="DY28" i="1"/>
  <c r="DX28" i="1"/>
  <c r="DY25" i="1"/>
  <c r="DX25" i="1"/>
  <c r="DY23" i="1"/>
  <c r="DX23" i="1"/>
  <c r="DY22" i="1"/>
  <c r="DX22" i="1"/>
  <c r="DY20" i="1"/>
  <c r="DX20" i="1"/>
  <c r="DY19" i="1"/>
  <c r="DX19" i="1"/>
  <c r="DY17" i="1"/>
  <c r="DX17" i="1"/>
  <c r="DY15" i="1"/>
  <c r="DX15" i="1"/>
  <c r="DY13" i="1"/>
  <c r="DX13" i="1"/>
  <c r="DY11" i="1"/>
  <c r="DX11" i="1"/>
  <c r="DY9" i="1"/>
  <c r="DX9" i="1"/>
  <c r="DY7" i="1"/>
  <c r="DX7" i="1"/>
  <c r="DY5" i="1"/>
  <c r="DX5" i="1"/>
  <c r="DT88" i="1"/>
  <c r="DT86" i="1"/>
  <c r="DT84" i="1"/>
  <c r="DT82" i="1"/>
  <c r="DT79" i="1"/>
  <c r="DT77" i="1"/>
  <c r="DT73" i="1"/>
  <c r="DT71" i="1"/>
  <c r="DT69" i="1"/>
  <c r="DT67" i="1"/>
  <c r="DT65" i="1"/>
  <c r="DT63" i="1"/>
  <c r="DT61" i="1"/>
  <c r="DT59" i="1"/>
  <c r="DT57" i="1"/>
  <c r="DT55" i="1"/>
  <c r="DT53" i="1"/>
  <c r="DT51" i="1"/>
  <c r="DT48" i="1"/>
  <c r="DT46" i="1"/>
  <c r="DT44" i="1"/>
  <c r="DT43" i="1"/>
  <c r="DT41" i="1"/>
  <c r="DT37" i="1"/>
  <c r="DT33" i="1"/>
  <c r="CS89" i="1"/>
  <c r="CS87" i="1"/>
  <c r="CS85" i="1"/>
  <c r="CS83" i="1"/>
  <c r="CS81" i="1"/>
  <c r="CS80" i="1"/>
  <c r="CS78" i="1"/>
  <c r="CS76" i="1"/>
  <c r="CS75" i="1"/>
  <c r="CS74" i="1"/>
  <c r="CS72" i="1"/>
  <c r="CS70" i="1"/>
  <c r="CS68" i="1"/>
  <c r="CS66" i="1"/>
  <c r="CS64" i="1"/>
  <c r="CS62" i="1"/>
  <c r="CS60" i="1"/>
  <c r="CS58" i="1"/>
  <c r="CS56" i="1"/>
  <c r="CS54" i="1"/>
  <c r="CS52" i="1"/>
  <c r="CS50" i="1"/>
  <c r="CS49" i="1"/>
  <c r="CS47" i="1"/>
  <c r="CS45" i="1"/>
  <c r="CS42" i="1"/>
  <c r="CS40" i="1"/>
  <c r="CS38" i="1"/>
  <c r="CS36" i="1"/>
  <c r="CS34" i="1"/>
  <c r="CS31" i="1"/>
  <c r="CS29" i="1"/>
  <c r="CS27" i="1"/>
  <c r="CS26" i="1"/>
  <c r="CS24" i="1"/>
  <c r="CS21" i="1"/>
  <c r="CS18" i="1"/>
  <c r="CS16" i="1"/>
  <c r="CS14" i="1"/>
  <c r="CS88" i="1"/>
  <c r="CS86" i="1"/>
  <c r="CS84" i="1"/>
  <c r="CS82" i="1"/>
  <c r="CS79" i="1"/>
  <c r="CS77" i="1"/>
  <c r="CS73" i="1"/>
  <c r="CS71" i="1"/>
  <c r="CS69" i="1"/>
  <c r="CS67" i="1"/>
  <c r="CS65" i="1"/>
  <c r="CS63" i="1"/>
  <c r="CS61" i="1"/>
  <c r="CS59" i="1"/>
  <c r="CS57" i="1"/>
  <c r="CS55" i="1"/>
  <c r="CS53" i="1"/>
  <c r="CS51" i="1"/>
  <c r="CS48" i="1"/>
  <c r="CS46" i="1"/>
  <c r="CS44" i="1"/>
  <c r="CS43" i="1"/>
  <c r="CS41" i="1"/>
  <c r="CS39" i="1"/>
  <c r="CS37" i="1"/>
  <c r="CS35" i="1"/>
  <c r="CS33" i="1"/>
  <c r="CS32" i="1"/>
  <c r="CS30" i="1"/>
  <c r="CS28" i="1"/>
  <c r="CS25" i="1"/>
  <c r="CS23" i="1"/>
  <c r="CR22" i="1"/>
  <c r="CS22" i="1"/>
  <c r="CR20" i="1"/>
  <c r="CS20" i="1"/>
  <c r="CR19" i="1"/>
  <c r="CS19" i="1"/>
  <c r="CR17" i="1"/>
  <c r="CS17" i="1"/>
  <c r="CR15" i="1"/>
  <c r="CS15" i="1"/>
  <c r="CR13" i="1"/>
  <c r="CS13" i="1"/>
  <c r="CR11" i="1"/>
  <c r="CS11" i="1"/>
  <c r="CR9" i="1"/>
  <c r="CS9" i="1"/>
  <c r="CR7" i="1"/>
  <c r="CS7" i="1"/>
  <c r="CR5" i="1"/>
  <c r="CS5" i="1"/>
  <c r="CW88" i="1"/>
  <c r="CV88" i="1"/>
  <c r="CW86" i="1"/>
  <c r="CV86" i="1"/>
  <c r="CW84" i="1"/>
  <c r="CV84" i="1"/>
  <c r="CW82" i="1"/>
  <c r="CV82" i="1"/>
  <c r="CW79" i="1"/>
  <c r="CV79" i="1"/>
  <c r="CW77" i="1"/>
  <c r="CV77" i="1"/>
  <c r="CW73" i="1"/>
  <c r="CV73" i="1"/>
  <c r="CW71" i="1"/>
  <c r="CV71" i="1"/>
  <c r="CW69" i="1"/>
  <c r="CV69" i="1"/>
  <c r="CW67" i="1"/>
  <c r="CV67" i="1"/>
  <c r="CW65" i="1"/>
  <c r="CV65" i="1"/>
  <c r="CW63" i="1"/>
  <c r="CV63" i="1"/>
  <c r="CW61" i="1"/>
  <c r="CV61" i="1"/>
  <c r="CW59" i="1"/>
  <c r="CV59" i="1"/>
  <c r="CW57" i="1"/>
  <c r="CV57" i="1"/>
  <c r="CW55" i="1"/>
  <c r="CV55" i="1"/>
  <c r="CW53" i="1"/>
  <c r="CV53" i="1"/>
  <c r="CW51" i="1"/>
  <c r="CV51" i="1"/>
  <c r="CW48" i="1"/>
  <c r="CV48" i="1"/>
  <c r="CW46" i="1"/>
  <c r="CV46" i="1"/>
  <c r="CW44" i="1"/>
  <c r="CV44" i="1"/>
  <c r="CW43" i="1"/>
  <c r="CV43" i="1"/>
  <c r="CW41" i="1"/>
  <c r="CV41" i="1"/>
  <c r="CW39" i="1"/>
  <c r="CV39" i="1"/>
  <c r="CW37" i="1"/>
  <c r="CV37" i="1"/>
  <c r="CW35" i="1"/>
  <c r="CV35" i="1"/>
  <c r="CW33" i="1"/>
  <c r="CV33" i="1"/>
  <c r="CW32" i="1"/>
  <c r="CV32" i="1"/>
  <c r="CV30" i="1"/>
  <c r="CW30" i="1"/>
  <c r="CV28" i="1"/>
  <c r="CW28" i="1"/>
  <c r="CV25" i="1"/>
  <c r="CW25" i="1"/>
  <c r="CV23" i="1"/>
  <c r="CW23" i="1"/>
  <c r="CV22" i="1"/>
  <c r="CW22" i="1"/>
  <c r="CV20" i="1"/>
  <c r="CW20" i="1"/>
  <c r="CV19" i="1"/>
  <c r="CW19" i="1"/>
  <c r="CV17" i="1"/>
  <c r="CW17" i="1"/>
  <c r="CV15" i="1"/>
  <c r="CW15" i="1"/>
  <c r="CV13" i="1"/>
  <c r="CW13" i="1"/>
  <c r="CV11" i="1"/>
  <c r="CW11" i="1"/>
  <c r="CV9" i="1"/>
  <c r="CW9" i="1"/>
  <c r="CV7" i="1"/>
  <c r="CW7" i="1"/>
  <c r="CV5" i="1"/>
  <c r="CW5" i="1"/>
  <c r="CR88" i="1"/>
  <c r="CR86" i="1"/>
  <c r="CR84" i="1"/>
  <c r="CR82" i="1"/>
  <c r="CR79" i="1"/>
  <c r="CR77" i="1"/>
  <c r="CR73" i="1"/>
  <c r="CR71" i="1"/>
  <c r="CR69" i="1"/>
  <c r="CR67" i="1"/>
  <c r="CR65" i="1"/>
  <c r="CR63" i="1"/>
  <c r="CR61" i="1"/>
  <c r="CR59" i="1"/>
  <c r="CR57" i="1"/>
  <c r="CR55" i="1"/>
  <c r="CR53" i="1"/>
  <c r="CR51" i="1"/>
  <c r="CR48" i="1"/>
  <c r="CR46" i="1"/>
  <c r="CR44" i="1"/>
  <c r="CR43" i="1"/>
  <c r="CR41" i="1"/>
  <c r="CR39" i="1"/>
  <c r="CR37" i="1"/>
  <c r="CR35" i="1"/>
  <c r="CR33" i="1"/>
  <c r="CR32" i="1"/>
  <c r="CR30" i="1"/>
  <c r="CR28" i="1"/>
  <c r="CR25" i="1"/>
  <c r="CR23" i="1"/>
  <c r="CR21" i="1"/>
  <c r="CR16" i="1"/>
  <c r="CS12" i="1"/>
  <c r="CR12" i="1"/>
  <c r="CS10" i="1"/>
  <c r="CR10" i="1"/>
  <c r="CS8" i="1"/>
  <c r="CR8" i="1"/>
  <c r="CS6" i="1"/>
  <c r="CR6" i="1"/>
  <c r="CS4" i="1"/>
  <c r="CR4" i="1"/>
  <c r="CS3" i="1"/>
  <c r="CR3" i="1"/>
  <c r="CW89" i="1"/>
  <c r="CV89" i="1"/>
  <c r="CW87" i="1"/>
  <c r="CV87" i="1"/>
  <c r="CW85" i="1"/>
  <c r="CV85" i="1"/>
  <c r="CW83" i="1"/>
  <c r="CV83" i="1"/>
  <c r="CW81" i="1"/>
  <c r="CV81" i="1"/>
  <c r="CW80" i="1"/>
  <c r="CV80" i="1"/>
  <c r="CW78" i="1"/>
  <c r="CV78" i="1"/>
  <c r="CW76" i="1"/>
  <c r="CV76" i="1"/>
  <c r="CW75" i="1"/>
  <c r="CV75" i="1"/>
  <c r="CW74" i="1"/>
  <c r="CV74" i="1"/>
  <c r="CW72" i="1"/>
  <c r="CV72" i="1"/>
  <c r="CW70" i="1"/>
  <c r="CV70" i="1"/>
  <c r="CW68" i="1"/>
  <c r="CV68" i="1"/>
  <c r="CW66" i="1"/>
  <c r="CV66" i="1"/>
  <c r="CW64" i="1"/>
  <c r="CV64" i="1"/>
  <c r="CW62" i="1"/>
  <c r="CV62" i="1"/>
  <c r="CW60" i="1"/>
  <c r="CV60" i="1"/>
  <c r="CW58" i="1"/>
  <c r="CV58" i="1"/>
  <c r="CW56" i="1"/>
  <c r="CV56" i="1"/>
  <c r="CW54" i="1"/>
  <c r="CV54" i="1"/>
  <c r="CW52" i="1"/>
  <c r="CV52" i="1"/>
  <c r="CW50" i="1"/>
  <c r="CV50" i="1"/>
  <c r="CW49" i="1"/>
  <c r="CV49" i="1"/>
  <c r="CW47" i="1"/>
  <c r="CV47" i="1"/>
  <c r="CW45" i="1"/>
  <c r="CV45" i="1"/>
  <c r="CW42" i="1"/>
  <c r="CW40" i="1"/>
  <c r="CV40" i="1"/>
  <c r="CW38" i="1"/>
  <c r="CV38" i="1"/>
  <c r="CW36" i="1"/>
  <c r="CV36" i="1"/>
  <c r="CW34" i="1"/>
  <c r="CV34" i="1"/>
  <c r="CW31" i="1"/>
  <c r="CV31" i="1"/>
  <c r="CW29" i="1"/>
  <c r="CV29" i="1"/>
  <c r="CW27" i="1"/>
  <c r="CV27" i="1"/>
  <c r="CW26" i="1"/>
  <c r="CV26" i="1"/>
  <c r="CW24" i="1"/>
  <c r="CV24" i="1"/>
  <c r="CW21" i="1"/>
  <c r="CV21" i="1"/>
  <c r="CW18" i="1"/>
  <c r="CV18" i="1"/>
  <c r="CW16" i="1"/>
  <c r="CV16" i="1"/>
  <c r="CW14" i="1"/>
  <c r="CV14" i="1"/>
  <c r="CW12" i="1"/>
  <c r="CV12" i="1"/>
  <c r="CW10" i="1"/>
  <c r="CV10" i="1"/>
  <c r="CW8" i="1"/>
  <c r="CV8" i="1"/>
  <c r="CW6" i="1"/>
  <c r="CV6" i="1"/>
  <c r="CW4" i="1"/>
  <c r="CV4" i="1"/>
  <c r="CW3" i="1"/>
  <c r="CV3" i="1"/>
  <c r="CR89" i="1"/>
  <c r="CR87" i="1"/>
  <c r="CR85" i="1"/>
  <c r="CR83" i="1"/>
  <c r="CR81" i="1"/>
  <c r="CR80" i="1"/>
  <c r="CR78" i="1"/>
  <c r="CR76" i="1"/>
  <c r="CR75" i="1"/>
  <c r="CR74" i="1"/>
  <c r="CR72" i="1"/>
  <c r="CR70" i="1"/>
  <c r="CR68" i="1"/>
  <c r="CR66" i="1"/>
  <c r="CR64" i="1"/>
  <c r="CR62" i="1"/>
  <c r="CR60" i="1"/>
  <c r="CR58" i="1"/>
  <c r="CR56" i="1"/>
  <c r="CR54" i="1"/>
  <c r="CR52" i="1"/>
  <c r="CR50" i="1"/>
  <c r="CR49" i="1"/>
  <c r="CR47" i="1"/>
  <c r="CR45" i="1"/>
  <c r="CR42" i="1"/>
  <c r="CR40" i="1"/>
  <c r="CR38" i="1"/>
  <c r="CR36" i="1"/>
  <c r="CR34" i="1"/>
  <c r="CR31" i="1"/>
  <c r="CR29" i="1"/>
  <c r="CR27" i="1"/>
  <c r="CR26" i="1"/>
  <c r="CR24" i="1"/>
  <c r="CR18" i="1"/>
  <c r="CR14" i="1"/>
  <c r="EO44" i="1" l="1"/>
  <c r="EP44" i="1"/>
  <c r="EQ44" i="1"/>
  <c r="ER44" i="1"/>
  <c r="EO45" i="1"/>
  <c r="EP45" i="1"/>
  <c r="EQ45" i="1"/>
  <c r="ER45" i="1"/>
  <c r="EO46" i="1"/>
  <c r="EP46" i="1"/>
  <c r="EQ46" i="1"/>
  <c r="ER46" i="1"/>
  <c r="EO47" i="1"/>
  <c r="EP47" i="1"/>
  <c r="EQ47" i="1"/>
  <c r="ER47" i="1"/>
  <c r="EO48" i="1"/>
  <c r="EP48" i="1"/>
  <c r="EQ48" i="1"/>
  <c r="ER48" i="1"/>
  <c r="EO49" i="1"/>
  <c r="EP49" i="1"/>
  <c r="EQ49" i="1"/>
  <c r="ER49" i="1"/>
  <c r="EO50" i="1"/>
  <c r="EP50" i="1"/>
  <c r="EQ50" i="1"/>
  <c r="ER50" i="1"/>
  <c r="EO51" i="1"/>
  <c r="EP51" i="1"/>
  <c r="EQ51" i="1"/>
  <c r="ER51" i="1"/>
  <c r="EO52" i="1"/>
  <c r="EP52" i="1"/>
  <c r="EQ52" i="1"/>
  <c r="ER52" i="1"/>
  <c r="EO53" i="1"/>
  <c r="EP53" i="1"/>
  <c r="EQ53" i="1"/>
  <c r="ER53" i="1"/>
  <c r="EO54" i="1"/>
  <c r="EP54" i="1"/>
  <c r="EQ54" i="1"/>
  <c r="ER54" i="1"/>
  <c r="EO55" i="1"/>
  <c r="EP55" i="1"/>
  <c r="EQ55" i="1"/>
  <c r="ER55" i="1"/>
  <c r="EO56" i="1"/>
  <c r="EP56" i="1"/>
  <c r="EQ56" i="1"/>
  <c r="ER56" i="1"/>
  <c r="EO57" i="1"/>
  <c r="EP57" i="1"/>
  <c r="EQ57" i="1"/>
  <c r="ER57" i="1"/>
  <c r="EO58" i="1"/>
  <c r="EP58" i="1"/>
  <c r="EQ58" i="1"/>
  <c r="ER58" i="1"/>
  <c r="EO59" i="1"/>
  <c r="EP59" i="1"/>
  <c r="EQ59" i="1"/>
  <c r="ER59" i="1"/>
  <c r="EO60" i="1"/>
  <c r="EP60" i="1"/>
  <c r="EQ60" i="1"/>
  <c r="ER60" i="1"/>
  <c r="EO61" i="1"/>
  <c r="EP61" i="1"/>
  <c r="EQ61" i="1"/>
  <c r="ER61" i="1"/>
  <c r="EO62" i="1"/>
  <c r="EP62" i="1"/>
  <c r="EQ62" i="1"/>
  <c r="ER62" i="1"/>
  <c r="EO63" i="1"/>
  <c r="EP63" i="1"/>
  <c r="EQ63" i="1"/>
  <c r="ER63" i="1"/>
  <c r="EO64" i="1"/>
  <c r="EP64" i="1"/>
  <c r="EQ64" i="1"/>
  <c r="ER64" i="1"/>
  <c r="EO65" i="1"/>
  <c r="EP65" i="1"/>
  <c r="EQ65" i="1"/>
  <c r="ER65" i="1"/>
  <c r="EO66" i="1"/>
  <c r="EP66" i="1"/>
  <c r="EQ66" i="1"/>
  <c r="ER66" i="1"/>
  <c r="EO67" i="1"/>
  <c r="EP67" i="1"/>
  <c r="EQ67" i="1"/>
  <c r="ER67" i="1"/>
  <c r="EO68" i="1"/>
  <c r="EP68" i="1"/>
  <c r="EQ68" i="1"/>
  <c r="ER68" i="1"/>
  <c r="EO69" i="1"/>
  <c r="EP69" i="1"/>
  <c r="EQ69" i="1"/>
  <c r="ER69" i="1"/>
  <c r="EO70" i="1"/>
  <c r="EP70" i="1"/>
  <c r="EQ70" i="1"/>
  <c r="ER70" i="1"/>
  <c r="EO71" i="1"/>
  <c r="EP71" i="1"/>
  <c r="EQ71" i="1"/>
  <c r="ER71" i="1"/>
  <c r="EO72" i="1"/>
  <c r="EP72" i="1"/>
  <c r="EQ72" i="1"/>
  <c r="ER72" i="1"/>
  <c r="EO73" i="1"/>
  <c r="EP73" i="1"/>
  <c r="EQ73" i="1"/>
  <c r="ER73" i="1"/>
  <c r="EO74" i="1"/>
  <c r="EP74" i="1"/>
  <c r="EQ74" i="1"/>
  <c r="ER74" i="1"/>
  <c r="EO75" i="1"/>
  <c r="EP75" i="1"/>
  <c r="EQ75" i="1"/>
  <c r="ER75" i="1"/>
  <c r="EO76" i="1"/>
  <c r="EP76" i="1"/>
  <c r="EQ76" i="1"/>
  <c r="ER76" i="1"/>
  <c r="EO77" i="1"/>
  <c r="EP77" i="1"/>
  <c r="EQ77" i="1"/>
  <c r="ER77" i="1"/>
  <c r="EO78" i="1"/>
  <c r="EP78" i="1"/>
  <c r="EQ78" i="1"/>
  <c r="ER78" i="1"/>
  <c r="EO79" i="1"/>
  <c r="EP79" i="1"/>
  <c r="EQ79" i="1"/>
  <c r="ER79" i="1"/>
  <c r="EO80" i="1"/>
  <c r="EP80" i="1"/>
  <c r="EQ80" i="1"/>
  <c r="ER80" i="1"/>
  <c r="EO81" i="1"/>
  <c r="EP81" i="1"/>
  <c r="EQ81" i="1"/>
  <c r="ER81" i="1"/>
  <c r="EO82" i="1"/>
  <c r="EP82" i="1"/>
  <c r="EQ82" i="1"/>
  <c r="ER82" i="1"/>
  <c r="EO83" i="1"/>
  <c r="EP83" i="1"/>
  <c r="EQ83" i="1"/>
  <c r="ER83" i="1"/>
  <c r="EO84" i="1"/>
  <c r="EP84" i="1"/>
  <c r="EQ84" i="1"/>
  <c r="ER84" i="1"/>
  <c r="EO85" i="1"/>
  <c r="EP85" i="1"/>
  <c r="EQ85" i="1"/>
  <c r="ER85" i="1"/>
  <c r="EO86" i="1"/>
  <c r="EP86" i="1"/>
  <c r="EQ86" i="1"/>
  <c r="ER86" i="1"/>
  <c r="EO87" i="1"/>
  <c r="EP87" i="1"/>
  <c r="EQ87" i="1"/>
  <c r="ER87" i="1"/>
  <c r="EO88" i="1"/>
  <c r="EP88" i="1"/>
  <c r="EQ88" i="1"/>
  <c r="ER88" i="1"/>
  <c r="EO89" i="1"/>
  <c r="EP89" i="1"/>
  <c r="EQ89" i="1"/>
  <c r="ER89" i="1"/>
  <c r="EO38" i="1"/>
  <c r="EO39" i="1"/>
  <c r="EO40" i="1"/>
  <c r="EO41" i="1"/>
  <c r="EO42" i="1"/>
  <c r="EO43" i="1"/>
  <c r="EY89" i="1" l="1"/>
  <c r="EY88" i="1"/>
  <c r="EY87" i="1"/>
  <c r="EY86" i="1"/>
  <c r="EY85" i="1"/>
  <c r="EY84" i="1"/>
  <c r="EY83" i="1"/>
  <c r="EY82" i="1"/>
  <c r="EY81" i="1"/>
  <c r="EY80" i="1"/>
  <c r="EY79" i="1"/>
  <c r="EY78" i="1"/>
  <c r="EY77" i="1"/>
  <c r="EY76" i="1"/>
  <c r="EY75" i="1"/>
  <c r="EY74" i="1"/>
  <c r="EY73" i="1"/>
  <c r="EY72" i="1"/>
  <c r="EY71" i="1"/>
  <c r="EY70" i="1"/>
  <c r="EY69" i="1"/>
  <c r="EY68" i="1"/>
  <c r="EY67" i="1"/>
  <c r="EY66" i="1"/>
  <c r="EY65" i="1"/>
  <c r="EY64" i="1"/>
  <c r="EY63" i="1"/>
  <c r="EY62" i="1"/>
  <c r="EY61" i="1"/>
  <c r="EY60" i="1"/>
  <c r="EY59" i="1"/>
  <c r="EY58" i="1"/>
  <c r="EY57" i="1"/>
  <c r="EY56" i="1"/>
  <c r="EY55" i="1"/>
  <c r="EY54" i="1"/>
  <c r="EY53" i="1"/>
  <c r="EY52" i="1"/>
  <c r="EY51" i="1"/>
  <c r="EY50" i="1"/>
  <c r="EY49" i="1"/>
  <c r="EY48" i="1"/>
  <c r="EY47" i="1"/>
  <c r="EY46" i="1"/>
  <c r="EY45" i="1"/>
  <c r="EY44" i="1"/>
  <c r="EU87" i="1"/>
  <c r="EV87" i="1"/>
  <c r="EU86" i="1"/>
  <c r="EV86" i="1"/>
  <c r="EU85" i="1"/>
  <c r="EV85" i="1"/>
  <c r="EU83" i="1"/>
  <c r="EV83" i="1"/>
  <c r="EU82" i="1"/>
  <c r="EV82" i="1"/>
  <c r="EU81" i="1"/>
  <c r="EV81" i="1"/>
  <c r="EU80" i="1"/>
  <c r="EV80" i="1"/>
  <c r="EU79" i="1"/>
  <c r="EV79" i="1"/>
  <c r="EU78" i="1"/>
  <c r="EV78" i="1"/>
  <c r="EU76" i="1"/>
  <c r="EV76" i="1"/>
  <c r="EU75" i="1"/>
  <c r="EV75" i="1"/>
  <c r="EU74" i="1"/>
  <c r="EV74" i="1"/>
  <c r="EU73" i="1"/>
  <c r="EV73" i="1"/>
  <c r="EU72" i="1"/>
  <c r="EV72" i="1"/>
  <c r="EU71" i="1"/>
  <c r="EV71" i="1"/>
  <c r="EU70" i="1"/>
  <c r="EV70" i="1"/>
  <c r="EU69" i="1"/>
  <c r="EV69" i="1"/>
  <c r="EU68" i="1"/>
  <c r="EV68" i="1"/>
  <c r="EU67" i="1"/>
  <c r="EV67" i="1"/>
  <c r="EU66" i="1"/>
  <c r="EV66" i="1"/>
  <c r="EU65" i="1"/>
  <c r="EV65" i="1"/>
  <c r="EU64" i="1"/>
  <c r="EV64" i="1"/>
  <c r="EU63" i="1"/>
  <c r="EV63" i="1"/>
  <c r="EU62" i="1"/>
  <c r="EV62" i="1"/>
  <c r="EU61" i="1"/>
  <c r="EV61" i="1"/>
  <c r="EU60" i="1"/>
  <c r="EV60" i="1"/>
  <c r="EU59" i="1"/>
  <c r="EV59" i="1"/>
  <c r="EU58" i="1"/>
  <c r="EV58" i="1"/>
  <c r="EU57" i="1"/>
  <c r="EV57" i="1"/>
  <c r="EU56" i="1"/>
  <c r="EV56" i="1"/>
  <c r="EU55" i="1"/>
  <c r="EV55" i="1"/>
  <c r="EU54" i="1"/>
  <c r="EV54" i="1"/>
  <c r="EU53" i="1"/>
  <c r="EV53" i="1"/>
  <c r="EU52" i="1"/>
  <c r="EV52" i="1"/>
  <c r="EU51" i="1"/>
  <c r="EV51" i="1"/>
  <c r="EU50" i="1"/>
  <c r="EV50" i="1"/>
  <c r="EU49" i="1"/>
  <c r="EV49" i="1"/>
  <c r="EU48" i="1"/>
  <c r="EV48" i="1"/>
  <c r="EU47" i="1"/>
  <c r="EV47" i="1"/>
  <c r="EU46" i="1"/>
  <c r="EV46" i="1"/>
  <c r="EU45" i="1"/>
  <c r="EV45" i="1"/>
  <c r="EU44" i="1"/>
  <c r="EV44" i="1"/>
  <c r="EU89" i="1"/>
  <c r="EV89" i="1"/>
  <c r="EU88" i="1"/>
  <c r="EV88" i="1"/>
  <c r="EU84" i="1"/>
  <c r="EV84" i="1"/>
  <c r="EU77" i="1"/>
  <c r="EV77" i="1"/>
  <c r="EZ56" i="1"/>
  <c r="EZ54" i="1"/>
  <c r="EZ52" i="1"/>
  <c r="EZ50" i="1"/>
  <c r="EZ48" i="1"/>
  <c r="EZ46" i="1"/>
  <c r="EZ44" i="1"/>
  <c r="EZ89" i="1"/>
  <c r="EZ87" i="1"/>
  <c r="EZ85" i="1"/>
  <c r="EZ83" i="1"/>
  <c r="EZ81" i="1"/>
  <c r="EZ79" i="1"/>
  <c r="EZ77" i="1"/>
  <c r="EZ73" i="1"/>
  <c r="EZ71" i="1"/>
  <c r="EZ69" i="1"/>
  <c r="EZ67" i="1"/>
  <c r="EZ65" i="1"/>
  <c r="EZ88" i="1"/>
  <c r="EZ86" i="1"/>
  <c r="EZ84" i="1"/>
  <c r="EZ82" i="1"/>
  <c r="EZ80" i="1"/>
  <c r="EZ78" i="1"/>
  <c r="EZ76" i="1"/>
  <c r="EZ75" i="1"/>
  <c r="EZ74" i="1"/>
  <c r="EZ72" i="1"/>
  <c r="EZ70" i="1"/>
  <c r="EZ68" i="1"/>
  <c r="EZ66" i="1"/>
  <c r="EZ64" i="1"/>
  <c r="EZ59" i="1"/>
  <c r="EZ63" i="1"/>
  <c r="EZ62" i="1"/>
  <c r="EZ61" i="1"/>
  <c r="EZ60" i="1"/>
  <c r="EZ58" i="1"/>
  <c r="EZ57" i="1"/>
  <c r="EZ55" i="1"/>
  <c r="EZ53" i="1"/>
  <c r="EZ51" i="1"/>
  <c r="EZ49" i="1"/>
  <c r="EZ47" i="1"/>
  <c r="EZ45" i="1"/>
  <c r="AP89" i="1" l="1"/>
  <c r="AP88" i="1"/>
  <c r="AP87" i="1" l="1"/>
  <c r="AP84" i="1"/>
  <c r="AP82" i="1"/>
  <c r="AP81" i="1"/>
  <c r="AP80" i="1"/>
  <c r="AP72" i="1"/>
  <c r="AP71" i="1"/>
  <c r="AP70" i="1"/>
  <c r="AP69" i="1"/>
  <c r="AP68" i="1"/>
  <c r="AP67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AP51" i="1"/>
  <c r="Y51" i="1"/>
  <c r="I51" i="1"/>
  <c r="F51" i="1"/>
  <c r="AP63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I62" i="1"/>
  <c r="F62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AP61" i="1"/>
  <c r="I61" i="1"/>
  <c r="F61" i="1"/>
  <c r="AP86" i="1"/>
  <c r="AP85" i="1"/>
  <c r="AP83" i="1"/>
  <c r="AP79" i="1"/>
  <c r="AP78" i="1"/>
  <c r="AP77" i="1"/>
  <c r="AP76" i="1"/>
  <c r="AP75" i="1"/>
  <c r="AP74" i="1"/>
  <c r="BT73" i="1"/>
  <c r="BS73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AP73" i="1"/>
  <c r="Y73" i="1"/>
  <c r="I73" i="1"/>
  <c r="F73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AP66" i="1"/>
  <c r="Y66" i="1"/>
  <c r="I66" i="1"/>
  <c r="F66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AP65" i="1"/>
  <c r="Y65" i="1"/>
  <c r="I65" i="1"/>
  <c r="F65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AP60" i="1"/>
  <c r="Y60" i="1"/>
  <c r="I60" i="1"/>
  <c r="F60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AP59" i="1"/>
  <c r="Y59" i="1"/>
  <c r="I59" i="1"/>
  <c r="F59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AP58" i="1"/>
  <c r="Y58" i="1"/>
  <c r="I58" i="1"/>
  <c r="F58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AP57" i="1"/>
  <c r="Y57" i="1"/>
  <c r="I57" i="1"/>
  <c r="F57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AP56" i="1"/>
  <c r="Y56" i="1"/>
  <c r="I56" i="1"/>
  <c r="F56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AP55" i="1"/>
  <c r="Y55" i="1"/>
  <c r="I55" i="1"/>
  <c r="F55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AP54" i="1"/>
  <c r="Y54" i="1"/>
  <c r="I54" i="1"/>
  <c r="F54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AP53" i="1"/>
  <c r="Y53" i="1"/>
  <c r="I53" i="1"/>
  <c r="F53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AP52" i="1"/>
  <c r="Y52" i="1"/>
  <c r="I52" i="1"/>
  <c r="F52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AP50" i="1"/>
  <c r="Y50" i="1"/>
  <c r="I50" i="1"/>
  <c r="F50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AP49" i="1"/>
  <c r="Y49" i="1"/>
  <c r="I49" i="1"/>
  <c r="F49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AP48" i="1"/>
  <c r="Y48" i="1"/>
  <c r="I48" i="1"/>
  <c r="F48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AP47" i="1"/>
  <c r="Y47" i="1"/>
  <c r="I47" i="1"/>
  <c r="F47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AP46" i="1"/>
  <c r="Y46" i="1"/>
  <c r="I46" i="1"/>
  <c r="F46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AP45" i="1"/>
  <c r="Y45" i="1"/>
  <c r="I45" i="1"/>
  <c r="F45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AP44" i="1"/>
  <c r="Y44" i="1"/>
  <c r="I44" i="1"/>
  <c r="F44" i="1"/>
  <c r="ER43" i="1"/>
  <c r="EQ43" i="1"/>
  <c r="EP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AP43" i="1"/>
  <c r="Y43" i="1"/>
  <c r="I43" i="1"/>
  <c r="F43" i="1"/>
  <c r="ER42" i="1"/>
  <c r="EQ42" i="1"/>
  <c r="EP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AP42" i="1"/>
  <c r="Y42" i="1"/>
  <c r="I42" i="1"/>
  <c r="F42" i="1"/>
  <c r="ER41" i="1"/>
  <c r="EQ41" i="1"/>
  <c r="EP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AP41" i="1"/>
  <c r="Y41" i="1"/>
  <c r="I41" i="1"/>
  <c r="F41" i="1"/>
  <c r="ER40" i="1"/>
  <c r="EQ40" i="1"/>
  <c r="EP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AP40" i="1"/>
  <c r="Y40" i="1"/>
  <c r="I40" i="1"/>
  <c r="F40" i="1"/>
  <c r="ER39" i="1"/>
  <c r="EQ39" i="1"/>
  <c r="EP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AP39" i="1"/>
  <c r="Y39" i="1"/>
  <c r="I39" i="1"/>
  <c r="F39" i="1"/>
  <c r="ER38" i="1"/>
  <c r="EQ38" i="1"/>
  <c r="EP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AP38" i="1"/>
  <c r="Y38" i="1"/>
  <c r="I38" i="1"/>
  <c r="F38" i="1"/>
  <c r="ER37" i="1"/>
  <c r="EQ37" i="1"/>
  <c r="EP37" i="1"/>
  <c r="EO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AP37" i="1"/>
  <c r="Y37" i="1"/>
  <c r="I37" i="1"/>
  <c r="F37" i="1"/>
  <c r="ER36" i="1"/>
  <c r="EQ36" i="1"/>
  <c r="EP36" i="1"/>
  <c r="EO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AP36" i="1"/>
  <c r="Y36" i="1"/>
  <c r="I36" i="1"/>
  <c r="F36" i="1"/>
  <c r="ER35" i="1"/>
  <c r="EQ35" i="1"/>
  <c r="EP35" i="1"/>
  <c r="EO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AP35" i="1"/>
  <c r="Y35" i="1"/>
  <c r="I35" i="1"/>
  <c r="F35" i="1"/>
  <c r="ER34" i="1"/>
  <c r="EQ34" i="1"/>
  <c r="EP34" i="1"/>
  <c r="EO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AP34" i="1"/>
  <c r="I34" i="1"/>
  <c r="F34" i="1"/>
  <c r="ER33" i="1"/>
  <c r="EQ33" i="1"/>
  <c r="EP33" i="1"/>
  <c r="EO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AP33" i="1"/>
  <c r="I33" i="1"/>
  <c r="F33" i="1"/>
  <c r="ER32" i="1"/>
  <c r="EQ32" i="1"/>
  <c r="EP32" i="1"/>
  <c r="EO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I32" i="1"/>
  <c r="F32" i="1"/>
  <c r="ER31" i="1"/>
  <c r="EQ31" i="1"/>
  <c r="EP31" i="1"/>
  <c r="EO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I31" i="1"/>
  <c r="F31" i="1"/>
  <c r="ER30" i="1"/>
  <c r="EQ30" i="1"/>
  <c r="EP30" i="1"/>
  <c r="EO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AP30" i="1"/>
  <c r="Y30" i="1"/>
  <c r="I30" i="1"/>
  <c r="F30" i="1"/>
  <c r="ER29" i="1"/>
  <c r="EQ29" i="1"/>
  <c r="EP29" i="1"/>
  <c r="EO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AP29" i="1"/>
  <c r="Y29" i="1"/>
  <c r="I29" i="1"/>
  <c r="F29" i="1"/>
  <c r="ER28" i="1"/>
  <c r="EQ28" i="1"/>
  <c r="EP28" i="1"/>
  <c r="EO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AP28" i="1"/>
  <c r="Y28" i="1"/>
  <c r="I28" i="1"/>
  <c r="F28" i="1"/>
  <c r="ER27" i="1"/>
  <c r="EQ27" i="1"/>
  <c r="EP27" i="1"/>
  <c r="EO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AP27" i="1"/>
  <c r="Y27" i="1"/>
  <c r="F27" i="1"/>
  <c r="ER26" i="1"/>
  <c r="EQ26" i="1"/>
  <c r="EP26" i="1"/>
  <c r="EO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AP26" i="1"/>
  <c r="X26" i="1"/>
  <c r="Y26" i="1" s="1"/>
  <c r="I26" i="1"/>
  <c r="ER25" i="1"/>
  <c r="EQ25" i="1"/>
  <c r="EP25" i="1"/>
  <c r="EO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AP25" i="1"/>
  <c r="X25" i="1"/>
  <c r="Y25" i="1" s="1"/>
  <c r="I25" i="1"/>
  <c r="F25" i="1"/>
  <c r="ER24" i="1"/>
  <c r="EQ24" i="1"/>
  <c r="EP24" i="1"/>
  <c r="EO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AP24" i="1"/>
  <c r="X24" i="1"/>
  <c r="Y24" i="1" s="1"/>
  <c r="I24" i="1"/>
  <c r="F24" i="1"/>
  <c r="ER23" i="1"/>
  <c r="EQ23" i="1"/>
  <c r="EP23" i="1"/>
  <c r="EO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AP23" i="1"/>
  <c r="X23" i="1"/>
  <c r="Y23" i="1" s="1"/>
  <c r="I23" i="1"/>
  <c r="F23" i="1"/>
  <c r="ER22" i="1"/>
  <c r="EQ22" i="1"/>
  <c r="EP22" i="1"/>
  <c r="EO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AP22" i="1"/>
  <c r="Y22" i="1"/>
  <c r="I22" i="1"/>
  <c r="F22" i="1"/>
  <c r="ER21" i="1"/>
  <c r="EQ21" i="1"/>
  <c r="EP21" i="1"/>
  <c r="EO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AP21" i="1"/>
  <c r="X21" i="1"/>
  <c r="Y21" i="1" s="1"/>
  <c r="I21" i="1"/>
  <c r="F21" i="1"/>
  <c r="ER20" i="1"/>
  <c r="EQ20" i="1"/>
  <c r="EP20" i="1"/>
  <c r="EO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AP20" i="1"/>
  <c r="X20" i="1"/>
  <c r="Y20" i="1" s="1"/>
  <c r="I20" i="1"/>
  <c r="F20" i="1"/>
  <c r="ER19" i="1"/>
  <c r="EQ19" i="1"/>
  <c r="EP19" i="1"/>
  <c r="EO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AP19" i="1"/>
  <c r="X19" i="1"/>
  <c r="Y19" i="1" s="1"/>
  <c r="ER18" i="1"/>
  <c r="EQ18" i="1"/>
  <c r="EP18" i="1"/>
  <c r="EO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X18" i="1"/>
  <c r="Y18" i="1" s="1"/>
  <c r="F18" i="1"/>
  <c r="ER17" i="1"/>
  <c r="EQ17" i="1"/>
  <c r="EP17" i="1"/>
  <c r="EO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AP17" i="1"/>
  <c r="X17" i="1"/>
  <c r="Y17" i="1" s="1"/>
  <c r="F17" i="1"/>
  <c r="ER16" i="1"/>
  <c r="EQ16" i="1"/>
  <c r="EP16" i="1"/>
  <c r="EO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AP16" i="1"/>
  <c r="X16" i="1"/>
  <c r="Y16" i="1" s="1"/>
  <c r="F16" i="1"/>
  <c r="ER15" i="1"/>
  <c r="EQ15" i="1"/>
  <c r="EP15" i="1"/>
  <c r="EO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AP15" i="1"/>
  <c r="X15" i="1"/>
  <c r="Y15" i="1" s="1"/>
  <c r="F15" i="1"/>
  <c r="ER14" i="1"/>
  <c r="EQ14" i="1"/>
  <c r="EP14" i="1"/>
  <c r="EO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AP14" i="1"/>
  <c r="X14" i="1"/>
  <c r="Y14" i="1" s="1"/>
  <c r="I14" i="1"/>
  <c r="F14" i="1"/>
  <c r="ER13" i="1"/>
  <c r="EQ13" i="1"/>
  <c r="EP13" i="1"/>
  <c r="EO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AP13" i="1"/>
  <c r="X13" i="1"/>
  <c r="Y13" i="1" s="1"/>
  <c r="F13" i="1"/>
  <c r="ER12" i="1"/>
  <c r="EQ12" i="1"/>
  <c r="EP12" i="1"/>
  <c r="EO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AP12" i="1"/>
  <c r="X12" i="1"/>
  <c r="Y12" i="1" s="1"/>
  <c r="F12" i="1"/>
  <c r="ER11" i="1"/>
  <c r="EQ11" i="1"/>
  <c r="EP11" i="1"/>
  <c r="EO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AP11" i="1"/>
  <c r="X11" i="1"/>
  <c r="Y11" i="1" s="1"/>
  <c r="F11" i="1"/>
  <c r="ER10" i="1"/>
  <c r="EQ10" i="1"/>
  <c r="EP10" i="1"/>
  <c r="EO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AP10" i="1"/>
  <c r="X10" i="1"/>
  <c r="Y10" i="1" s="1"/>
  <c r="F10" i="1"/>
  <c r="ER9" i="1"/>
  <c r="EQ9" i="1"/>
  <c r="EP9" i="1"/>
  <c r="EO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AP9" i="1"/>
  <c r="X9" i="1"/>
  <c r="Y9" i="1" s="1"/>
  <c r="F9" i="1"/>
  <c r="ER8" i="1"/>
  <c r="EQ8" i="1"/>
  <c r="EP8" i="1"/>
  <c r="EO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AP8" i="1"/>
  <c r="X8" i="1"/>
  <c r="Y8" i="1" s="1"/>
  <c r="F8" i="1"/>
  <c r="ER7" i="1"/>
  <c r="EQ7" i="1"/>
  <c r="EP7" i="1"/>
  <c r="EO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AP7" i="1"/>
  <c r="X7" i="1"/>
  <c r="Y7" i="1" s="1"/>
  <c r="I7" i="1"/>
  <c r="F7" i="1"/>
  <c r="ER6" i="1"/>
  <c r="EQ6" i="1"/>
  <c r="EP6" i="1"/>
  <c r="EO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AP6" i="1"/>
  <c r="X6" i="1"/>
  <c r="Y6" i="1" s="1"/>
  <c r="F6" i="1"/>
  <c r="ER5" i="1"/>
  <c r="EQ5" i="1"/>
  <c r="EP5" i="1"/>
  <c r="EO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AP5" i="1"/>
  <c r="X5" i="1"/>
  <c r="Y5" i="1" s="1"/>
  <c r="I5" i="1"/>
  <c r="F5" i="1"/>
  <c r="ER4" i="1"/>
  <c r="EQ4" i="1"/>
  <c r="EP4" i="1"/>
  <c r="EO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AP4" i="1"/>
  <c r="X4" i="1"/>
  <c r="Y4" i="1" s="1"/>
  <c r="I4" i="1"/>
  <c r="F4" i="1"/>
  <c r="ER3" i="1"/>
  <c r="EQ3" i="1"/>
  <c r="EP3" i="1"/>
  <c r="EO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AP3" i="1"/>
  <c r="X3" i="1"/>
  <c r="Y3" i="1" s="1"/>
  <c r="I3" i="1"/>
  <c r="F3" i="1"/>
  <c r="HD2" i="1"/>
  <c r="GU2" i="1"/>
  <c r="GT2" i="1"/>
  <c r="GS2" i="1"/>
  <c r="GR2" i="1"/>
  <c r="FU2" i="1"/>
  <c r="FT2" i="1"/>
  <c r="FS2" i="1"/>
  <c r="FR2" i="1"/>
  <c r="ER2" i="1"/>
  <c r="EQ2" i="1"/>
  <c r="EP2" i="1"/>
  <c r="EO2" i="1"/>
  <c r="DQ2" i="1"/>
  <c r="DP2" i="1"/>
  <c r="DO2" i="1"/>
  <c r="DN2" i="1"/>
  <c r="CO2" i="1"/>
  <c r="CN2" i="1"/>
  <c r="CM2" i="1"/>
  <c r="CL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AP2" i="1"/>
  <c r="X2" i="1"/>
  <c r="Y2" i="1" s="1"/>
  <c r="I2" i="1"/>
  <c r="F2" i="1"/>
  <c r="GY2" i="1" l="1"/>
  <c r="GX2" i="1"/>
  <c r="HC2" i="1"/>
  <c r="HB2" i="1"/>
  <c r="EY26" i="1"/>
  <c r="FX2" i="1"/>
  <c r="GB2" i="1"/>
  <c r="EY22" i="1"/>
  <c r="EY28" i="1"/>
  <c r="EY39" i="1"/>
  <c r="EY41" i="1"/>
  <c r="EY43" i="1"/>
  <c r="EY35" i="1"/>
  <c r="EY37" i="1"/>
  <c r="EY29" i="1"/>
  <c r="EY19" i="1"/>
  <c r="EY36" i="1"/>
  <c r="EY38" i="1"/>
  <c r="EY40" i="1"/>
  <c r="EY42" i="1"/>
  <c r="EY27" i="1"/>
  <c r="EY7" i="1"/>
  <c r="EY13" i="1"/>
  <c r="EY21" i="1"/>
  <c r="EY2" i="1"/>
  <c r="EY3" i="1"/>
  <c r="EY4" i="1"/>
  <c r="EY5" i="1"/>
  <c r="EY8" i="1"/>
  <c r="EY10" i="1"/>
  <c r="EY12" i="1"/>
  <c r="EY15" i="1"/>
  <c r="EY17" i="1"/>
  <c r="EY18" i="1"/>
  <c r="EY20" i="1"/>
  <c r="EY30" i="1"/>
  <c r="EY31" i="1"/>
  <c r="EY32" i="1"/>
  <c r="EY34" i="1"/>
  <c r="EY6" i="1"/>
  <c r="EY9" i="1"/>
  <c r="EY11" i="1"/>
  <c r="EY14" i="1"/>
  <c r="EY16" i="1"/>
  <c r="EY23" i="1"/>
  <c r="EY24" i="1"/>
  <c r="EY25" i="1"/>
  <c r="EY33" i="1"/>
  <c r="EU3" i="1"/>
  <c r="EV3" i="1"/>
  <c r="EU4" i="1"/>
  <c r="EV4" i="1"/>
  <c r="EU5" i="1"/>
  <c r="EV5" i="1"/>
  <c r="EU8" i="1"/>
  <c r="EV8" i="1"/>
  <c r="EU10" i="1"/>
  <c r="EV10" i="1"/>
  <c r="EU12" i="1"/>
  <c r="EV12" i="1"/>
  <c r="EU15" i="1"/>
  <c r="EV15" i="1"/>
  <c r="EU17" i="1"/>
  <c r="EV17" i="1"/>
  <c r="EU18" i="1"/>
  <c r="EV18" i="1"/>
  <c r="EU21" i="1"/>
  <c r="EV21" i="1"/>
  <c r="EU22" i="1"/>
  <c r="EV22" i="1"/>
  <c r="EU23" i="1"/>
  <c r="EV23" i="1"/>
  <c r="EU24" i="1"/>
  <c r="EV24" i="1"/>
  <c r="EU25" i="1"/>
  <c r="EV25" i="1"/>
  <c r="EU32" i="1"/>
  <c r="EV32" i="1"/>
  <c r="EU33" i="1"/>
  <c r="EV33" i="1"/>
  <c r="EU34" i="1"/>
  <c r="EV34" i="1"/>
  <c r="EU36" i="1"/>
  <c r="EV36" i="1"/>
  <c r="EU38" i="1"/>
  <c r="EV38" i="1"/>
  <c r="EU40" i="1"/>
  <c r="EV40" i="1"/>
  <c r="EU42" i="1"/>
  <c r="EV42" i="1"/>
  <c r="EU43" i="1"/>
  <c r="EV43" i="1"/>
  <c r="EU2" i="1"/>
  <c r="EV2" i="1"/>
  <c r="EU6" i="1"/>
  <c r="EV6" i="1"/>
  <c r="EU7" i="1"/>
  <c r="EV7" i="1"/>
  <c r="EU9" i="1"/>
  <c r="EV9" i="1"/>
  <c r="EU11" i="1"/>
  <c r="EV11" i="1"/>
  <c r="EU13" i="1"/>
  <c r="EV13" i="1"/>
  <c r="EU14" i="1"/>
  <c r="EV14" i="1"/>
  <c r="EU16" i="1"/>
  <c r="EV16" i="1"/>
  <c r="EU19" i="1"/>
  <c r="EV19" i="1"/>
  <c r="EU20" i="1"/>
  <c r="EV20" i="1"/>
  <c r="EU26" i="1"/>
  <c r="EV26" i="1"/>
  <c r="EU27" i="1"/>
  <c r="EV27" i="1"/>
  <c r="EU28" i="1"/>
  <c r="EV28" i="1"/>
  <c r="EU29" i="1"/>
  <c r="EV29" i="1"/>
  <c r="EU30" i="1"/>
  <c r="EV30" i="1"/>
  <c r="EU31" i="1"/>
  <c r="EV31" i="1"/>
  <c r="EU35" i="1"/>
  <c r="EV35" i="1"/>
  <c r="EU37" i="1"/>
  <c r="EV37" i="1"/>
  <c r="EU39" i="1"/>
  <c r="EV39" i="1"/>
  <c r="EU41" i="1"/>
  <c r="EV41" i="1"/>
  <c r="DX2" i="1"/>
  <c r="CV2" i="1"/>
  <c r="EZ43" i="1"/>
  <c r="BU61" i="1"/>
  <c r="BU62" i="1"/>
  <c r="BU51" i="1"/>
  <c r="BU48" i="1"/>
  <c r="BU49" i="1"/>
  <c r="BU50" i="1"/>
  <c r="BU59" i="1"/>
  <c r="BU60" i="1"/>
  <c r="BU66" i="1"/>
  <c r="BU73" i="1"/>
  <c r="EZ30" i="1"/>
  <c r="BU41" i="1"/>
  <c r="BU42" i="1"/>
  <c r="EZ31" i="1"/>
  <c r="EZ42" i="1"/>
  <c r="BU44" i="1"/>
  <c r="BU55" i="1"/>
  <c r="BU65" i="1"/>
  <c r="BU33" i="1"/>
  <c r="BU56" i="1"/>
  <c r="BU52" i="1"/>
  <c r="BU57" i="1"/>
  <c r="BU45" i="1"/>
  <c r="BU53" i="1"/>
  <c r="BU54" i="1"/>
  <c r="EZ34" i="1"/>
  <c r="BU35" i="1"/>
  <c r="EZ35" i="1"/>
  <c r="EZ36" i="1"/>
  <c r="BU2" i="1"/>
  <c r="EZ2" i="1"/>
  <c r="FY2" i="1"/>
  <c r="GC2" i="1"/>
  <c r="EZ12" i="1"/>
  <c r="BU13" i="1"/>
  <c r="EZ13" i="1"/>
  <c r="EZ18" i="1"/>
  <c r="EZ29" i="1"/>
  <c r="BU37" i="1"/>
  <c r="EZ41" i="1"/>
  <c r="BU58" i="1"/>
  <c r="EZ25" i="1"/>
  <c r="BU46" i="1"/>
  <c r="CS2" i="1"/>
  <c r="DU2" i="1"/>
  <c r="DY2" i="1"/>
  <c r="BU3" i="1"/>
  <c r="EZ3" i="1"/>
  <c r="BU4" i="1"/>
  <c r="EZ4" i="1"/>
  <c r="BU5" i="1"/>
  <c r="EZ5" i="1"/>
  <c r="BU6" i="1"/>
  <c r="EZ6" i="1"/>
  <c r="BU7" i="1"/>
  <c r="EZ7" i="1"/>
  <c r="BU8" i="1"/>
  <c r="EZ8" i="1"/>
  <c r="BU9" i="1"/>
  <c r="EZ9" i="1"/>
  <c r="BU10" i="1"/>
  <c r="EZ10" i="1"/>
  <c r="BU11" i="1"/>
  <c r="EZ11" i="1"/>
  <c r="BU12" i="1"/>
  <c r="BU19" i="1"/>
  <c r="EZ19" i="1"/>
  <c r="BU20" i="1"/>
  <c r="EZ20" i="1"/>
  <c r="BU26" i="1"/>
  <c r="EZ26" i="1"/>
  <c r="BU27" i="1"/>
  <c r="EZ27" i="1"/>
  <c r="BU28" i="1"/>
  <c r="EZ28" i="1"/>
  <c r="BU29" i="1"/>
  <c r="BU14" i="1"/>
  <c r="EZ14" i="1"/>
  <c r="BU15" i="1"/>
  <c r="EZ15" i="1"/>
  <c r="BU16" i="1"/>
  <c r="EZ16" i="1"/>
  <c r="BU17" i="1"/>
  <c r="EZ17" i="1"/>
  <c r="BU18" i="1"/>
  <c r="BU21" i="1"/>
  <c r="EZ21" i="1"/>
  <c r="BU22" i="1"/>
  <c r="EZ22" i="1"/>
  <c r="BU23" i="1"/>
  <c r="EZ23" i="1"/>
  <c r="BU24" i="1"/>
  <c r="EZ24" i="1"/>
  <c r="BU25" i="1"/>
  <c r="EZ32" i="1"/>
  <c r="BU38" i="1"/>
  <c r="BU40" i="1"/>
  <c r="BU43" i="1"/>
  <c r="EZ33" i="1"/>
  <c r="BU34" i="1"/>
  <c r="BU36" i="1"/>
  <c r="EZ37" i="1"/>
  <c r="BU39" i="1"/>
  <c r="BU47" i="1"/>
  <c r="CW2" i="1"/>
  <c r="CR2" i="1"/>
  <c r="DT2" i="1"/>
  <c r="EZ38" i="1"/>
  <c r="EZ39" i="1"/>
  <c r="EZ40" i="1"/>
</calcChain>
</file>

<file path=xl/comments1.xml><?xml version="1.0" encoding="utf-8"?>
<comments xmlns="http://schemas.openxmlformats.org/spreadsheetml/2006/main">
  <authors>
    <author>作者</author>
  </authors>
  <commentList>
    <comment ref="B1" authorId="0">
      <text>
        <r>
          <rPr>
            <sz val="9"/>
            <color indexed="81"/>
            <rFont val="宋体"/>
            <charset val="134"/>
          </rPr>
          <t>F = 0
M = 1</t>
        </r>
      </text>
    </comment>
    <comment ref="J1" authorId="0">
      <text>
        <r>
          <rPr>
            <sz val="9"/>
            <color indexed="81"/>
            <rFont val="宋体"/>
            <charset val="134"/>
          </rPr>
          <t xml:space="preserve">0 - Nil
1 - walking stick
2 - quad stick
3 - walking fram
4 - wheelchair
</t>
        </r>
      </text>
    </comment>
    <comment ref="K1" authorId="0">
      <text>
        <r>
          <rPr>
            <sz val="9"/>
            <color indexed="81"/>
            <rFont val="宋体"/>
            <charset val="134"/>
          </rPr>
          <t xml:space="preserve">0 - Nil
1 - walking stick
2 - quad stick
3 - walking fram
4 - wheelchair
</t>
        </r>
      </text>
    </comment>
    <comment ref="L1" authorId="0">
      <text>
        <r>
          <rPr>
            <sz val="9"/>
            <color indexed="81"/>
            <rFont val="宋体"/>
            <charset val="134"/>
          </rPr>
          <t xml:space="preserve">0 - No
1 - Yes
</t>
        </r>
      </text>
    </comment>
    <comment ref="CL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CP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DN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DR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EO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ES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FR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FV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  <comment ref="GR1" authorId="0">
      <text>
        <r>
          <rPr>
            <sz val="9"/>
            <color indexed="81"/>
            <rFont val="宋体"/>
            <charset val="134"/>
          </rPr>
          <t>CRR - Correct Response Rate
= Correct response / time</t>
        </r>
      </text>
    </comment>
    <comment ref="GV1" authorId="0">
      <text>
        <r>
          <rPr>
            <sz val="9"/>
            <color indexed="81"/>
            <rFont val="宋体"/>
            <charset val="134"/>
          </rPr>
          <t xml:space="preserve">DT 10m(CS)VF - ST 10m(CS)
/ST 10m(CS) *100
Calculated using TIME
</t>
        </r>
      </text>
    </comment>
  </commentList>
</comments>
</file>

<file path=xl/sharedStrings.xml><?xml version="1.0" encoding="utf-8"?>
<sst xmlns="http://schemas.openxmlformats.org/spreadsheetml/2006/main" count="275" uniqueCount="275">
  <si>
    <t>Subject Code</t>
  </si>
  <si>
    <t>Gender</t>
  </si>
  <si>
    <t>Age</t>
  </si>
  <si>
    <t>Height (cm)</t>
  </si>
  <si>
    <t>Weight(kg)</t>
  </si>
  <si>
    <t>BMI</t>
  </si>
  <si>
    <t>Others</t>
  </si>
  <si>
    <t>Onset time (months) (first time)</t>
  </si>
  <si>
    <t>Total Medication</t>
  </si>
  <si>
    <t>Walking aid (indoor)</t>
  </si>
  <si>
    <t>Walking aid (outdoor)</t>
  </si>
  <si>
    <t>Education year</t>
  </si>
  <si>
    <t>VS/Executive</t>
  </si>
  <si>
    <t>Naming</t>
  </si>
  <si>
    <t>Attention-FDS,BDS</t>
  </si>
  <si>
    <t>Attention-Vigilance</t>
  </si>
  <si>
    <t>Attention-Serial7s</t>
  </si>
  <si>
    <t>Language-Sentence rep</t>
  </si>
  <si>
    <t>Language -VF</t>
  </si>
  <si>
    <t>Abstraction</t>
  </si>
  <si>
    <t>Delayed recall</t>
  </si>
  <si>
    <t>Orientation</t>
  </si>
  <si>
    <t>Education</t>
  </si>
  <si>
    <t>MoCA Total</t>
  </si>
  <si>
    <t>ABC Total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GDS -SF TOTAL</t>
  </si>
  <si>
    <t>Chedoke McMaster Leg</t>
  </si>
  <si>
    <t>Chedoke McMaster Foot</t>
  </si>
  <si>
    <t>Demographics</t>
  </si>
  <si>
    <t>1: ST 10m walk(CS) (sec)</t>
  </si>
  <si>
    <t>1: DT 10m (CS)VF (sec)</t>
  </si>
  <si>
    <t>1: Stops (10mCSVF)</t>
  </si>
  <si>
    <t>1: DT VF (10mCS)</t>
  </si>
  <si>
    <t>1:ST VF (10mCS)</t>
  </si>
  <si>
    <t>1: DT 10m (CS)3s (sec)</t>
  </si>
  <si>
    <t>1: Stops (10mCS3s)</t>
  </si>
  <si>
    <t>1: DT 3s Total (10mCS)</t>
  </si>
  <si>
    <t>1: DT 3s Correct (10mCS)</t>
  </si>
  <si>
    <t>1: ST 3s Total (10mCS)</t>
  </si>
  <si>
    <t>1: ST 3s Correct (10mCS)</t>
  </si>
  <si>
    <t>1: DT10mCS Motor (sec)</t>
  </si>
  <si>
    <t>1:  spill water (10mCS)</t>
  </si>
  <si>
    <t>1: CRR - ST VF (10mCS)</t>
  </si>
  <si>
    <t>1: CRR - DT VF (10mCS)</t>
  </si>
  <si>
    <t>1: CRR - ST 3s (10mCS)</t>
  </si>
  <si>
    <t>1: CRR - DT 3s (10mCS)</t>
  </si>
  <si>
    <t>10m CS</t>
  </si>
  <si>
    <t>1: Stops (10mFSVF)</t>
  </si>
  <si>
    <t xml:space="preserve">1: DT VF </t>
  </si>
  <si>
    <t xml:space="preserve">1:ST VF </t>
  </si>
  <si>
    <t>1: Stops (10mFS3s)</t>
  </si>
  <si>
    <t>1: DT 3s Total</t>
  </si>
  <si>
    <t>1: DT 3s Correct</t>
  </si>
  <si>
    <t>1: ST 3s Total</t>
  </si>
  <si>
    <t>1: ST 3s Correct</t>
  </si>
  <si>
    <t>1: ST  backwards (sec)</t>
  </si>
  <si>
    <t>1: No of Stops (ST) BW</t>
  </si>
  <si>
    <t>1: DT Backwards+VF (sec)</t>
  </si>
  <si>
    <t>1: No of Stops (BW +VF)</t>
  </si>
  <si>
    <t>1: DT VF (BW)</t>
  </si>
  <si>
    <t>1:ST VF (BW)</t>
  </si>
  <si>
    <t>1: DT Backwards+3s (sec)</t>
  </si>
  <si>
    <t>1: No of Stops (BW +3s)</t>
  </si>
  <si>
    <t>1: DT 3s Total (BW)</t>
  </si>
  <si>
    <t>1: DT 3s Correct (BW)</t>
  </si>
  <si>
    <t>1: ST 3s Total (BW)</t>
  </si>
  <si>
    <t>1: ST 3s Correct (BW)</t>
  </si>
  <si>
    <t>1: CRR - ST VF (BW)</t>
  </si>
  <si>
    <t>1: CRR - DT VF (BW)</t>
  </si>
  <si>
    <t>1: CRR - ST 3s (BW)</t>
  </si>
  <si>
    <t>1: CRR - DT 3s (BW)</t>
  </si>
  <si>
    <t>Backward Walking</t>
  </si>
  <si>
    <t>1: ST Obstacle(sec)</t>
  </si>
  <si>
    <t>1: Fail (ST) (Obs)</t>
  </si>
  <si>
    <t>1: DT Obstacle+VF (sec)</t>
  </si>
  <si>
    <t>1:Fail(DT Obstacle+VF)</t>
  </si>
  <si>
    <t>1: DT VF (Obs)</t>
  </si>
  <si>
    <t>1:ST VF (Obs)</t>
  </si>
  <si>
    <t>1: DT Obstacle+3s (sec)</t>
  </si>
  <si>
    <t>1: stop (DT Obstacle+3s)</t>
  </si>
  <si>
    <t>1: Fail (DT Obstacle+3s)</t>
  </si>
  <si>
    <t>1: DT 3s Total (Obs)</t>
  </si>
  <si>
    <t>1: DT 3s Correct (Obs)</t>
  </si>
  <si>
    <t>1: ST 3s Total (Obs)</t>
  </si>
  <si>
    <t>1: ST 3s Correct (Obs)</t>
  </si>
  <si>
    <t>1: DT Obstacle+Motor (sec)</t>
  </si>
  <si>
    <t>1: Fail (DT Obstacle+Motor)</t>
  </si>
  <si>
    <t>1: spilling water (Obstacle)</t>
  </si>
  <si>
    <t>1: CRR - ST VF (Obs)</t>
  </si>
  <si>
    <t>1: CRR - DT VF (Obs)</t>
  </si>
  <si>
    <t>1: CRR - ST 3s (Obs)</t>
  </si>
  <si>
    <t>1: CRR - DT 3s (Obs)</t>
  </si>
  <si>
    <t xml:space="preserve">Obstacle </t>
  </si>
  <si>
    <t>1: ST TUG(sec)</t>
  </si>
  <si>
    <t>1: DT TUG+VF (sec)</t>
  </si>
  <si>
    <t>1: DT VF (TUG)</t>
  </si>
  <si>
    <t>1:ST VF (TUG)</t>
  </si>
  <si>
    <t>1: DT TUG+3s (sec)</t>
  </si>
  <si>
    <t>1: DT 3s Total (TUG)</t>
  </si>
  <si>
    <t>1: DT 3s Correct (TUG)</t>
  </si>
  <si>
    <t>1: ST 3s Total (TUG)</t>
  </si>
  <si>
    <t>1: ST 3s Correct (TUG)</t>
  </si>
  <si>
    <t>1: DT TUG+Motor (sec)</t>
  </si>
  <si>
    <t>1: spill water (TUG)</t>
  </si>
  <si>
    <t>1: CRR - ST VF (TUG)</t>
  </si>
  <si>
    <t>1: CRR - DT VF (TUG)</t>
  </si>
  <si>
    <t>1: CRR - ST 3s (TUG)</t>
  </si>
  <si>
    <t>1: CRR - DT 3s (TUG)</t>
  </si>
  <si>
    <t>TUG</t>
  </si>
  <si>
    <t>DT001</t>
  </si>
  <si>
    <t>DT002</t>
  </si>
  <si>
    <t>DT004</t>
  </si>
  <si>
    <t>DT005</t>
  </si>
  <si>
    <t>DT006</t>
  </si>
  <si>
    <t>DT007</t>
  </si>
  <si>
    <t>DT008</t>
  </si>
  <si>
    <t>DT009</t>
  </si>
  <si>
    <t>DT010</t>
  </si>
  <si>
    <t>DT011</t>
  </si>
  <si>
    <t>DT012</t>
  </si>
  <si>
    <t>DT013</t>
  </si>
  <si>
    <t>DT014</t>
  </si>
  <si>
    <t>DT015</t>
  </si>
  <si>
    <t>DT016</t>
  </si>
  <si>
    <t>DT017</t>
  </si>
  <si>
    <t>DT018</t>
  </si>
  <si>
    <t>DT019</t>
  </si>
  <si>
    <t>DT021</t>
  </si>
  <si>
    <t>DT024</t>
  </si>
  <si>
    <t>DT025</t>
  </si>
  <si>
    <t>DT027</t>
  </si>
  <si>
    <t>DT028</t>
  </si>
  <si>
    <t>DT029</t>
  </si>
  <si>
    <t>DT030</t>
  </si>
  <si>
    <t>DT032</t>
  </si>
  <si>
    <t xml:space="preserve"> </t>
  </si>
  <si>
    <t>DT033</t>
  </si>
  <si>
    <t>DT034</t>
  </si>
  <si>
    <t>DT035</t>
  </si>
  <si>
    <t>DT036</t>
  </si>
  <si>
    <t>DT037</t>
  </si>
  <si>
    <t>DT039</t>
  </si>
  <si>
    <t>DT040</t>
  </si>
  <si>
    <t>DT041</t>
  </si>
  <si>
    <t>DT042</t>
  </si>
  <si>
    <t>DT043</t>
  </si>
  <si>
    <t>DT045</t>
  </si>
  <si>
    <t>DT046</t>
  </si>
  <si>
    <t>DT047</t>
  </si>
  <si>
    <t>DT048</t>
  </si>
  <si>
    <t>DT049</t>
  </si>
  <si>
    <t>DT050</t>
  </si>
  <si>
    <t>DT053</t>
  </si>
  <si>
    <t>DT054</t>
  </si>
  <si>
    <t>DT055</t>
  </si>
  <si>
    <t>DT056</t>
  </si>
  <si>
    <t>DT057</t>
  </si>
  <si>
    <t>DT058</t>
  </si>
  <si>
    <t>DT060</t>
  </si>
  <si>
    <t>DT062</t>
  </si>
  <si>
    <t>DT063</t>
  </si>
  <si>
    <t>DT064</t>
  </si>
  <si>
    <t>DT065</t>
  </si>
  <si>
    <t>DT066</t>
  </si>
  <si>
    <t>DT067</t>
  </si>
  <si>
    <t>DT068</t>
  </si>
  <si>
    <t>DT070</t>
  </si>
  <si>
    <t>DT071</t>
  </si>
  <si>
    <t>DT072</t>
  </si>
  <si>
    <t>DT073</t>
  </si>
  <si>
    <t>DT075</t>
  </si>
  <si>
    <t>DT076</t>
  </si>
  <si>
    <t>DT077</t>
  </si>
  <si>
    <t>DT078</t>
  </si>
  <si>
    <t>DT079</t>
  </si>
  <si>
    <t>DT080</t>
  </si>
  <si>
    <t>DT081</t>
  </si>
  <si>
    <t>DT082</t>
  </si>
  <si>
    <t>DT083</t>
  </si>
  <si>
    <t>DT084</t>
  </si>
  <si>
    <t>DT086</t>
  </si>
  <si>
    <t>DT087</t>
  </si>
  <si>
    <t>DT089</t>
  </si>
  <si>
    <t>DT091</t>
  </si>
  <si>
    <t>DT092</t>
  </si>
  <si>
    <t>DT093</t>
  </si>
  <si>
    <t>DT094</t>
  </si>
  <si>
    <t>DT096</t>
  </si>
  <si>
    <t>DT098</t>
  </si>
  <si>
    <t>DT099</t>
  </si>
  <si>
    <t>DT0101</t>
  </si>
  <si>
    <t>o</t>
  </si>
  <si>
    <t>DT0102</t>
  </si>
  <si>
    <t>DT0103</t>
  </si>
  <si>
    <t>DT0104</t>
  </si>
  <si>
    <t>DT0105</t>
  </si>
  <si>
    <t>L6R6</t>
  </si>
  <si>
    <t>L4R5</t>
  </si>
  <si>
    <t>DT106</t>
  </si>
  <si>
    <t>DT107</t>
  </si>
  <si>
    <t xml:space="preserve">DT061 </t>
  </si>
  <si>
    <t>Falls</t>
  </si>
  <si>
    <t>1: DTE(walk Rela) CS+VF</t>
    <phoneticPr fontId="12" type="noConversion"/>
  </si>
  <si>
    <t>1: DTe(walk  Abs) CS+VF</t>
    <phoneticPr fontId="12" type="noConversion"/>
  </si>
  <si>
    <t>1: DTE(CRR Rela) VF+CS</t>
    <phoneticPr fontId="12" type="noConversion"/>
  </si>
  <si>
    <t>1: DTE(CRR  Abs) VF+CS</t>
    <phoneticPr fontId="12" type="noConversion"/>
  </si>
  <si>
    <t>1: DTE(walk Rela) CS+3s</t>
    <phoneticPr fontId="12" type="noConversion"/>
  </si>
  <si>
    <t>1: DTE(walk  Abs) CS+3s</t>
    <phoneticPr fontId="12" type="noConversion"/>
  </si>
  <si>
    <t>1: DTE(CRR Rela) 3s+CS</t>
    <phoneticPr fontId="12" type="noConversion"/>
  </si>
  <si>
    <t>1: DTE(CRR Abs) 3s+CS</t>
    <phoneticPr fontId="12" type="noConversion"/>
  </si>
  <si>
    <t>1: DTE(walk Rela) CS+Motor</t>
    <phoneticPr fontId="12" type="noConversion"/>
  </si>
  <si>
    <t>1: DTE(walk  Abs) CS+Motor</t>
    <phoneticPr fontId="12" type="noConversion"/>
  </si>
  <si>
    <t>10m (MS)</t>
    <phoneticPr fontId="12" type="noConversion"/>
  </si>
  <si>
    <t>1: ST 10m walk(MS)(sec)</t>
    <phoneticPr fontId="12" type="noConversion"/>
  </si>
  <si>
    <t>1: DT 10m (MS)VF (sec)</t>
    <phoneticPr fontId="12" type="noConversion"/>
  </si>
  <si>
    <t>1: DT 10m (MS)3s (sec)</t>
    <phoneticPr fontId="12" type="noConversion"/>
  </si>
  <si>
    <t>1: DT 10m (MS)Motor (sec)</t>
    <phoneticPr fontId="12" type="noConversion"/>
  </si>
  <si>
    <t>1:  spill water (10mMS)</t>
    <phoneticPr fontId="12" type="noConversion"/>
  </si>
  <si>
    <t>1: CRR - ST VF (10mMS)</t>
    <phoneticPr fontId="12" type="noConversion"/>
  </si>
  <si>
    <t>1: CRR - DT VF (10mMS)</t>
    <phoneticPr fontId="12" type="noConversion"/>
  </si>
  <si>
    <t>1: CRR - ST 3s (10mMS)</t>
    <phoneticPr fontId="12" type="noConversion"/>
  </si>
  <si>
    <t>1: CRR - DT 3s (10mMS)</t>
    <phoneticPr fontId="12" type="noConversion"/>
  </si>
  <si>
    <t>1: DTE(walk  Rela) MS+VF Time</t>
    <phoneticPr fontId="12" type="noConversion"/>
  </si>
  <si>
    <t>1: DTE(walk Abs) MS+VF Time</t>
    <phoneticPr fontId="12" type="noConversion"/>
  </si>
  <si>
    <t>1: DTE(CRR Rela) VF+MS</t>
    <phoneticPr fontId="12" type="noConversion"/>
  </si>
  <si>
    <t>1: DTE(CRR Abs) VF+FS</t>
    <phoneticPr fontId="12" type="noConversion"/>
  </si>
  <si>
    <t>1: DTE(walk Rela) MS+3s Time</t>
    <phoneticPr fontId="12" type="noConversion"/>
  </si>
  <si>
    <t>1: DTE(walk Abs) MS+3s Time</t>
    <phoneticPr fontId="12" type="noConversion"/>
  </si>
  <si>
    <t>1: DTE(CRR Rela) 3s+MS</t>
    <phoneticPr fontId="12" type="noConversion"/>
  </si>
  <si>
    <t>1: DTE(CRR Abs) 3s+MS</t>
    <phoneticPr fontId="12" type="noConversion"/>
  </si>
  <si>
    <t>1: DTE(walk Rela) MS+Motor Time</t>
    <phoneticPr fontId="12" type="noConversion"/>
  </si>
  <si>
    <t>1: DTE(walk Abs) MS+Motor Time</t>
    <phoneticPr fontId="12" type="noConversion"/>
  </si>
  <si>
    <t>1: DTE(walk Rela) backward+VF  Time</t>
    <phoneticPr fontId="12" type="noConversion"/>
  </si>
  <si>
    <t>1: DTE(walk  Abs) backward+VF  Time</t>
    <phoneticPr fontId="12" type="noConversion"/>
  </si>
  <si>
    <t>1: DTE(CRR Rela) VF (BW)</t>
    <phoneticPr fontId="12" type="noConversion"/>
  </si>
  <si>
    <t>1: DTE(CRR Abs) VF (BW)</t>
    <phoneticPr fontId="12" type="noConversion"/>
  </si>
  <si>
    <t>1: DTE(walk  Rela) backward+3s  time</t>
    <phoneticPr fontId="12" type="noConversion"/>
  </si>
  <si>
    <t>1: DTE(walk  Abs) backward+3s  time</t>
    <phoneticPr fontId="12" type="noConversion"/>
  </si>
  <si>
    <t>1: DTE(CRR  Rela) 3s+BW</t>
    <phoneticPr fontId="12" type="noConversion"/>
  </si>
  <si>
    <t>1: DTE(CRR Abs) 3s+BW</t>
    <phoneticPr fontId="12" type="noConversion"/>
  </si>
  <si>
    <t>1: DTE(walk Abs) Obstacle+VF  Time</t>
    <phoneticPr fontId="12" type="noConversion"/>
  </si>
  <si>
    <t>1: DTE(walk Rela) Obstacle+VF  Time</t>
    <phoneticPr fontId="12" type="noConversion"/>
  </si>
  <si>
    <t>1: DTE(CRR Rela) VF+Obs</t>
    <phoneticPr fontId="12" type="noConversion"/>
  </si>
  <si>
    <t>1: DTE(CRR Abs) VF+Obs</t>
    <phoneticPr fontId="12" type="noConversion"/>
  </si>
  <si>
    <t>1: DTE(walk  Rela) Obstacle+3s Time</t>
    <phoneticPr fontId="12" type="noConversion"/>
  </si>
  <si>
    <t>1: DTE(walk Abs) Obstacle+3s Time</t>
    <phoneticPr fontId="12" type="noConversion"/>
  </si>
  <si>
    <t>1: DTE(CRR Rela) 3s+Obs</t>
    <phoneticPr fontId="12" type="noConversion"/>
  </si>
  <si>
    <t>1: DTE(CRR Abs) 3s+Obs</t>
    <phoneticPr fontId="12" type="noConversion"/>
  </si>
  <si>
    <t>1: DTE(walk Rela) Obstacle+Motor time</t>
    <phoneticPr fontId="12" type="noConversion"/>
  </si>
  <si>
    <t>1: DTE(walk Abs) Obstacle+Motor time</t>
    <phoneticPr fontId="12" type="noConversion"/>
  </si>
  <si>
    <t>1: DTE(TUG  Rela) TUG+VF</t>
    <phoneticPr fontId="12" type="noConversion"/>
  </si>
  <si>
    <t>1: DTE(TUG Abs) TUG+VF</t>
    <phoneticPr fontId="12" type="noConversion"/>
  </si>
  <si>
    <t>1: DTE(CRR  Rela) TUG+VF</t>
    <phoneticPr fontId="12" type="noConversion"/>
  </si>
  <si>
    <t>1: DTE(TUG Rela) TUG+3s</t>
    <phoneticPr fontId="12" type="noConversion"/>
  </si>
  <si>
    <t>1: DTE(TUG  Abs) TUG+3s</t>
    <phoneticPr fontId="12" type="noConversion"/>
  </si>
  <si>
    <t>1: DTE(CRR  Abs) TUG+VF</t>
    <phoneticPr fontId="12" type="noConversion"/>
  </si>
  <si>
    <t>1: DTE(CRR Rela) TUG+3s</t>
    <phoneticPr fontId="12" type="noConversion"/>
  </si>
  <si>
    <t>1: DTE(CRR Abs) TUG+3s</t>
    <phoneticPr fontId="12" type="noConversion"/>
  </si>
  <si>
    <t>1: DTE(TUG Rela) TUG Motor</t>
    <phoneticPr fontId="12" type="noConversion"/>
  </si>
  <si>
    <t>1: DTE(TUG Abs) TUG Motor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indexed="8"/>
      <name val="Calibri"/>
      <family val="2"/>
      <charset val="134"/>
    </font>
    <font>
      <b/>
      <u/>
      <sz val="11"/>
      <color indexed="8"/>
      <name val="Calibri"/>
      <family val="2"/>
      <charset val="134"/>
    </font>
    <font>
      <sz val="11"/>
      <name val="Calibri"/>
      <family val="2"/>
      <charset val="134"/>
    </font>
    <font>
      <b/>
      <sz val="11"/>
      <color indexed="8"/>
      <name val="Calibri"/>
      <family val="2"/>
      <charset val="134"/>
    </font>
    <font>
      <b/>
      <sz val="11"/>
      <color indexed="25"/>
      <name val="Calibri"/>
      <family val="2"/>
      <charset val="134"/>
    </font>
    <font>
      <b/>
      <sz val="11"/>
      <color indexed="62"/>
      <name val="Calibri"/>
      <family val="2"/>
      <charset val="134"/>
    </font>
    <font>
      <sz val="11"/>
      <color indexed="8"/>
      <name val="Calibri"/>
      <family val="1"/>
      <charset val="136"/>
    </font>
    <font>
      <u/>
      <sz val="11"/>
      <color indexed="20"/>
      <name val="Calibri"/>
      <family val="2"/>
      <charset val="134"/>
    </font>
    <font>
      <u/>
      <sz val="11"/>
      <color indexed="12"/>
      <name val="Calibri"/>
      <family val="2"/>
      <charset val="134"/>
    </font>
    <font>
      <sz val="11"/>
      <color indexed="8"/>
      <name val="Calibri"/>
      <family val="2"/>
      <charset val="134"/>
    </font>
    <font>
      <sz val="9"/>
      <color indexed="81"/>
      <name val="宋体"/>
      <charset val="134"/>
    </font>
    <font>
      <sz val="12"/>
      <name val="Times New Roman"/>
      <family val="1"/>
    </font>
    <font>
      <sz val="9"/>
      <name val="Calibri"/>
      <family val="2"/>
      <charset val="134"/>
    </font>
  </fonts>
  <fills count="18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9" fillId="4" borderId="0" xfId="2" applyFill="1">
      <alignment vertical="center"/>
    </xf>
    <xf numFmtId="0" fontId="9" fillId="0" borderId="0" xfId="2" applyAlignment="1">
      <alignment textRotation="90"/>
    </xf>
    <xf numFmtId="0" fontId="9" fillId="6" borderId="0" xfId="2" applyFill="1" applyAlignment="1">
      <alignment textRotation="90"/>
    </xf>
    <xf numFmtId="0" fontId="9" fillId="0" borderId="0" xfId="2" applyFill="1">
      <alignment vertical="center"/>
    </xf>
    <xf numFmtId="0" fontId="9" fillId="8" borderId="0" xfId="2" applyFill="1" applyAlignment="1">
      <alignment textRotation="90"/>
    </xf>
    <xf numFmtId="0" fontId="9" fillId="5" borderId="0" xfId="2" applyFill="1">
      <alignment vertical="center"/>
    </xf>
    <xf numFmtId="0" fontId="9" fillId="3" borderId="0" xfId="2" applyFill="1" applyAlignment="1">
      <alignment textRotation="90"/>
    </xf>
    <xf numFmtId="0" fontId="1" fillId="3" borderId="0" xfId="2" applyFont="1" applyFill="1" applyAlignment="1">
      <alignment textRotation="90"/>
    </xf>
    <xf numFmtId="0" fontId="9" fillId="7" borderId="0" xfId="2" applyFill="1" applyAlignment="1">
      <alignment textRotation="90"/>
    </xf>
    <xf numFmtId="0" fontId="9" fillId="9" borderId="0" xfId="2" applyFill="1" applyAlignment="1">
      <alignment textRotation="90"/>
    </xf>
    <xf numFmtId="0" fontId="9" fillId="2" borderId="0" xfId="2" applyFill="1" applyAlignment="1">
      <alignment vertical="center" textRotation="90"/>
    </xf>
    <xf numFmtId="0" fontId="1" fillId="10" borderId="0" xfId="2" applyFont="1" applyFill="1" applyAlignment="1">
      <alignment vertical="center" textRotation="90"/>
    </xf>
    <xf numFmtId="0" fontId="9" fillId="0" borderId="0" xfId="2" applyAlignment="1">
      <alignment vertical="center" wrapText="1"/>
    </xf>
    <xf numFmtId="0" fontId="9" fillId="11" borderId="0" xfId="2" applyFill="1" applyAlignment="1">
      <alignment vertical="center" textRotation="90"/>
    </xf>
    <xf numFmtId="0" fontId="1" fillId="12" borderId="0" xfId="2" applyFont="1" applyFill="1" applyAlignment="1">
      <alignment vertical="center" textRotation="90"/>
    </xf>
    <xf numFmtId="0" fontId="9" fillId="11" borderId="0" xfId="2" applyFill="1" applyAlignment="1">
      <alignment horizontal="center" vertical="center" textRotation="90"/>
    </xf>
    <xf numFmtId="0" fontId="9" fillId="9" borderId="0" xfId="2" applyFill="1" applyAlignment="1">
      <alignment horizontal="center" vertical="center" textRotation="90"/>
    </xf>
    <xf numFmtId="0" fontId="1" fillId="9" borderId="0" xfId="2" applyFont="1" applyFill="1" applyAlignment="1">
      <alignment vertical="center" textRotation="90"/>
    </xf>
    <xf numFmtId="0" fontId="3" fillId="10" borderId="0" xfId="2" applyFont="1" applyFill="1" applyAlignment="1">
      <alignment textRotation="90"/>
    </xf>
    <xf numFmtId="0" fontId="4" fillId="9" borderId="0" xfId="2" applyFont="1" applyFill="1" applyAlignment="1">
      <alignment textRotation="90"/>
    </xf>
    <xf numFmtId="0" fontId="4" fillId="8" borderId="0" xfId="2" applyFont="1" applyFill="1" applyAlignment="1">
      <alignment textRotation="90"/>
    </xf>
    <xf numFmtId="0" fontId="5" fillId="9" borderId="0" xfId="2" applyFont="1" applyFill="1" applyAlignment="1">
      <alignment textRotation="90"/>
    </xf>
    <xf numFmtId="0" fontId="5" fillId="9" borderId="1" xfId="2" applyFont="1" applyFill="1" applyBorder="1" applyAlignment="1">
      <alignment textRotation="90"/>
    </xf>
    <xf numFmtId="0" fontId="3" fillId="6" borderId="0" xfId="2" applyFont="1" applyFill="1" applyAlignment="1">
      <alignment textRotation="90"/>
    </xf>
    <xf numFmtId="0" fontId="4" fillId="13" borderId="0" xfId="2" applyFont="1" applyFill="1" applyAlignment="1">
      <alignment textRotation="90"/>
    </xf>
    <xf numFmtId="0" fontId="9" fillId="13" borderId="0" xfId="2" applyFill="1" applyAlignment="1">
      <alignment textRotation="90"/>
    </xf>
    <xf numFmtId="0" fontId="5" fillId="9" borderId="0" xfId="2" applyFont="1" applyFill="1" applyBorder="1" applyAlignment="1">
      <alignment textRotation="90"/>
    </xf>
    <xf numFmtId="0" fontId="5" fillId="14" borderId="0" xfId="2" applyFont="1" applyFill="1" applyAlignment="1">
      <alignment textRotation="90"/>
    </xf>
    <xf numFmtId="0" fontId="5" fillId="3" borderId="0" xfId="2" applyFont="1" applyFill="1" applyAlignment="1">
      <alignment textRotation="90"/>
    </xf>
    <xf numFmtId="0" fontId="5" fillId="15" borderId="0" xfId="2" applyFont="1" applyFill="1" applyAlignment="1">
      <alignment textRotation="90"/>
    </xf>
    <xf numFmtId="0" fontId="6" fillId="0" borderId="0" xfId="2" applyFont="1">
      <alignment vertical="center"/>
    </xf>
    <xf numFmtId="0" fontId="0" fillId="0" borderId="0" xfId="2" applyNumberFormat="1" applyFont="1" applyFill="1">
      <alignment vertical="center"/>
    </xf>
    <xf numFmtId="0" fontId="0" fillId="16" borderId="0" xfId="0" applyFill="1">
      <alignment vertical="center"/>
    </xf>
    <xf numFmtId="0" fontId="9" fillId="0" borderId="0" xfId="2" applyNumberFormat="1" applyFill="1">
      <alignment vertical="center"/>
    </xf>
    <xf numFmtId="0" fontId="11" fillId="0" borderId="0" xfId="0" applyFont="1" applyFill="1" applyBorder="1" applyAlignment="1">
      <alignment horizontal="center"/>
    </xf>
    <xf numFmtId="0" fontId="9" fillId="0" borderId="0" xfId="2" applyFill="1" applyAlignment="1">
      <alignment vertical="center" wrapText="1"/>
    </xf>
    <xf numFmtId="0" fontId="0" fillId="9" borderId="0" xfId="2" applyFont="1" applyFill="1" applyAlignment="1">
      <alignment textRotation="90"/>
    </xf>
    <xf numFmtId="0" fontId="5" fillId="17" borderId="0" xfId="2" applyFont="1" applyFill="1" applyAlignment="1">
      <alignment textRotation="90"/>
    </xf>
    <xf numFmtId="0" fontId="0" fillId="17" borderId="0" xfId="0" applyFill="1">
      <alignment vertical="center"/>
    </xf>
    <xf numFmtId="0" fontId="0" fillId="0" borderId="0" xfId="0" applyFill="1">
      <alignment vertical="center"/>
    </xf>
    <xf numFmtId="0" fontId="2" fillId="0" borderId="0" xfId="2" applyFont="1" applyFill="1">
      <alignment vertical="center"/>
    </xf>
  </cellXfs>
  <cellStyles count="4">
    <cellStyle name="Normal" xfId="0" builtinId="0"/>
    <cellStyle name="一般 2" xfId="2"/>
    <cellStyle name="已瀏覽過的超連結" xfId="3"/>
    <cellStyle name="超連結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F1048564"/>
  <sheetViews>
    <sheetView tabSelected="1" zoomScale="85" zoomScaleNormal="85" workbookViewId="0">
      <pane xSplit="1" ySplit="1" topLeftCell="N2" activePane="bottomRight" state="frozen"/>
      <selection pane="topRight"/>
      <selection pane="bottomLeft"/>
      <selection pane="bottomRight" activeCell="AA79" sqref="AA79"/>
    </sheetView>
  </sheetViews>
  <sheetFormatPr defaultColWidth="9.140625" defaultRowHeight="15" outlineLevelCol="2"/>
  <cols>
    <col min="2" max="3" width="3.7109375" customWidth="1" outlineLevel="1"/>
    <col min="4" max="4" width="8.42578125" customWidth="1" outlineLevel="1"/>
    <col min="5" max="5" width="5.140625" customWidth="1" outlineLevel="1"/>
    <col min="6" max="6" width="3.7109375" customWidth="1" outlineLevel="1"/>
    <col min="7" max="7" width="6.28515625" customWidth="1" outlineLevel="1"/>
    <col min="8" max="13" width="3.7109375" customWidth="1" outlineLevel="1"/>
    <col min="14" max="24" width="3.7109375" customWidth="1" outlineLevel="2"/>
    <col min="25" max="25" width="3.7109375" customWidth="1" outlineLevel="1"/>
    <col min="26" max="41" width="9.140625" customWidth="1" outlineLevel="2"/>
    <col min="42" max="42" width="9.140625" customWidth="1" outlineLevel="1"/>
    <col min="43" max="72" width="9.140625" customWidth="1" outlineLevel="2"/>
    <col min="73" max="75" width="3.7109375" customWidth="1" outlineLevel="1"/>
    <col min="76" max="76" width="8.85546875"/>
    <col min="77" max="83" width="9.140625" customWidth="1" outlineLevel="1"/>
    <col min="84" max="84" width="7.140625" customWidth="1" outlineLevel="1"/>
    <col min="85" max="85" width="8" customWidth="1" outlineLevel="1"/>
    <col min="86" max="99" width="9.140625" customWidth="1" outlineLevel="1"/>
    <col min="100" max="100" width="9.140625" style="39" customWidth="1" outlineLevel="1"/>
    <col min="101" max="103" width="9.140625" customWidth="1" outlineLevel="1"/>
    <col min="104" max="104" width="8.85546875"/>
    <col min="105" max="131" width="9.140625" customWidth="1" outlineLevel="1"/>
    <col min="132" max="132" width="9.140625" customWidth="1"/>
    <col min="133" max="156" width="9.140625" customWidth="1" outlineLevel="1"/>
    <col min="157" max="157" width="8.85546875"/>
    <col min="158" max="187" width="9.140625" customWidth="1" outlineLevel="1"/>
    <col min="188" max="188" width="8.85546875"/>
    <col min="189" max="213" width="9.140625" customWidth="1" outlineLevel="1"/>
    <col min="214" max="214" width="8.85546875"/>
  </cols>
  <sheetData>
    <row r="1" spans="1:214" ht="222.7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5" t="s">
        <v>7</v>
      </c>
      <c r="H1" s="7" t="s">
        <v>6</v>
      </c>
      <c r="I1" s="8" t="s">
        <v>8</v>
      </c>
      <c r="J1" s="9" t="s">
        <v>9</v>
      </c>
      <c r="K1" s="9" t="s">
        <v>10</v>
      </c>
      <c r="L1" s="37" t="s">
        <v>216</v>
      </c>
      <c r="M1" s="2" t="s">
        <v>11</v>
      </c>
      <c r="N1" s="11" t="s">
        <v>12</v>
      </c>
      <c r="O1" s="11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1" t="s">
        <v>18</v>
      </c>
      <c r="U1" s="11" t="s">
        <v>19</v>
      </c>
      <c r="V1" s="11" t="s">
        <v>20</v>
      </c>
      <c r="W1" s="11" t="s">
        <v>21</v>
      </c>
      <c r="X1" s="11" t="s">
        <v>22</v>
      </c>
      <c r="Y1" s="12" t="s">
        <v>23</v>
      </c>
      <c r="Z1" s="14">
        <v>1</v>
      </c>
      <c r="AA1" s="14">
        <v>2</v>
      </c>
      <c r="AB1" s="14">
        <v>3</v>
      </c>
      <c r="AC1" s="14">
        <v>4</v>
      </c>
      <c r="AD1" s="14">
        <v>5</v>
      </c>
      <c r="AE1" s="14">
        <v>6</v>
      </c>
      <c r="AF1" s="14">
        <v>7</v>
      </c>
      <c r="AG1" s="14">
        <v>8</v>
      </c>
      <c r="AH1" s="14">
        <v>9</v>
      </c>
      <c r="AI1" s="14">
        <v>10</v>
      </c>
      <c r="AJ1" s="14">
        <v>11</v>
      </c>
      <c r="AK1" s="14">
        <v>12</v>
      </c>
      <c r="AL1" s="14">
        <v>13</v>
      </c>
      <c r="AM1" s="14">
        <v>14</v>
      </c>
      <c r="AN1" s="14">
        <v>15</v>
      </c>
      <c r="AO1" s="14">
        <v>16</v>
      </c>
      <c r="AP1" s="15" t="s">
        <v>24</v>
      </c>
      <c r="AQ1" s="16" t="s">
        <v>25</v>
      </c>
      <c r="AR1" s="16" t="s">
        <v>26</v>
      </c>
      <c r="AS1" s="16" t="s">
        <v>27</v>
      </c>
      <c r="AT1" s="16" t="s">
        <v>28</v>
      </c>
      <c r="AU1" s="16" t="s">
        <v>29</v>
      </c>
      <c r="AV1" s="16" t="s">
        <v>30</v>
      </c>
      <c r="AW1" s="16" t="s">
        <v>31</v>
      </c>
      <c r="AX1" s="16" t="s">
        <v>32</v>
      </c>
      <c r="AY1" s="16" t="s">
        <v>33</v>
      </c>
      <c r="AZ1" s="16" t="s">
        <v>34</v>
      </c>
      <c r="BA1" s="16" t="s">
        <v>35</v>
      </c>
      <c r="BB1" s="16" t="s">
        <v>36</v>
      </c>
      <c r="BC1" s="16" t="s">
        <v>37</v>
      </c>
      <c r="BD1" s="16" t="s">
        <v>38</v>
      </c>
      <c r="BE1" s="16" t="s">
        <v>39</v>
      </c>
      <c r="BF1" s="17">
        <v>1</v>
      </c>
      <c r="BG1" s="17">
        <v>2</v>
      </c>
      <c r="BH1" s="17">
        <v>3</v>
      </c>
      <c r="BI1" s="17">
        <v>4</v>
      </c>
      <c r="BJ1" s="17">
        <v>5</v>
      </c>
      <c r="BK1" s="17">
        <v>6</v>
      </c>
      <c r="BL1" s="17">
        <v>7</v>
      </c>
      <c r="BM1" s="17">
        <v>8</v>
      </c>
      <c r="BN1" s="17">
        <v>9</v>
      </c>
      <c r="BO1" s="17">
        <v>10</v>
      </c>
      <c r="BP1" s="17">
        <v>11</v>
      </c>
      <c r="BQ1" s="17">
        <v>12</v>
      </c>
      <c r="BR1" s="17">
        <v>13</v>
      </c>
      <c r="BS1" s="17">
        <v>14</v>
      </c>
      <c r="BT1" s="17">
        <v>15</v>
      </c>
      <c r="BU1" s="18" t="s">
        <v>40</v>
      </c>
      <c r="BV1" s="2" t="s">
        <v>41</v>
      </c>
      <c r="BW1" s="2" t="s">
        <v>42</v>
      </c>
      <c r="BX1" s="19" t="s">
        <v>43</v>
      </c>
      <c r="BY1" s="20" t="s">
        <v>44</v>
      </c>
      <c r="BZ1" s="20" t="s">
        <v>45</v>
      </c>
      <c r="CA1" s="20" t="s">
        <v>46</v>
      </c>
      <c r="CB1" s="10" t="s">
        <v>47</v>
      </c>
      <c r="CC1" s="3" t="s">
        <v>48</v>
      </c>
      <c r="CD1" s="20" t="s">
        <v>49</v>
      </c>
      <c r="CE1" s="20" t="s">
        <v>50</v>
      </c>
      <c r="CF1" s="10" t="s">
        <v>51</v>
      </c>
      <c r="CG1" s="10" t="s">
        <v>52</v>
      </c>
      <c r="CH1" s="3" t="s">
        <v>53</v>
      </c>
      <c r="CI1" s="3" t="s">
        <v>54</v>
      </c>
      <c r="CJ1" s="20" t="s">
        <v>55</v>
      </c>
      <c r="CK1" s="21" t="s">
        <v>56</v>
      </c>
      <c r="CL1" s="22" t="s">
        <v>57</v>
      </c>
      <c r="CM1" s="22" t="s">
        <v>58</v>
      </c>
      <c r="CN1" s="22" t="s">
        <v>59</v>
      </c>
      <c r="CO1" s="22" t="s">
        <v>60</v>
      </c>
      <c r="CP1" s="22" t="s">
        <v>217</v>
      </c>
      <c r="CQ1" s="22" t="s">
        <v>218</v>
      </c>
      <c r="CR1" s="22" t="s">
        <v>219</v>
      </c>
      <c r="CS1" s="23" t="s">
        <v>220</v>
      </c>
      <c r="CT1" s="22" t="s">
        <v>221</v>
      </c>
      <c r="CU1" s="22" t="s">
        <v>222</v>
      </c>
      <c r="CV1" s="38" t="s">
        <v>223</v>
      </c>
      <c r="CW1" s="23" t="s">
        <v>224</v>
      </c>
      <c r="CX1" s="22" t="s">
        <v>225</v>
      </c>
      <c r="CY1" s="23" t="s">
        <v>226</v>
      </c>
      <c r="CZ1" s="24" t="s">
        <v>61</v>
      </c>
      <c r="DA1" s="25" t="s">
        <v>228</v>
      </c>
      <c r="DB1" s="25" t="s">
        <v>229</v>
      </c>
      <c r="DC1" s="25" t="s">
        <v>62</v>
      </c>
      <c r="DD1" s="26" t="s">
        <v>63</v>
      </c>
      <c r="DE1" s="7" t="s">
        <v>64</v>
      </c>
      <c r="DF1" s="25" t="s">
        <v>230</v>
      </c>
      <c r="DG1" s="25" t="s">
        <v>65</v>
      </c>
      <c r="DH1" s="26" t="s">
        <v>66</v>
      </c>
      <c r="DI1" s="26" t="s">
        <v>67</v>
      </c>
      <c r="DJ1" s="7" t="s">
        <v>68</v>
      </c>
      <c r="DK1" s="7" t="s">
        <v>69</v>
      </c>
      <c r="DL1" s="25" t="s">
        <v>231</v>
      </c>
      <c r="DM1" s="25" t="s">
        <v>232</v>
      </c>
      <c r="DN1" s="22" t="s">
        <v>233</v>
      </c>
      <c r="DO1" s="22" t="s">
        <v>234</v>
      </c>
      <c r="DP1" s="22" t="s">
        <v>235</v>
      </c>
      <c r="DQ1" s="22" t="s">
        <v>236</v>
      </c>
      <c r="DR1" s="22" t="s">
        <v>237</v>
      </c>
      <c r="DS1" s="22" t="s">
        <v>238</v>
      </c>
      <c r="DT1" s="27" t="s">
        <v>239</v>
      </c>
      <c r="DU1" s="23" t="s">
        <v>240</v>
      </c>
      <c r="DV1" s="22" t="s">
        <v>241</v>
      </c>
      <c r="DW1" s="22" t="s">
        <v>242</v>
      </c>
      <c r="DX1" s="22" t="s">
        <v>243</v>
      </c>
      <c r="DY1" s="23" t="s">
        <v>244</v>
      </c>
      <c r="DZ1" s="22" t="s">
        <v>245</v>
      </c>
      <c r="EA1" s="23" t="s">
        <v>246</v>
      </c>
      <c r="EB1" s="22" t="s">
        <v>227</v>
      </c>
      <c r="EC1" s="20" t="s">
        <v>70</v>
      </c>
      <c r="ED1" s="10" t="s">
        <v>71</v>
      </c>
      <c r="EE1" s="20" t="s">
        <v>72</v>
      </c>
      <c r="EF1" s="10" t="s">
        <v>73</v>
      </c>
      <c r="EG1" s="10" t="s">
        <v>74</v>
      </c>
      <c r="EH1" s="3" t="s">
        <v>75</v>
      </c>
      <c r="EI1" s="20" t="s">
        <v>76</v>
      </c>
      <c r="EJ1" s="10" t="s">
        <v>77</v>
      </c>
      <c r="EK1" s="10" t="s">
        <v>78</v>
      </c>
      <c r="EL1" s="10" t="s">
        <v>79</v>
      </c>
      <c r="EM1" s="3" t="s">
        <v>80</v>
      </c>
      <c r="EN1" s="3" t="s">
        <v>81</v>
      </c>
      <c r="EO1" s="22" t="s">
        <v>82</v>
      </c>
      <c r="EP1" s="22" t="s">
        <v>83</v>
      </c>
      <c r="EQ1" s="22" t="s">
        <v>84</v>
      </c>
      <c r="ER1" s="22" t="s">
        <v>85</v>
      </c>
      <c r="ES1" s="22" t="s">
        <v>247</v>
      </c>
      <c r="ET1" s="22" t="s">
        <v>248</v>
      </c>
      <c r="EU1" s="22" t="s">
        <v>249</v>
      </c>
      <c r="EV1" s="23" t="s">
        <v>250</v>
      </c>
      <c r="EW1" s="22" t="s">
        <v>251</v>
      </c>
      <c r="EX1" s="22" t="s">
        <v>252</v>
      </c>
      <c r="EY1" s="22" t="s">
        <v>253</v>
      </c>
      <c r="EZ1" s="23" t="s">
        <v>254</v>
      </c>
      <c r="FA1" s="28" t="s">
        <v>86</v>
      </c>
      <c r="FB1" s="20" t="s">
        <v>87</v>
      </c>
      <c r="FC1" s="10" t="s">
        <v>88</v>
      </c>
      <c r="FD1" s="20" t="s">
        <v>89</v>
      </c>
      <c r="FE1" s="10" t="s">
        <v>90</v>
      </c>
      <c r="FF1" s="10" t="s">
        <v>91</v>
      </c>
      <c r="FG1" s="3" t="s">
        <v>92</v>
      </c>
      <c r="FH1" s="20" t="s">
        <v>93</v>
      </c>
      <c r="FI1" s="10" t="s">
        <v>94</v>
      </c>
      <c r="FJ1" s="10" t="s">
        <v>95</v>
      </c>
      <c r="FK1" s="10" t="s">
        <v>96</v>
      </c>
      <c r="FL1" s="10" t="s">
        <v>97</v>
      </c>
      <c r="FM1" s="3" t="s">
        <v>98</v>
      </c>
      <c r="FN1" s="3" t="s">
        <v>99</v>
      </c>
      <c r="FO1" s="20" t="s">
        <v>100</v>
      </c>
      <c r="FP1" s="10" t="s">
        <v>101</v>
      </c>
      <c r="FQ1" s="10" t="s">
        <v>102</v>
      </c>
      <c r="FR1" s="22" t="s">
        <v>103</v>
      </c>
      <c r="FS1" s="22" t="s">
        <v>104</v>
      </c>
      <c r="FT1" s="22" t="s">
        <v>105</v>
      </c>
      <c r="FU1" s="22" t="s">
        <v>106</v>
      </c>
      <c r="FV1" s="22" t="s">
        <v>256</v>
      </c>
      <c r="FW1" s="22" t="s">
        <v>255</v>
      </c>
      <c r="FX1" s="22" t="s">
        <v>257</v>
      </c>
      <c r="FY1" s="23" t="s">
        <v>258</v>
      </c>
      <c r="FZ1" s="22" t="s">
        <v>259</v>
      </c>
      <c r="GA1" s="22" t="s">
        <v>260</v>
      </c>
      <c r="GB1" s="22" t="s">
        <v>261</v>
      </c>
      <c r="GC1" s="23" t="s">
        <v>262</v>
      </c>
      <c r="GD1" s="22" t="s">
        <v>263</v>
      </c>
      <c r="GE1" s="23" t="s">
        <v>264</v>
      </c>
      <c r="GF1" s="29" t="s">
        <v>107</v>
      </c>
      <c r="GG1" s="20" t="s">
        <v>108</v>
      </c>
      <c r="GH1" s="20" t="s">
        <v>109</v>
      </c>
      <c r="GI1" s="10" t="s">
        <v>110</v>
      </c>
      <c r="GJ1" s="3" t="s">
        <v>111</v>
      </c>
      <c r="GK1" s="20" t="s">
        <v>112</v>
      </c>
      <c r="GL1" s="10" t="s">
        <v>113</v>
      </c>
      <c r="GM1" s="10" t="s">
        <v>114</v>
      </c>
      <c r="GN1" s="3" t="s">
        <v>115</v>
      </c>
      <c r="GO1" s="3" t="s">
        <v>116</v>
      </c>
      <c r="GP1" s="20" t="s">
        <v>117</v>
      </c>
      <c r="GQ1" s="10" t="s">
        <v>118</v>
      </c>
      <c r="GR1" s="22" t="s">
        <v>119</v>
      </c>
      <c r="GS1" s="22" t="s">
        <v>120</v>
      </c>
      <c r="GT1" s="22" t="s">
        <v>121</v>
      </c>
      <c r="GU1" s="27" t="s">
        <v>122</v>
      </c>
      <c r="GV1" s="22" t="s">
        <v>265</v>
      </c>
      <c r="GW1" s="22" t="s">
        <v>266</v>
      </c>
      <c r="GX1" s="22" t="s">
        <v>267</v>
      </c>
      <c r="GY1" s="22" t="s">
        <v>270</v>
      </c>
      <c r="GZ1" s="22" t="s">
        <v>268</v>
      </c>
      <c r="HA1" s="22" t="s">
        <v>269</v>
      </c>
      <c r="HB1" s="22" t="s">
        <v>271</v>
      </c>
      <c r="HC1" s="22" t="s">
        <v>272</v>
      </c>
      <c r="HD1" s="23" t="s">
        <v>273</v>
      </c>
      <c r="HE1" s="27" t="s">
        <v>274</v>
      </c>
      <c r="HF1" s="30" t="s">
        <v>123</v>
      </c>
    </row>
    <row r="2" spans="1:214" ht="20.25" customHeight="1">
      <c r="A2" t="s">
        <v>124</v>
      </c>
      <c r="B2">
        <v>1</v>
      </c>
      <c r="C2">
        <v>57</v>
      </c>
      <c r="D2">
        <v>176</v>
      </c>
      <c r="E2">
        <v>78</v>
      </c>
      <c r="F2">
        <f>E2/(D2/100*D2/100)</f>
        <v>25.180785123966942</v>
      </c>
      <c r="G2">
        <v>72</v>
      </c>
      <c r="H2">
        <v>0</v>
      </c>
      <c r="I2">
        <f>SUM(H2:H2)</f>
        <v>0</v>
      </c>
      <c r="J2">
        <v>0</v>
      </c>
      <c r="K2">
        <v>0</v>
      </c>
      <c r="L2">
        <v>1</v>
      </c>
      <c r="M2">
        <v>10</v>
      </c>
      <c r="N2">
        <v>5</v>
      </c>
      <c r="O2">
        <v>3</v>
      </c>
      <c r="P2">
        <v>2</v>
      </c>
      <c r="Q2">
        <v>1</v>
      </c>
      <c r="R2">
        <v>2</v>
      </c>
      <c r="S2">
        <v>2</v>
      </c>
      <c r="T2">
        <v>0</v>
      </c>
      <c r="U2">
        <v>1</v>
      </c>
      <c r="V2">
        <v>3</v>
      </c>
      <c r="W2">
        <v>6</v>
      </c>
      <c r="X2" s="13">
        <f>IF(M2&lt;7,1,0)</f>
        <v>0</v>
      </c>
      <c r="Y2">
        <f>SUM(N2:X2)</f>
        <v>25</v>
      </c>
      <c r="Z2">
        <v>70</v>
      </c>
      <c r="AA2">
        <v>70</v>
      </c>
      <c r="AB2">
        <v>85</v>
      </c>
      <c r="AC2">
        <v>90</v>
      </c>
      <c r="AD2">
        <v>60</v>
      </c>
      <c r="AE2">
        <v>50</v>
      </c>
      <c r="AF2">
        <v>90</v>
      </c>
      <c r="AG2">
        <v>80</v>
      </c>
      <c r="AH2">
        <v>80</v>
      </c>
      <c r="AI2">
        <v>80</v>
      </c>
      <c r="AJ2">
        <v>65</v>
      </c>
      <c r="AK2">
        <v>70</v>
      </c>
      <c r="AL2">
        <v>50</v>
      </c>
      <c r="AM2">
        <v>80</v>
      </c>
      <c r="AN2">
        <v>60</v>
      </c>
      <c r="AO2">
        <v>70</v>
      </c>
      <c r="AP2">
        <f>SUM(Z2:AO2)/16</f>
        <v>71.875</v>
      </c>
      <c r="AQ2">
        <v>1</v>
      </c>
      <c r="AR2">
        <v>0</v>
      </c>
      <c r="AS2">
        <v>1</v>
      </c>
      <c r="AT2">
        <v>0</v>
      </c>
      <c r="AU2">
        <v>1</v>
      </c>
      <c r="AV2">
        <v>0</v>
      </c>
      <c r="AW2">
        <v>1</v>
      </c>
      <c r="AX2">
        <v>0</v>
      </c>
      <c r="AY2">
        <v>1</v>
      </c>
      <c r="AZ2">
        <v>1</v>
      </c>
      <c r="BA2">
        <v>1</v>
      </c>
      <c r="BB2">
        <v>0</v>
      </c>
      <c r="BC2">
        <v>0</v>
      </c>
      <c r="BD2">
        <v>0</v>
      </c>
      <c r="BE2">
        <v>1</v>
      </c>
      <c r="BF2">
        <f>IF(AQ2=0,1,0)</f>
        <v>0</v>
      </c>
      <c r="BG2">
        <f t="shared" ref="BG2" si="0">IF(AR2=1,1,0)</f>
        <v>0</v>
      </c>
      <c r="BH2">
        <f t="shared" ref="BH2:BH32" si="1">IF(AS2=1,1,0)</f>
        <v>1</v>
      </c>
      <c r="BI2">
        <f t="shared" ref="BI2:BI32" si="2">IF(AT2=1,1,0)</f>
        <v>0</v>
      </c>
      <c r="BJ2">
        <f>IF(AU2=0,1,0)</f>
        <v>0</v>
      </c>
      <c r="BK2">
        <f t="shared" ref="BK2:BK16" si="3">IF(AV2=1,1,0)</f>
        <v>0</v>
      </c>
      <c r="BL2">
        <f>IF(AW2=0,1,0)</f>
        <v>0</v>
      </c>
      <c r="BM2">
        <f t="shared" ref="BM2:BM16" si="4">IF(AX2=1,1,0)</f>
        <v>0</v>
      </c>
      <c r="BN2">
        <f t="shared" ref="BN2:BN16" si="5">IF(AY2=1,1,0)</f>
        <v>1</v>
      </c>
      <c r="BO2">
        <f t="shared" ref="BO2:BO16" si="6">IF(AZ2=1,1,0)</f>
        <v>1</v>
      </c>
      <c r="BP2">
        <f>IF(BA2=0,1,0)</f>
        <v>0</v>
      </c>
      <c r="BQ2">
        <f t="shared" ref="BQ2:BQ16" si="7">IF(BB2=1,1,0)</f>
        <v>0</v>
      </c>
      <c r="BR2">
        <f>IF(BC2=0,1,0)</f>
        <v>1</v>
      </c>
      <c r="BS2">
        <f t="shared" ref="BS2:BS16" si="8">IF(BD2=1,1,0)</f>
        <v>0</v>
      </c>
      <c r="BT2">
        <f t="shared" ref="BT2:BT16" si="9">IF(BE2=1,1,0)</f>
        <v>1</v>
      </c>
      <c r="BU2">
        <f>SUM(BF2:BT2)</f>
        <v>5</v>
      </c>
      <c r="BV2">
        <v>4</v>
      </c>
      <c r="BW2">
        <v>4</v>
      </c>
      <c r="BY2">
        <v>13.1</v>
      </c>
      <c r="BZ2">
        <v>16.850000000000001</v>
      </c>
      <c r="CA2">
        <v>0</v>
      </c>
      <c r="CB2">
        <v>6</v>
      </c>
      <c r="CC2">
        <v>5</v>
      </c>
      <c r="CD2">
        <v>17.53</v>
      </c>
      <c r="CE2">
        <v>0</v>
      </c>
      <c r="CF2">
        <v>6</v>
      </c>
      <c r="CG2">
        <v>6</v>
      </c>
      <c r="CH2">
        <v>6</v>
      </c>
      <c r="CI2">
        <v>3</v>
      </c>
      <c r="CJ2">
        <v>15.13</v>
      </c>
      <c r="CK2">
        <v>0</v>
      </c>
      <c r="CL2">
        <f>CC2/BZ2</f>
        <v>0.29673590504451036</v>
      </c>
      <c r="CM2">
        <f>CB2/BZ2</f>
        <v>0.35608308605341243</v>
      </c>
      <c r="CN2">
        <f>CI2/CD2</f>
        <v>0.17113519680547631</v>
      </c>
      <c r="CO2">
        <f>CG2/CD2</f>
        <v>0.34227039361095263</v>
      </c>
      <c r="CP2">
        <f>-(BZ2-BY2)/BY2*100</f>
        <v>-28.625954198473298</v>
      </c>
      <c r="CQ2">
        <f>-(BZ2-BY2)</f>
        <v>-3.7500000000000018</v>
      </c>
      <c r="CR2">
        <f>(CL2-CM2)/CL2*100</f>
        <v>-20</v>
      </c>
      <c r="CS2">
        <f>CL2-CM2</f>
        <v>-5.9347181008902072E-2</v>
      </c>
      <c r="CT2">
        <f>-(CD2-BY2)/BY2*100</f>
        <v>-33.816793893129784</v>
      </c>
      <c r="CU2">
        <f>-(CD2-BY2)</f>
        <v>-4.4300000000000015</v>
      </c>
      <c r="CV2" s="39">
        <f>(CN2-CO2)/CN2*100</f>
        <v>-100</v>
      </c>
      <c r="CW2">
        <f>CN2-CO2</f>
        <v>-0.17113519680547631</v>
      </c>
      <c r="CX2">
        <f>-(CJ2-BY2)/BY2*100</f>
        <v>-15.496183206106878</v>
      </c>
      <c r="CY2">
        <f>-(CJ2-BY2)</f>
        <v>-2.0300000000000011</v>
      </c>
      <c r="DA2">
        <v>10.06</v>
      </c>
      <c r="DB2">
        <v>15.16</v>
      </c>
      <c r="DC2">
        <v>0</v>
      </c>
      <c r="DD2">
        <v>4</v>
      </c>
      <c r="DE2">
        <v>5</v>
      </c>
      <c r="DF2">
        <v>14.84</v>
      </c>
      <c r="DG2">
        <v>0</v>
      </c>
      <c r="DH2">
        <v>4</v>
      </c>
      <c r="DI2">
        <v>5</v>
      </c>
      <c r="DJ2">
        <v>5</v>
      </c>
      <c r="DK2">
        <v>3</v>
      </c>
      <c r="DL2">
        <v>14.84</v>
      </c>
      <c r="DM2">
        <v>0</v>
      </c>
      <c r="DN2">
        <f>DE2/DB2</f>
        <v>0.32981530343007914</v>
      </c>
      <c r="DO2">
        <f>DD2/DB2</f>
        <v>0.26385224274406333</v>
      </c>
      <c r="DP2">
        <f>DK2/DF2</f>
        <v>0.20215633423180593</v>
      </c>
      <c r="DQ2">
        <f>DI2/DF2</f>
        <v>0.33692722371967654</v>
      </c>
      <c r="DR2">
        <f>-(DB2-DA2)/DA2*100</f>
        <v>-50.695825049701781</v>
      </c>
      <c r="DS2">
        <f>-(DB2-DA2)</f>
        <v>-5.0999999999999996</v>
      </c>
      <c r="DT2">
        <f>(DN2-DO2)/DN2*100</f>
        <v>19.999999999999996</v>
      </c>
      <c r="DU2">
        <f>DN2-DO2</f>
        <v>6.5963060686015818E-2</v>
      </c>
      <c r="DV2">
        <f>-(DF2-DA2)/DA2*100</f>
        <v>-47.514910536779311</v>
      </c>
      <c r="DW2">
        <f>-(DF2-DA2)</f>
        <v>-4.7799999999999994</v>
      </c>
      <c r="DX2">
        <f>(DP2-DQ2)/DP2*100</f>
        <v>-66.666666666666657</v>
      </c>
      <c r="DY2">
        <f>DP2-DQ2</f>
        <v>-0.13477088948787061</v>
      </c>
      <c r="DZ2">
        <f>-(DL2-DA2)/DA2*100</f>
        <v>-47.514910536779311</v>
      </c>
      <c r="EA2">
        <f>-(DL2-DA2)</f>
        <v>-4.7799999999999994</v>
      </c>
      <c r="EC2">
        <v>32.22</v>
      </c>
      <c r="ED2">
        <v>0</v>
      </c>
      <c r="EE2">
        <v>51.78</v>
      </c>
      <c r="EF2">
        <v>3</v>
      </c>
      <c r="EG2">
        <v>7</v>
      </c>
      <c r="EH2">
        <v>7</v>
      </c>
      <c r="EI2">
        <v>41.68</v>
      </c>
      <c r="EJ2">
        <v>1</v>
      </c>
      <c r="EK2">
        <v>13</v>
      </c>
      <c r="EL2">
        <v>12</v>
      </c>
      <c r="EM2">
        <v>13</v>
      </c>
      <c r="EN2">
        <v>9</v>
      </c>
      <c r="EO2">
        <f t="shared" ref="EO2:EO20" si="10">EH2/EE2</f>
        <v>0.13518733101583622</v>
      </c>
      <c r="EP2">
        <f t="shared" ref="EP2:EP20" si="11">EG2/EE2</f>
        <v>0.13518733101583622</v>
      </c>
      <c r="EQ2">
        <f t="shared" ref="EQ2:EQ19" si="12">EM2/EI2</f>
        <v>0.31190019193857965</v>
      </c>
      <c r="ER2">
        <f t="shared" ref="ER2:ER19" si="13">EL2/EI2</f>
        <v>0.28790786948176583</v>
      </c>
      <c r="ES2">
        <f>-(EE2-EC2)/EC2*100</f>
        <v>-60.707635009310998</v>
      </c>
      <c r="ET2">
        <f>-(EE2-EC2)</f>
        <v>-19.560000000000002</v>
      </c>
      <c r="EU2">
        <f>(EO2-EP2)/EO2*100</f>
        <v>0</v>
      </c>
      <c r="EV2">
        <f>EO2-EP2</f>
        <v>0</v>
      </c>
      <c r="EW2">
        <f>-(EI2-EC2)/EC2*100</f>
        <v>-29.360645561762883</v>
      </c>
      <c r="EX2">
        <f>-(EI2-EC2)</f>
        <v>-9.4600000000000009</v>
      </c>
      <c r="EY2">
        <f>(EQ2-ER2)/EQ2*100</f>
        <v>7.6923076923076925</v>
      </c>
      <c r="EZ2">
        <f t="shared" ref="EZ2:EZ19" si="14">EQ2-ER2</f>
        <v>2.3992322456813819E-2</v>
      </c>
      <c r="FB2">
        <v>11.88</v>
      </c>
      <c r="FC2">
        <v>0</v>
      </c>
      <c r="FD2">
        <v>15.88</v>
      </c>
      <c r="FE2">
        <v>0</v>
      </c>
      <c r="FF2">
        <v>3</v>
      </c>
      <c r="FG2">
        <v>4</v>
      </c>
      <c r="FH2">
        <v>14</v>
      </c>
      <c r="FJ2">
        <v>1</v>
      </c>
      <c r="FK2">
        <v>8</v>
      </c>
      <c r="FL2">
        <v>7</v>
      </c>
      <c r="FM2">
        <v>5</v>
      </c>
      <c r="FN2">
        <v>3</v>
      </c>
      <c r="FO2">
        <v>14.25</v>
      </c>
      <c r="FP2">
        <v>0</v>
      </c>
      <c r="FQ2">
        <v>0</v>
      </c>
      <c r="FR2">
        <f>FG2/FB2</f>
        <v>0.33670033670033667</v>
      </c>
      <c r="FS2">
        <f>FF2/FD2</f>
        <v>0.18891687657430731</v>
      </c>
      <c r="FT2">
        <f>FN2/FH2</f>
        <v>0.21428571428571427</v>
      </c>
      <c r="FU2">
        <f>FL2/FH2</f>
        <v>0.5</v>
      </c>
      <c r="FV2">
        <f>-(FD2-FB2)/FB2*100</f>
        <v>-33.670033670033668</v>
      </c>
      <c r="FW2">
        <f>-(FD2-FB2)</f>
        <v>-4</v>
      </c>
      <c r="FX2">
        <f>(FR2-FS2)/FR2*100</f>
        <v>43.891687657430722</v>
      </c>
      <c r="FY2">
        <f>FR2-FS2</f>
        <v>0.14778346012602936</v>
      </c>
      <c r="FZ2">
        <f>-(FH2-FB2)/FB2*100</f>
        <v>-17.845117845117837</v>
      </c>
      <c r="GA2">
        <f>-(FH2-FB2)</f>
        <v>-2.1199999999999992</v>
      </c>
      <c r="GB2">
        <f>(FT2-FU2)/FT2*100</f>
        <v>-133.33333333333331</v>
      </c>
      <c r="GC2">
        <f>FT2-FU2</f>
        <v>-0.2857142857142857</v>
      </c>
      <c r="GD2">
        <f>-(FO2-FB2)/FB2*100</f>
        <v>-19.949494949494941</v>
      </c>
      <c r="GE2">
        <f>-(FO2-FB2)</f>
        <v>-2.3699999999999992</v>
      </c>
      <c r="GG2">
        <v>12.4</v>
      </c>
      <c r="GH2">
        <v>17.03</v>
      </c>
      <c r="GI2">
        <v>2</v>
      </c>
      <c r="GJ2">
        <v>4</v>
      </c>
      <c r="GK2">
        <v>14.15</v>
      </c>
      <c r="GL2">
        <v>5</v>
      </c>
      <c r="GM2">
        <v>4</v>
      </c>
      <c r="GN2">
        <v>5</v>
      </c>
      <c r="GO2">
        <v>3</v>
      </c>
      <c r="GP2">
        <v>18.309999999999999</v>
      </c>
      <c r="GQ2">
        <v>0</v>
      </c>
      <c r="GR2">
        <f>GJ2/GH2</f>
        <v>0.23487962419260128</v>
      </c>
      <c r="GS2">
        <f>GI2/GH2</f>
        <v>0.11743981209630064</v>
      </c>
      <c r="GT2">
        <f>GO2/GK2</f>
        <v>0.21201413427561838</v>
      </c>
      <c r="GU2">
        <f>GM2/GK2</f>
        <v>0.28268551236749118</v>
      </c>
      <c r="GV2">
        <f>-(GH2-GG2)/GG2*100</f>
        <v>-37.338709677419359</v>
      </c>
      <c r="GW2">
        <f>-(GH2-GG2)</f>
        <v>-4.6300000000000008</v>
      </c>
      <c r="GX2">
        <f>(GR2-GS2)/GR2*100</f>
        <v>50</v>
      </c>
      <c r="GY2">
        <f>GR2-GS2</f>
        <v>0.11743981209630064</v>
      </c>
      <c r="GZ2">
        <f>-(GK2-GG2)/GG2*100</f>
        <v>-14.11290322580645</v>
      </c>
      <c r="HA2">
        <f>-(GK2-GG2)</f>
        <v>-1.75</v>
      </c>
      <c r="HB2">
        <f>(GT2-GU2)/GT2*100</f>
        <v>-33.333333333333329</v>
      </c>
      <c r="HC2">
        <f>GT2-GU2</f>
        <v>-7.0671378091872794E-2</v>
      </c>
      <c r="HD2">
        <f>(GP2-GG2)/GG2*100</f>
        <v>47.661290322580626</v>
      </c>
      <c r="HE2">
        <f>GP2-GG2</f>
        <v>5.9099999999999984</v>
      </c>
    </row>
    <row r="3" spans="1:214" ht="18.75" customHeight="1">
      <c r="A3" t="s">
        <v>125</v>
      </c>
      <c r="B3">
        <v>0</v>
      </c>
      <c r="C3" s="40">
        <v>62</v>
      </c>
      <c r="D3" s="40">
        <v>161</v>
      </c>
      <c r="E3" s="40">
        <v>67</v>
      </c>
      <c r="F3" s="40">
        <f t="shared" ref="F3" si="15">E3/(D3/100*D3/100)</f>
        <v>25.847768218818715</v>
      </c>
      <c r="G3" s="40">
        <v>168</v>
      </c>
      <c r="H3" s="40">
        <v>0</v>
      </c>
      <c r="I3" s="40">
        <f>SUM(H3:H3)</f>
        <v>0</v>
      </c>
      <c r="J3" s="40">
        <v>1</v>
      </c>
      <c r="K3" s="40">
        <v>1</v>
      </c>
      <c r="L3" s="40">
        <v>0</v>
      </c>
      <c r="M3" s="40">
        <v>0</v>
      </c>
      <c r="N3" s="40">
        <v>1</v>
      </c>
      <c r="O3" s="40">
        <v>1</v>
      </c>
      <c r="P3" s="40">
        <v>2</v>
      </c>
      <c r="Q3" s="40">
        <v>1</v>
      </c>
      <c r="R3" s="40">
        <v>1</v>
      </c>
      <c r="S3" s="40">
        <v>2</v>
      </c>
      <c r="T3" s="40">
        <v>0</v>
      </c>
      <c r="U3" s="40">
        <v>0</v>
      </c>
      <c r="V3" s="40">
        <v>2</v>
      </c>
      <c r="W3" s="40">
        <v>6</v>
      </c>
      <c r="X3" s="36">
        <f t="shared" ref="X3" si="16">IF(M3&lt;7,1,0)</f>
        <v>1</v>
      </c>
      <c r="Y3" s="40">
        <f t="shared" ref="Y3" si="17">SUM(N3:X3)</f>
        <v>17</v>
      </c>
      <c r="Z3" s="40">
        <v>100</v>
      </c>
      <c r="AA3" s="40">
        <v>95</v>
      </c>
      <c r="AB3" s="40">
        <v>100</v>
      </c>
      <c r="AC3" s="40">
        <v>85</v>
      </c>
      <c r="AD3" s="40">
        <v>80</v>
      </c>
      <c r="AE3" s="40">
        <v>40</v>
      </c>
      <c r="AF3" s="40">
        <v>100</v>
      </c>
      <c r="AG3" s="40">
        <v>100</v>
      </c>
      <c r="AH3" s="40">
        <v>100</v>
      </c>
      <c r="AI3" s="40">
        <v>75</v>
      </c>
      <c r="AJ3" s="40">
        <v>95</v>
      </c>
      <c r="AK3" s="40">
        <v>95</v>
      </c>
      <c r="AL3" s="40">
        <v>90</v>
      </c>
      <c r="AM3" s="40">
        <v>95</v>
      </c>
      <c r="AN3" s="40">
        <v>80</v>
      </c>
      <c r="AO3" s="40">
        <v>85</v>
      </c>
      <c r="AP3" s="40">
        <f t="shared" ref="AP3" si="18">SUM(Z3:AO3)/16</f>
        <v>88.4375</v>
      </c>
      <c r="AQ3" s="40">
        <v>1</v>
      </c>
      <c r="AR3">
        <v>1</v>
      </c>
      <c r="AS3">
        <v>1</v>
      </c>
      <c r="AT3">
        <v>0</v>
      </c>
      <c r="AU3">
        <v>1</v>
      </c>
      <c r="AV3">
        <v>1</v>
      </c>
      <c r="AW3">
        <v>1</v>
      </c>
      <c r="AX3">
        <v>1</v>
      </c>
      <c r="AY3">
        <v>1</v>
      </c>
      <c r="AZ3">
        <v>0</v>
      </c>
      <c r="BA3">
        <v>1</v>
      </c>
      <c r="BB3">
        <v>1</v>
      </c>
      <c r="BC3">
        <v>1</v>
      </c>
      <c r="BD3">
        <v>1</v>
      </c>
      <c r="BE3">
        <v>0</v>
      </c>
      <c r="BF3">
        <f t="shared" ref="BF3" si="19">IF(AQ3=0,1,0)</f>
        <v>0</v>
      </c>
      <c r="BG3">
        <f t="shared" ref="BG3:BG16" si="20">IF(AR3=1,1,0)</f>
        <v>1</v>
      </c>
      <c r="BH3">
        <f t="shared" si="1"/>
        <v>1</v>
      </c>
      <c r="BI3">
        <f t="shared" si="2"/>
        <v>0</v>
      </c>
      <c r="BJ3">
        <f t="shared" ref="BJ3" si="21">IF(AU3=0,1,0)</f>
        <v>0</v>
      </c>
      <c r="BK3">
        <f t="shared" si="3"/>
        <v>1</v>
      </c>
      <c r="BL3">
        <f t="shared" ref="BL3" si="22">IF(AW3=0,1,0)</f>
        <v>0</v>
      </c>
      <c r="BM3">
        <f t="shared" si="4"/>
        <v>1</v>
      </c>
      <c r="BN3">
        <f t="shared" si="5"/>
        <v>1</v>
      </c>
      <c r="BO3">
        <f t="shared" si="6"/>
        <v>0</v>
      </c>
      <c r="BP3">
        <f t="shared" ref="BP3" si="23">IF(BA3=0,1,0)</f>
        <v>0</v>
      </c>
      <c r="BQ3">
        <f t="shared" si="7"/>
        <v>1</v>
      </c>
      <c r="BR3">
        <f t="shared" ref="BR3" si="24">IF(BC3=0,1,0)</f>
        <v>0</v>
      </c>
      <c r="BS3">
        <f t="shared" si="8"/>
        <v>1</v>
      </c>
      <c r="BT3">
        <f t="shared" si="9"/>
        <v>0</v>
      </c>
      <c r="BU3">
        <f t="shared" ref="BU3" si="25">SUM(BF3:BT3)</f>
        <v>7</v>
      </c>
      <c r="BV3">
        <v>3</v>
      </c>
      <c r="BW3">
        <v>2</v>
      </c>
      <c r="BY3">
        <v>15.12</v>
      </c>
      <c r="BZ3">
        <v>19.309999999999999</v>
      </c>
      <c r="CA3">
        <v>0</v>
      </c>
      <c r="CB3">
        <v>5</v>
      </c>
      <c r="CC3">
        <v>8</v>
      </c>
      <c r="CD3">
        <v>19.38</v>
      </c>
      <c r="CE3">
        <v>0</v>
      </c>
      <c r="CF3">
        <v>9</v>
      </c>
      <c r="CG3">
        <v>9</v>
      </c>
      <c r="CH3">
        <v>12</v>
      </c>
      <c r="CI3">
        <v>12</v>
      </c>
      <c r="CJ3">
        <v>17.190000000000001</v>
      </c>
      <c r="CK3">
        <v>0</v>
      </c>
      <c r="CL3">
        <f t="shared" ref="CL3:CL57" si="26">CC3/BZ3</f>
        <v>0.41429311237700678</v>
      </c>
      <c r="CM3">
        <f t="shared" ref="CM3:CM57" si="27">CB3/BZ3</f>
        <v>0.25893319523562924</v>
      </c>
      <c r="CN3">
        <f t="shared" ref="CN3:CN57" si="28">CI3/CD3</f>
        <v>0.61919504643962853</v>
      </c>
      <c r="CO3">
        <f t="shared" ref="CO3:CO57" si="29">CG3/CD3</f>
        <v>0.4643962848297214</v>
      </c>
      <c r="CP3">
        <f t="shared" ref="CP3:CP66" si="30">-(BZ3-BY3)/BY3*100</f>
        <v>-27.711640211640209</v>
      </c>
      <c r="CQ3">
        <f t="shared" ref="CQ3:CQ66" si="31">-(BZ3-BY3)</f>
        <v>-4.1899999999999995</v>
      </c>
      <c r="CR3">
        <f t="shared" ref="CR3:CR57" si="32">(CL3-CM3)/CL3*100</f>
        <v>37.5</v>
      </c>
      <c r="CS3">
        <f t="shared" ref="CS3:CS57" si="33">CL3-CM3</f>
        <v>0.15535991714137753</v>
      </c>
      <c r="CT3">
        <f t="shared" ref="CT3:CT66" si="34">-(CD3-BY3)/BY3*100</f>
        <v>-28.174603174603174</v>
      </c>
      <c r="CU3">
        <f t="shared" ref="CU3:CU66" si="35">-(CD3-BY3)</f>
        <v>-4.26</v>
      </c>
      <c r="CV3" s="39">
        <f t="shared" ref="CV3:CV57" si="36">(CN3-CO3)/CN3*100</f>
        <v>25</v>
      </c>
      <c r="CW3">
        <f t="shared" ref="CW3:CW57" si="37">CN3-CO3</f>
        <v>0.15479876160990713</v>
      </c>
      <c r="CX3">
        <f t="shared" ref="CX3:CX66" si="38">-(CJ3-BY3)/BY3*100</f>
        <v>-13.690476190476206</v>
      </c>
      <c r="CY3">
        <f t="shared" ref="CY3:CY66" si="39">-(CJ3-BY3)</f>
        <v>-2.0700000000000021</v>
      </c>
      <c r="DA3">
        <v>14.47</v>
      </c>
      <c r="DB3">
        <v>18.62</v>
      </c>
      <c r="DC3">
        <v>0</v>
      </c>
      <c r="DD3">
        <v>8</v>
      </c>
      <c r="DE3">
        <v>6</v>
      </c>
      <c r="DF3">
        <v>18</v>
      </c>
      <c r="DG3">
        <v>0</v>
      </c>
      <c r="DH3">
        <v>10</v>
      </c>
      <c r="DI3">
        <v>10</v>
      </c>
      <c r="DJ3">
        <v>12</v>
      </c>
      <c r="DK3">
        <v>12</v>
      </c>
      <c r="DL3">
        <v>15.69</v>
      </c>
      <c r="DM3">
        <v>0</v>
      </c>
      <c r="DN3">
        <f t="shared" ref="DN3:DN57" si="40">DE3/DB3</f>
        <v>0.32223415682062295</v>
      </c>
      <c r="DO3">
        <f t="shared" ref="DO3:DO57" si="41">DD3/DB3</f>
        <v>0.42964554242749731</v>
      </c>
      <c r="DP3">
        <f t="shared" ref="DP3:DP57" si="42">DK3/DF3</f>
        <v>0.66666666666666663</v>
      </c>
      <c r="DQ3">
        <f t="shared" ref="DQ3:DQ57" si="43">DI3/DF3</f>
        <v>0.55555555555555558</v>
      </c>
      <c r="DR3">
        <f t="shared" ref="DR3:DR66" si="44">-(DB3-DA3)/DA3*100</f>
        <v>-28.680027643400141</v>
      </c>
      <c r="DS3">
        <f t="shared" ref="DS3:DS66" si="45">-(DB3-DA3)</f>
        <v>-4.1500000000000004</v>
      </c>
      <c r="DT3">
        <f t="shared" ref="DT3:DT57" si="46">(DN3-DO3)/DN3*100</f>
        <v>-33.333333333333343</v>
      </c>
      <c r="DU3">
        <f t="shared" ref="DU3:DU57" si="47">DN3-DO3</f>
        <v>-0.10741138560687435</v>
      </c>
      <c r="DV3">
        <f t="shared" ref="DV3:DV66" si="48">-(DF3-DA3)/DA3*100</f>
        <v>-24.395300621976499</v>
      </c>
      <c r="DW3">
        <f t="shared" ref="DW3:DW66" si="49">-(DF3-DA3)</f>
        <v>-3.5299999999999994</v>
      </c>
      <c r="DX3">
        <f t="shared" ref="DX3:DX57" si="50">(DP3-DQ3)/DP3*100</f>
        <v>16.666666666666657</v>
      </c>
      <c r="DY3">
        <f t="shared" ref="DY3:DY57" si="51">DP3-DQ3</f>
        <v>0.11111111111111105</v>
      </c>
      <c r="DZ3">
        <f t="shared" ref="DZ3:DZ66" si="52">-(DL3-DA3)/DA3*100</f>
        <v>-8.4312370421561766</v>
      </c>
      <c r="EA3">
        <f t="shared" ref="EA3:EA66" si="53">-(DL3-DA3)</f>
        <v>-1.2199999999999989</v>
      </c>
      <c r="EC3">
        <v>42.19</v>
      </c>
      <c r="ED3">
        <v>0</v>
      </c>
      <c r="EE3">
        <v>59.81</v>
      </c>
      <c r="EF3">
        <v>2</v>
      </c>
      <c r="EG3">
        <v>8</v>
      </c>
      <c r="EH3">
        <v>18</v>
      </c>
      <c r="EI3">
        <v>58.01</v>
      </c>
      <c r="EJ3">
        <v>1</v>
      </c>
      <c r="EK3">
        <v>19</v>
      </c>
      <c r="EL3">
        <v>19</v>
      </c>
      <c r="EM3">
        <v>25</v>
      </c>
      <c r="EN3">
        <v>25</v>
      </c>
      <c r="EO3">
        <f t="shared" si="10"/>
        <v>0.30095301788998496</v>
      </c>
      <c r="EP3">
        <f t="shared" si="11"/>
        <v>0.13375689683999331</v>
      </c>
      <c r="EQ3">
        <f t="shared" si="12"/>
        <v>0.43096017927943459</v>
      </c>
      <c r="ER3">
        <f t="shared" si="13"/>
        <v>0.32752973625237031</v>
      </c>
      <c r="ES3">
        <f t="shared" ref="ES3:ES66" si="54">-(EE3-EC3)/EC3*100</f>
        <v>-41.763451054752323</v>
      </c>
      <c r="ET3">
        <f t="shared" ref="ET3:ET66" si="55">-(EE3-EC3)</f>
        <v>-17.620000000000005</v>
      </c>
      <c r="EU3">
        <f t="shared" ref="EU3:EU57" si="56">(EO3-EP3)/EO3*100</f>
        <v>55.555555555555557</v>
      </c>
      <c r="EV3">
        <f t="shared" ref="EV3:EV57" si="57">EO3-EP3</f>
        <v>0.16719612104999165</v>
      </c>
      <c r="EW3">
        <f t="shared" ref="EW3:EW66" si="58">-(EI3-EC3)/EC3*100</f>
        <v>-37.497037212609627</v>
      </c>
      <c r="EX3">
        <f t="shared" ref="EX3:EX66" si="59">-(EI3-EC3)</f>
        <v>-15.82</v>
      </c>
      <c r="EY3">
        <f t="shared" ref="EY3:EY57" si="60">(EQ3-ER3)/EQ3*100</f>
        <v>23.999999999999993</v>
      </c>
      <c r="EZ3">
        <f t="shared" si="14"/>
        <v>0.10343044302706428</v>
      </c>
      <c r="FB3">
        <v>23.88</v>
      </c>
      <c r="FC3">
        <v>0</v>
      </c>
      <c r="FD3">
        <v>24.21</v>
      </c>
      <c r="FE3">
        <v>0</v>
      </c>
      <c r="FF3">
        <v>5</v>
      </c>
      <c r="FG3">
        <v>7</v>
      </c>
      <c r="FH3">
        <v>28.07</v>
      </c>
      <c r="FJ3">
        <v>3</v>
      </c>
      <c r="FK3">
        <v>8</v>
      </c>
      <c r="FL3">
        <v>7</v>
      </c>
      <c r="FM3">
        <v>16</v>
      </c>
      <c r="FN3">
        <v>16</v>
      </c>
      <c r="FO3">
        <v>24.13</v>
      </c>
      <c r="FP3">
        <v>0</v>
      </c>
      <c r="FQ3">
        <v>0</v>
      </c>
      <c r="FR3">
        <f t="shared" ref="FR3:FR57" si="61">FG3/FB3</f>
        <v>0.29313232830820773</v>
      </c>
      <c r="FS3">
        <f t="shared" ref="FS3:FS57" si="62">FF3/FD3</f>
        <v>0.20652622883106153</v>
      </c>
      <c r="FT3">
        <f t="shared" ref="FT3:FT57" si="63">FN3/FH3</f>
        <v>0.57000356252226581</v>
      </c>
      <c r="FU3">
        <f t="shared" ref="FU3:FU57" si="64">FL3/FH3</f>
        <v>0.24937655860349128</v>
      </c>
      <c r="FV3">
        <f t="shared" ref="FV3:FV66" si="65">-(FD3-FB3)/FB3*100</f>
        <v>-1.3819095477387011</v>
      </c>
      <c r="FW3">
        <f t="shared" ref="FW3:FW66" si="66">-(FD3-FB3)</f>
        <v>-0.33000000000000185</v>
      </c>
      <c r="FX3">
        <f t="shared" ref="FX3:FX57" si="67">(FR3-FS3)/FR3*100</f>
        <v>29.545052221632158</v>
      </c>
      <c r="FY3">
        <f t="shared" ref="FY3:FY57" si="68">FR3-FS3</f>
        <v>8.6606099477146203E-2</v>
      </c>
      <c r="FZ3">
        <f t="shared" ref="FZ3:FZ66" si="69">-(FH3-FB3)/FB3*100</f>
        <v>-17.546063651591297</v>
      </c>
      <c r="GA3">
        <f t="shared" ref="GA3:GA66" si="70">-(FH3-FB3)</f>
        <v>-4.1900000000000013</v>
      </c>
      <c r="GB3">
        <f t="shared" ref="GB3:GB57" si="71">(FT3-FU3)/FT3*100</f>
        <v>56.25</v>
      </c>
      <c r="GC3">
        <f t="shared" ref="GC3:GC57" si="72">FT3-FU3</f>
        <v>0.32062700391877452</v>
      </c>
      <c r="GD3">
        <f t="shared" ref="GD3:GD66" si="73">-(FO3-FB3)/FB3*100</f>
        <v>-1.0469011725293134</v>
      </c>
      <c r="GE3">
        <f t="shared" ref="GE3:GE66" si="74">-(FO3-FB3)</f>
        <v>-0.25</v>
      </c>
      <c r="GG3">
        <v>21.56</v>
      </c>
      <c r="GH3">
        <v>25.25</v>
      </c>
      <c r="GI3">
        <v>5</v>
      </c>
      <c r="GJ3">
        <v>6</v>
      </c>
      <c r="GK3">
        <v>24.28</v>
      </c>
      <c r="GL3">
        <v>7</v>
      </c>
      <c r="GM3">
        <v>7</v>
      </c>
      <c r="GN3">
        <v>13</v>
      </c>
      <c r="GO3">
        <v>13</v>
      </c>
      <c r="GP3">
        <v>27.81</v>
      </c>
      <c r="GQ3">
        <v>0</v>
      </c>
      <c r="GR3">
        <f t="shared" ref="GR3:GR57" si="75">GJ3/GH3</f>
        <v>0.23762376237623761</v>
      </c>
      <c r="GS3">
        <f t="shared" ref="GS3:GS57" si="76">GI3/GH3</f>
        <v>0.19801980198019803</v>
      </c>
      <c r="GT3">
        <f t="shared" ref="GT3:GT57" si="77">GO3/GK3</f>
        <v>0.53542009884678743</v>
      </c>
      <c r="GU3">
        <f t="shared" ref="GU3:GU57" si="78">GM3/GK3</f>
        <v>0.28830313014827019</v>
      </c>
      <c r="GV3">
        <f t="shared" ref="GV3:GV66" si="79">-(GH3-GG3)/GG3*100</f>
        <v>-17.115027829313551</v>
      </c>
      <c r="GW3">
        <f t="shared" ref="GW3:GW66" si="80">-(GH3-GG3)</f>
        <v>-3.6900000000000013</v>
      </c>
      <c r="GX3">
        <f t="shared" ref="GX3:GX57" si="81">(GR3-GS3)/GR3*100</f>
        <v>16.666666666666661</v>
      </c>
      <c r="GY3">
        <f t="shared" ref="GY3:GY57" si="82">GR3-GS3</f>
        <v>3.9603960396039584E-2</v>
      </c>
      <c r="GZ3">
        <f t="shared" ref="GZ3:GZ66" si="83">-(GK3-GG3)/GG3*100</f>
        <v>-12.615955473098342</v>
      </c>
      <c r="HA3">
        <f t="shared" ref="HA3:HA66" si="84">-(GK3-GG3)</f>
        <v>-2.7200000000000024</v>
      </c>
      <c r="HB3">
        <f t="shared" ref="HB3:HB57" si="85">(GT3-GU3)/GT3*100</f>
        <v>46.153846153846146</v>
      </c>
      <c r="HC3">
        <f t="shared" ref="HC3:HC57" si="86">GT3-GU3</f>
        <v>0.24711696869851724</v>
      </c>
      <c r="HD3">
        <f t="shared" ref="HD3:HD57" si="87">(GP3-GG3)/GG3*100</f>
        <v>28.988868274582565</v>
      </c>
      <c r="HE3">
        <f t="shared" ref="HE3:HE57" si="88">GP3-GG3</f>
        <v>6.25</v>
      </c>
    </row>
    <row r="4" spans="1:214" ht="19.5" customHeight="1">
      <c r="A4" t="s">
        <v>126</v>
      </c>
      <c r="B4">
        <v>0</v>
      </c>
      <c r="C4" s="40">
        <v>55</v>
      </c>
      <c r="D4" s="40">
        <v>155</v>
      </c>
      <c r="E4" s="40">
        <v>49</v>
      </c>
      <c r="F4" s="40">
        <f t="shared" ref="F4:F25" si="89">E4/(D4/100*D4/100)</f>
        <v>20.395421436004163</v>
      </c>
      <c r="G4" s="40">
        <v>60</v>
      </c>
      <c r="H4" s="40">
        <v>0</v>
      </c>
      <c r="I4" s="40">
        <f>SUM(H4:H4)</f>
        <v>0</v>
      </c>
      <c r="J4" s="40">
        <v>0</v>
      </c>
      <c r="K4" s="40">
        <v>0</v>
      </c>
      <c r="L4" s="40">
        <v>1</v>
      </c>
      <c r="M4" s="40">
        <v>6</v>
      </c>
      <c r="N4" s="40">
        <v>1</v>
      </c>
      <c r="O4" s="40">
        <v>3</v>
      </c>
      <c r="P4" s="40">
        <v>2</v>
      </c>
      <c r="Q4" s="40">
        <v>1</v>
      </c>
      <c r="R4" s="40">
        <v>1</v>
      </c>
      <c r="S4" s="40">
        <v>2</v>
      </c>
      <c r="T4" s="40">
        <v>0</v>
      </c>
      <c r="U4" s="40">
        <v>2</v>
      </c>
      <c r="V4" s="40">
        <v>1</v>
      </c>
      <c r="W4" s="40">
        <v>6</v>
      </c>
      <c r="X4" s="36">
        <f t="shared" ref="X4:X21" si="90">IF(M4&lt;7,1,0)</f>
        <v>1</v>
      </c>
      <c r="Y4" s="40">
        <f t="shared" ref="Y4:Y30" si="91">SUM(N4:X4)</f>
        <v>20</v>
      </c>
      <c r="Z4" s="40">
        <v>100</v>
      </c>
      <c r="AA4" s="40">
        <v>100</v>
      </c>
      <c r="AB4" s="40">
        <v>80</v>
      </c>
      <c r="AC4" s="40">
        <v>100</v>
      </c>
      <c r="AD4" s="40">
        <v>0</v>
      </c>
      <c r="AE4" s="40">
        <v>0</v>
      </c>
      <c r="AF4" s="40">
        <v>100</v>
      </c>
      <c r="AG4" s="40">
        <v>100</v>
      </c>
      <c r="AH4" s="40">
        <v>100</v>
      </c>
      <c r="AI4" s="40">
        <v>100</v>
      </c>
      <c r="AJ4" s="40">
        <v>100</v>
      </c>
      <c r="AK4" s="40">
        <v>70</v>
      </c>
      <c r="AL4" s="40">
        <v>70</v>
      </c>
      <c r="AM4" s="40">
        <v>100</v>
      </c>
      <c r="AN4" s="40">
        <v>100</v>
      </c>
      <c r="AO4" s="40">
        <v>70</v>
      </c>
      <c r="AP4" s="40">
        <f t="shared" ref="AP4:AP30" si="92">SUM(Z4:AO4)/16</f>
        <v>80.625</v>
      </c>
      <c r="AQ4" s="40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f t="shared" ref="BF4:BF28" si="93">IF(AQ4=0,1,0)</f>
        <v>1</v>
      </c>
      <c r="BG4">
        <f t="shared" si="20"/>
        <v>0</v>
      </c>
      <c r="BH4">
        <f t="shared" si="1"/>
        <v>0</v>
      </c>
      <c r="BI4">
        <f t="shared" si="2"/>
        <v>0</v>
      </c>
      <c r="BJ4">
        <f t="shared" ref="BJ4:BJ25" si="94">IF(AU4=0,1,0)</f>
        <v>1</v>
      </c>
      <c r="BK4">
        <f t="shared" si="3"/>
        <v>0</v>
      </c>
      <c r="BL4">
        <f t="shared" ref="BL4:BL25" si="95">IF(AW4=0,1,0)</f>
        <v>1</v>
      </c>
      <c r="BM4">
        <f t="shared" si="4"/>
        <v>0</v>
      </c>
      <c r="BN4">
        <f t="shared" si="5"/>
        <v>1</v>
      </c>
      <c r="BO4">
        <f t="shared" si="6"/>
        <v>1</v>
      </c>
      <c r="BP4">
        <f t="shared" ref="BP4:BP25" si="96">IF(BA4=0,1,0)</f>
        <v>0</v>
      </c>
      <c r="BQ4">
        <f t="shared" si="7"/>
        <v>1</v>
      </c>
      <c r="BR4">
        <f t="shared" ref="BR4:BR25" si="97">IF(BC4=0,1,0)</f>
        <v>0</v>
      </c>
      <c r="BS4">
        <f t="shared" si="8"/>
        <v>1</v>
      </c>
      <c r="BT4">
        <f t="shared" si="9"/>
        <v>1</v>
      </c>
      <c r="BU4">
        <f t="shared" ref="BU4:BU29" si="98">SUM(BF4:BT4)</f>
        <v>8</v>
      </c>
      <c r="BV4">
        <v>5</v>
      </c>
      <c r="BW4">
        <v>4</v>
      </c>
      <c r="BY4">
        <v>18.87</v>
      </c>
      <c r="BZ4">
        <v>23.28</v>
      </c>
      <c r="CA4">
        <v>0</v>
      </c>
      <c r="CB4">
        <v>8</v>
      </c>
      <c r="CC4">
        <v>10</v>
      </c>
      <c r="CD4">
        <v>25.72</v>
      </c>
      <c r="CE4">
        <v>0</v>
      </c>
      <c r="CF4">
        <v>5</v>
      </c>
      <c r="CG4">
        <v>4</v>
      </c>
      <c r="CH4">
        <v>8</v>
      </c>
      <c r="CI4">
        <v>6</v>
      </c>
      <c r="CJ4">
        <v>21.53</v>
      </c>
      <c r="CK4">
        <v>0</v>
      </c>
      <c r="CL4">
        <f t="shared" si="26"/>
        <v>0.42955326460481097</v>
      </c>
      <c r="CM4">
        <f t="shared" si="27"/>
        <v>0.3436426116838488</v>
      </c>
      <c r="CN4">
        <f t="shared" si="28"/>
        <v>0.23328149300155521</v>
      </c>
      <c r="CO4">
        <f t="shared" si="29"/>
        <v>0.15552099533437014</v>
      </c>
      <c r="CP4">
        <f t="shared" si="30"/>
        <v>-23.370429252782195</v>
      </c>
      <c r="CQ4">
        <f t="shared" si="31"/>
        <v>-4.41</v>
      </c>
      <c r="CR4">
        <f t="shared" si="32"/>
        <v>19.999999999999996</v>
      </c>
      <c r="CS4">
        <f t="shared" si="33"/>
        <v>8.5910652920962172E-2</v>
      </c>
      <c r="CT4">
        <f t="shared" si="34"/>
        <v>-36.301006889242174</v>
      </c>
      <c r="CU4">
        <f t="shared" si="35"/>
        <v>-6.8499999999999979</v>
      </c>
      <c r="CV4" s="39">
        <f t="shared" si="36"/>
        <v>33.333333333333329</v>
      </c>
      <c r="CW4">
        <f t="shared" si="37"/>
        <v>7.7760497667185069E-2</v>
      </c>
      <c r="CX4">
        <f t="shared" si="38"/>
        <v>-14.096449390567036</v>
      </c>
      <c r="CY4">
        <f t="shared" si="39"/>
        <v>-2.66</v>
      </c>
      <c r="DA4">
        <v>15.1</v>
      </c>
      <c r="DB4">
        <v>22.88</v>
      </c>
      <c r="DC4">
        <v>0</v>
      </c>
      <c r="DD4">
        <v>5</v>
      </c>
      <c r="DE4">
        <v>6</v>
      </c>
      <c r="DF4">
        <v>23.53</v>
      </c>
      <c r="DG4">
        <v>0</v>
      </c>
      <c r="DH4">
        <v>5</v>
      </c>
      <c r="DI4">
        <v>3</v>
      </c>
      <c r="DJ4">
        <v>7</v>
      </c>
      <c r="DK4">
        <v>6</v>
      </c>
      <c r="DL4">
        <v>17.25</v>
      </c>
      <c r="DM4">
        <v>0</v>
      </c>
      <c r="DN4">
        <f t="shared" si="40"/>
        <v>0.26223776223776224</v>
      </c>
      <c r="DO4">
        <f t="shared" si="41"/>
        <v>0.21853146853146854</v>
      </c>
      <c r="DP4">
        <f t="shared" si="42"/>
        <v>0.25499362515937102</v>
      </c>
      <c r="DQ4">
        <f t="shared" si="43"/>
        <v>0.12749681257968551</v>
      </c>
      <c r="DR4">
        <f t="shared" si="44"/>
        <v>-51.523178807947012</v>
      </c>
      <c r="DS4">
        <f t="shared" si="45"/>
        <v>-7.7799999999999994</v>
      </c>
      <c r="DT4">
        <f t="shared" si="46"/>
        <v>16.666666666666664</v>
      </c>
      <c r="DU4">
        <f t="shared" si="47"/>
        <v>4.3706293706293697E-2</v>
      </c>
      <c r="DV4">
        <f t="shared" si="48"/>
        <v>-55.827814569536436</v>
      </c>
      <c r="DW4">
        <f t="shared" si="49"/>
        <v>-8.4300000000000015</v>
      </c>
      <c r="DX4">
        <f t="shared" si="50"/>
        <v>50</v>
      </c>
      <c r="DY4">
        <f t="shared" si="51"/>
        <v>0.12749681257968551</v>
      </c>
      <c r="DZ4">
        <f t="shared" si="52"/>
        <v>-14.238410596026494</v>
      </c>
      <c r="EA4">
        <f t="shared" si="53"/>
        <v>-2.1500000000000004</v>
      </c>
      <c r="EC4">
        <v>45.09</v>
      </c>
      <c r="ED4">
        <v>1</v>
      </c>
      <c r="EE4">
        <v>58.66</v>
      </c>
      <c r="EF4">
        <v>3</v>
      </c>
      <c r="EG4">
        <v>11</v>
      </c>
      <c r="EH4">
        <v>18</v>
      </c>
      <c r="EI4">
        <v>60.25</v>
      </c>
      <c r="EJ4">
        <v>2</v>
      </c>
      <c r="EK4">
        <v>9</v>
      </c>
      <c r="EL4">
        <v>9</v>
      </c>
      <c r="EM4">
        <v>11</v>
      </c>
      <c r="EN4">
        <v>9</v>
      </c>
      <c r="EO4">
        <f t="shared" si="10"/>
        <v>0.30685305148312308</v>
      </c>
      <c r="EP4">
        <f t="shared" si="11"/>
        <v>0.18752130923968635</v>
      </c>
      <c r="EQ4">
        <f t="shared" si="12"/>
        <v>0.18257261410788381</v>
      </c>
      <c r="ER4">
        <f t="shared" si="13"/>
        <v>0.14937759336099585</v>
      </c>
      <c r="ES4">
        <f t="shared" si="54"/>
        <v>-30.095364825903729</v>
      </c>
      <c r="ET4">
        <f t="shared" si="55"/>
        <v>-13.569999999999993</v>
      </c>
      <c r="EU4">
        <f t="shared" si="56"/>
        <v>38.888888888888886</v>
      </c>
      <c r="EV4">
        <f t="shared" si="57"/>
        <v>0.11933174224343673</v>
      </c>
      <c r="EW4">
        <f t="shared" si="58"/>
        <v>-33.621645597693487</v>
      </c>
      <c r="EX4">
        <f t="shared" si="59"/>
        <v>-15.159999999999997</v>
      </c>
      <c r="EY4">
        <f t="shared" si="60"/>
        <v>18.18181818181818</v>
      </c>
      <c r="EZ4">
        <f t="shared" si="14"/>
        <v>3.319502074688796E-2</v>
      </c>
      <c r="FB4">
        <v>19.690000000000001</v>
      </c>
      <c r="FC4">
        <v>0</v>
      </c>
      <c r="FD4">
        <v>20</v>
      </c>
      <c r="FE4">
        <v>0</v>
      </c>
      <c r="FF4">
        <v>7</v>
      </c>
      <c r="FG4">
        <v>9</v>
      </c>
      <c r="FH4">
        <v>21.12</v>
      </c>
      <c r="FJ4">
        <v>1</v>
      </c>
      <c r="FK4">
        <v>6</v>
      </c>
      <c r="FL4">
        <v>6</v>
      </c>
      <c r="FM4">
        <v>6</v>
      </c>
      <c r="FN4">
        <v>5</v>
      </c>
      <c r="FO4">
        <v>20.12</v>
      </c>
      <c r="FP4">
        <v>0</v>
      </c>
      <c r="FQ4">
        <v>0</v>
      </c>
      <c r="FR4">
        <f t="shared" si="61"/>
        <v>0.45708481462671402</v>
      </c>
      <c r="FS4">
        <f t="shared" si="62"/>
        <v>0.35</v>
      </c>
      <c r="FT4">
        <f t="shared" si="63"/>
        <v>0.23674242424242423</v>
      </c>
      <c r="FU4">
        <f t="shared" si="64"/>
        <v>0.28409090909090906</v>
      </c>
      <c r="FV4">
        <f t="shared" si="65"/>
        <v>-1.5744032503808976</v>
      </c>
      <c r="FW4">
        <f t="shared" si="66"/>
        <v>-0.30999999999999872</v>
      </c>
      <c r="FX4">
        <f t="shared" si="67"/>
        <v>23.427777777777774</v>
      </c>
      <c r="FY4">
        <f t="shared" si="68"/>
        <v>0.10708481462671404</v>
      </c>
      <c r="FZ4">
        <f t="shared" si="69"/>
        <v>-7.2625698324022325</v>
      </c>
      <c r="GA4">
        <f t="shared" si="70"/>
        <v>-1.4299999999999997</v>
      </c>
      <c r="GB4">
        <f t="shared" si="71"/>
        <v>-19.999999999999996</v>
      </c>
      <c r="GC4">
        <f t="shared" si="72"/>
        <v>-4.7348484848484834E-2</v>
      </c>
      <c r="GD4">
        <f t="shared" si="73"/>
        <v>-2.183849669883188</v>
      </c>
      <c r="GE4">
        <f t="shared" si="74"/>
        <v>-0.42999999999999972</v>
      </c>
      <c r="GG4">
        <v>17.940000000000001</v>
      </c>
      <c r="GH4">
        <v>22.81</v>
      </c>
      <c r="GI4">
        <v>5</v>
      </c>
      <c r="GJ4">
        <v>8</v>
      </c>
      <c r="GK4">
        <v>23.19</v>
      </c>
      <c r="GL4">
        <v>6</v>
      </c>
      <c r="GM4">
        <v>6</v>
      </c>
      <c r="GN4">
        <v>7</v>
      </c>
      <c r="GO4">
        <v>6</v>
      </c>
      <c r="GP4">
        <v>20.41</v>
      </c>
      <c r="GQ4">
        <v>0</v>
      </c>
      <c r="GR4">
        <f t="shared" si="75"/>
        <v>0.35072336694432271</v>
      </c>
      <c r="GS4">
        <f t="shared" si="76"/>
        <v>0.21920210434020168</v>
      </c>
      <c r="GT4">
        <f t="shared" si="77"/>
        <v>0.25873221216041398</v>
      </c>
      <c r="GU4">
        <f t="shared" si="78"/>
        <v>0.25873221216041398</v>
      </c>
      <c r="GV4">
        <f t="shared" si="79"/>
        <v>-27.146042363433654</v>
      </c>
      <c r="GW4">
        <f t="shared" si="80"/>
        <v>-4.8699999999999974</v>
      </c>
      <c r="GX4">
        <f t="shared" si="81"/>
        <v>37.500000000000007</v>
      </c>
      <c r="GY4">
        <f t="shared" si="82"/>
        <v>0.13152126260412103</v>
      </c>
      <c r="GZ4">
        <f t="shared" si="83"/>
        <v>-29.26421404682274</v>
      </c>
      <c r="HA4">
        <f t="shared" si="84"/>
        <v>-5.25</v>
      </c>
      <c r="HB4">
        <f t="shared" si="85"/>
        <v>0</v>
      </c>
      <c r="HC4">
        <f t="shared" si="86"/>
        <v>0</v>
      </c>
      <c r="HD4">
        <f t="shared" si="87"/>
        <v>13.768115942028977</v>
      </c>
      <c r="HE4">
        <f t="shared" si="88"/>
        <v>2.4699999999999989</v>
      </c>
    </row>
    <row r="5" spans="1:214" ht="15.75" customHeight="1">
      <c r="A5" t="s">
        <v>127</v>
      </c>
      <c r="B5">
        <v>0</v>
      </c>
      <c r="C5" s="40">
        <v>58</v>
      </c>
      <c r="D5" s="40">
        <v>154</v>
      </c>
      <c r="E5" s="40">
        <v>38</v>
      </c>
      <c r="F5" s="40">
        <f t="shared" si="89"/>
        <v>16.022938100860181</v>
      </c>
      <c r="G5" s="40">
        <v>108</v>
      </c>
      <c r="H5" s="40">
        <v>0</v>
      </c>
      <c r="I5" s="40">
        <f>SUM(H5:H5)</f>
        <v>0</v>
      </c>
      <c r="J5" s="40">
        <v>0</v>
      </c>
      <c r="K5" s="40">
        <v>0</v>
      </c>
      <c r="L5" s="40">
        <v>0</v>
      </c>
      <c r="M5" s="40">
        <v>10</v>
      </c>
      <c r="N5" s="40">
        <v>4</v>
      </c>
      <c r="O5" s="40">
        <v>3</v>
      </c>
      <c r="P5" s="40">
        <v>2</v>
      </c>
      <c r="Q5" s="40">
        <v>1</v>
      </c>
      <c r="R5" s="40">
        <v>3</v>
      </c>
      <c r="S5" s="40">
        <v>2</v>
      </c>
      <c r="T5" s="40">
        <v>1</v>
      </c>
      <c r="U5" s="40">
        <v>2</v>
      </c>
      <c r="V5" s="40">
        <v>2</v>
      </c>
      <c r="W5" s="40">
        <v>6</v>
      </c>
      <c r="X5" s="36">
        <f t="shared" si="90"/>
        <v>0</v>
      </c>
      <c r="Y5" s="40">
        <f t="shared" si="91"/>
        <v>26</v>
      </c>
      <c r="Z5" s="40">
        <v>80</v>
      </c>
      <c r="AA5" s="40">
        <v>80</v>
      </c>
      <c r="AB5" s="40">
        <v>70</v>
      </c>
      <c r="AC5" s="40">
        <v>80</v>
      </c>
      <c r="AD5" s="40">
        <v>70</v>
      </c>
      <c r="AE5" s="40">
        <v>60</v>
      </c>
      <c r="AF5" s="40">
        <v>70</v>
      </c>
      <c r="AG5" s="40">
        <v>80</v>
      </c>
      <c r="AH5" s="40">
        <v>80</v>
      </c>
      <c r="AI5" s="40">
        <v>80</v>
      </c>
      <c r="AJ5" s="40">
        <v>80</v>
      </c>
      <c r="AK5" s="40">
        <v>70</v>
      </c>
      <c r="AL5" s="40">
        <v>60</v>
      </c>
      <c r="AM5" s="40">
        <v>60</v>
      </c>
      <c r="AN5" s="40">
        <v>40</v>
      </c>
      <c r="AO5" s="40">
        <v>80</v>
      </c>
      <c r="AP5" s="40">
        <f t="shared" si="92"/>
        <v>71.25</v>
      </c>
      <c r="AQ5" s="40">
        <v>1</v>
      </c>
      <c r="AR5">
        <v>1</v>
      </c>
      <c r="AS5">
        <v>0</v>
      </c>
      <c r="AT5">
        <v>1</v>
      </c>
      <c r="AU5">
        <v>1</v>
      </c>
      <c r="AV5">
        <v>0</v>
      </c>
      <c r="AW5">
        <v>1</v>
      </c>
      <c r="AX5">
        <v>0</v>
      </c>
      <c r="AY5">
        <v>0</v>
      </c>
      <c r="AZ5">
        <v>0</v>
      </c>
      <c r="BA5">
        <v>1</v>
      </c>
      <c r="BB5">
        <v>0</v>
      </c>
      <c r="BC5">
        <v>1</v>
      </c>
      <c r="BD5">
        <v>0</v>
      </c>
      <c r="BE5">
        <v>0</v>
      </c>
      <c r="BF5">
        <f t="shared" si="93"/>
        <v>0</v>
      </c>
      <c r="BG5">
        <f t="shared" si="20"/>
        <v>1</v>
      </c>
      <c r="BH5">
        <f t="shared" si="1"/>
        <v>0</v>
      </c>
      <c r="BI5">
        <f t="shared" si="2"/>
        <v>1</v>
      </c>
      <c r="BJ5">
        <f t="shared" si="94"/>
        <v>0</v>
      </c>
      <c r="BK5">
        <f t="shared" si="3"/>
        <v>0</v>
      </c>
      <c r="BL5">
        <f t="shared" si="95"/>
        <v>0</v>
      </c>
      <c r="BM5">
        <f t="shared" si="4"/>
        <v>0</v>
      </c>
      <c r="BN5">
        <f t="shared" si="5"/>
        <v>0</v>
      </c>
      <c r="BO5">
        <f t="shared" si="6"/>
        <v>0</v>
      </c>
      <c r="BP5">
        <f t="shared" si="96"/>
        <v>0</v>
      </c>
      <c r="BQ5">
        <f t="shared" si="7"/>
        <v>0</v>
      </c>
      <c r="BR5">
        <f t="shared" si="97"/>
        <v>0</v>
      </c>
      <c r="BS5">
        <f t="shared" si="8"/>
        <v>0</v>
      </c>
      <c r="BT5">
        <f t="shared" si="9"/>
        <v>0</v>
      </c>
      <c r="BU5">
        <f t="shared" si="98"/>
        <v>2</v>
      </c>
      <c r="BV5">
        <v>4</v>
      </c>
      <c r="BW5">
        <v>4</v>
      </c>
      <c r="BY5">
        <v>15.16</v>
      </c>
      <c r="BZ5">
        <v>16.04</v>
      </c>
      <c r="CA5">
        <v>0</v>
      </c>
      <c r="CB5">
        <v>7</v>
      </c>
      <c r="CC5">
        <v>8</v>
      </c>
      <c r="CD5">
        <v>18.61</v>
      </c>
      <c r="CE5">
        <v>0</v>
      </c>
      <c r="CF5">
        <v>10</v>
      </c>
      <c r="CG5">
        <v>10</v>
      </c>
      <c r="CH5">
        <v>13</v>
      </c>
      <c r="CI5">
        <v>11</v>
      </c>
      <c r="CJ5">
        <v>16.72</v>
      </c>
      <c r="CK5">
        <v>0</v>
      </c>
      <c r="CL5">
        <f t="shared" si="26"/>
        <v>0.49875311720698257</v>
      </c>
      <c r="CM5">
        <f t="shared" si="27"/>
        <v>0.43640897755610975</v>
      </c>
      <c r="CN5">
        <f t="shared" si="28"/>
        <v>0.59108006448146155</v>
      </c>
      <c r="CO5">
        <f t="shared" si="29"/>
        <v>0.53734551316496504</v>
      </c>
      <c r="CP5">
        <f t="shared" si="30"/>
        <v>-5.8047493403693871</v>
      </c>
      <c r="CQ5">
        <f t="shared" si="31"/>
        <v>-0.87999999999999901</v>
      </c>
      <c r="CR5">
        <f t="shared" si="32"/>
        <v>12.5</v>
      </c>
      <c r="CS5">
        <f t="shared" si="33"/>
        <v>6.2344139650872821E-2</v>
      </c>
      <c r="CT5">
        <f t="shared" si="34"/>
        <v>-22.757255936675456</v>
      </c>
      <c r="CU5">
        <f t="shared" si="35"/>
        <v>-3.4499999999999993</v>
      </c>
      <c r="CV5" s="39">
        <f t="shared" si="36"/>
        <v>9.0909090909090917</v>
      </c>
      <c r="CW5">
        <f t="shared" si="37"/>
        <v>5.3734551316496515E-2</v>
      </c>
      <c r="CX5">
        <f t="shared" si="38"/>
        <v>-10.290237467018461</v>
      </c>
      <c r="CY5">
        <f t="shared" si="39"/>
        <v>-1.5599999999999987</v>
      </c>
      <c r="DA5">
        <v>13.25</v>
      </c>
      <c r="DB5">
        <v>16.5</v>
      </c>
      <c r="DC5">
        <v>0</v>
      </c>
      <c r="DD5">
        <v>7</v>
      </c>
      <c r="DE5">
        <v>8</v>
      </c>
      <c r="DF5">
        <v>15.54</v>
      </c>
      <c r="DG5">
        <v>0</v>
      </c>
      <c r="DH5">
        <v>8</v>
      </c>
      <c r="DI5">
        <v>8</v>
      </c>
      <c r="DJ5">
        <v>11</v>
      </c>
      <c r="DK5">
        <v>9</v>
      </c>
      <c r="DL5">
        <v>14.75</v>
      </c>
      <c r="DM5">
        <v>0</v>
      </c>
      <c r="DN5">
        <f t="shared" si="40"/>
        <v>0.48484848484848486</v>
      </c>
      <c r="DO5">
        <f t="shared" si="41"/>
        <v>0.42424242424242425</v>
      </c>
      <c r="DP5">
        <f t="shared" si="42"/>
        <v>0.57915057915057921</v>
      </c>
      <c r="DQ5">
        <f t="shared" si="43"/>
        <v>0.51480051480051481</v>
      </c>
      <c r="DR5">
        <f t="shared" si="44"/>
        <v>-24.528301886792452</v>
      </c>
      <c r="DS5">
        <f t="shared" si="45"/>
        <v>-3.25</v>
      </c>
      <c r="DT5">
        <f t="shared" si="46"/>
        <v>12.5</v>
      </c>
      <c r="DU5">
        <f t="shared" si="47"/>
        <v>6.0606060606060608E-2</v>
      </c>
      <c r="DV5">
        <f t="shared" si="48"/>
        <v>-17.283018867924522</v>
      </c>
      <c r="DW5">
        <f t="shared" si="49"/>
        <v>-2.2899999999999991</v>
      </c>
      <c r="DX5">
        <f t="shared" si="50"/>
        <v>11.11111111111112</v>
      </c>
      <c r="DY5">
        <f t="shared" si="51"/>
        <v>6.4350064350064407E-2</v>
      </c>
      <c r="DZ5">
        <f t="shared" si="52"/>
        <v>-11.320754716981133</v>
      </c>
      <c r="EA5">
        <f t="shared" si="53"/>
        <v>-1.5</v>
      </c>
      <c r="EC5">
        <v>36.6</v>
      </c>
      <c r="ED5">
        <v>0</v>
      </c>
      <c r="EE5">
        <v>39.75</v>
      </c>
      <c r="EF5">
        <v>0</v>
      </c>
      <c r="EG5">
        <v>14</v>
      </c>
      <c r="EH5">
        <v>13</v>
      </c>
      <c r="EI5">
        <v>33.81</v>
      </c>
      <c r="EJ5">
        <v>0</v>
      </c>
      <c r="EK5">
        <v>17</v>
      </c>
      <c r="EL5">
        <v>16</v>
      </c>
      <c r="EM5">
        <v>19</v>
      </c>
      <c r="EN5">
        <v>15</v>
      </c>
      <c r="EO5">
        <f t="shared" si="10"/>
        <v>0.32704402515723269</v>
      </c>
      <c r="EP5">
        <f t="shared" si="11"/>
        <v>0.3522012578616352</v>
      </c>
      <c r="EQ5">
        <f t="shared" si="12"/>
        <v>0.56196391600118301</v>
      </c>
      <c r="ER5">
        <f t="shared" si="13"/>
        <v>0.47323277136941733</v>
      </c>
      <c r="ES5">
        <f t="shared" si="54"/>
        <v>-8.6065573770491763</v>
      </c>
      <c r="ET5">
        <f t="shared" si="55"/>
        <v>-3.1499999999999986</v>
      </c>
      <c r="EU5">
        <f t="shared" si="56"/>
        <v>-7.6923076923076916</v>
      </c>
      <c r="EV5">
        <f t="shared" si="57"/>
        <v>-2.515723270440251E-2</v>
      </c>
      <c r="EW5">
        <f t="shared" si="58"/>
        <v>7.6229508196721278</v>
      </c>
      <c r="EX5">
        <f t="shared" si="59"/>
        <v>2.7899999999999991</v>
      </c>
      <c r="EY5">
        <f t="shared" si="60"/>
        <v>15.789473684210517</v>
      </c>
      <c r="EZ5">
        <f t="shared" si="14"/>
        <v>8.8731144631765679E-2</v>
      </c>
      <c r="FB5">
        <v>20.94</v>
      </c>
      <c r="FC5">
        <v>1</v>
      </c>
      <c r="FD5">
        <v>22.94</v>
      </c>
      <c r="FE5">
        <v>0</v>
      </c>
      <c r="FF5">
        <v>7</v>
      </c>
      <c r="FG5">
        <v>9</v>
      </c>
      <c r="FH5">
        <v>21.53</v>
      </c>
      <c r="FJ5">
        <v>0</v>
      </c>
      <c r="FK5">
        <v>13</v>
      </c>
      <c r="FL5">
        <v>13</v>
      </c>
      <c r="FM5">
        <v>15</v>
      </c>
      <c r="FN5">
        <v>12</v>
      </c>
      <c r="FO5">
        <v>22.72</v>
      </c>
      <c r="FP5">
        <v>0</v>
      </c>
      <c r="FQ5">
        <v>0</v>
      </c>
      <c r="FR5">
        <f t="shared" si="61"/>
        <v>0.42979942693409739</v>
      </c>
      <c r="FS5">
        <f t="shared" si="62"/>
        <v>0.3051438535309503</v>
      </c>
      <c r="FT5">
        <f t="shared" si="63"/>
        <v>0.55736182071528095</v>
      </c>
      <c r="FU5">
        <f t="shared" si="64"/>
        <v>0.60380863910822102</v>
      </c>
      <c r="FV5">
        <f t="shared" si="65"/>
        <v>-9.5510983763132753</v>
      </c>
      <c r="FW5">
        <f t="shared" si="66"/>
        <v>-2</v>
      </c>
      <c r="FX5">
        <f t="shared" si="67"/>
        <v>29.003196745132225</v>
      </c>
      <c r="FY5">
        <f t="shared" si="68"/>
        <v>0.12465557340314709</v>
      </c>
      <c r="FZ5">
        <f t="shared" si="69"/>
        <v>-2.8175740210124154</v>
      </c>
      <c r="GA5">
        <f t="shared" si="70"/>
        <v>-0.58999999999999986</v>
      </c>
      <c r="GB5">
        <f t="shared" si="71"/>
        <v>-8.3333333333333321</v>
      </c>
      <c r="GC5">
        <f t="shared" si="72"/>
        <v>-4.644681839294007E-2</v>
      </c>
      <c r="GD5">
        <f t="shared" si="73"/>
        <v>-8.5004775549188025</v>
      </c>
      <c r="GE5">
        <f t="shared" si="74"/>
        <v>-1.7799999999999976</v>
      </c>
      <c r="GG5">
        <v>19.350000000000001</v>
      </c>
      <c r="GH5">
        <v>21.98</v>
      </c>
      <c r="GI5">
        <v>6</v>
      </c>
      <c r="GJ5">
        <v>10</v>
      </c>
      <c r="GK5">
        <v>20.25</v>
      </c>
      <c r="GL5">
        <v>10</v>
      </c>
      <c r="GM5">
        <v>10</v>
      </c>
      <c r="GN5">
        <v>14</v>
      </c>
      <c r="GO5">
        <v>11</v>
      </c>
      <c r="GP5">
        <v>21.75</v>
      </c>
      <c r="GQ5">
        <v>0</v>
      </c>
      <c r="GR5">
        <f t="shared" si="75"/>
        <v>0.45495905368516831</v>
      </c>
      <c r="GS5">
        <f t="shared" si="76"/>
        <v>0.27297543221110099</v>
      </c>
      <c r="GT5">
        <f t="shared" si="77"/>
        <v>0.54320987654320985</v>
      </c>
      <c r="GU5">
        <f t="shared" si="78"/>
        <v>0.49382716049382713</v>
      </c>
      <c r="GV5">
        <f t="shared" si="79"/>
        <v>-13.591731266149864</v>
      </c>
      <c r="GW5">
        <f t="shared" si="80"/>
        <v>-2.629999999999999</v>
      </c>
      <c r="GX5">
        <f t="shared" si="81"/>
        <v>40</v>
      </c>
      <c r="GY5">
        <f t="shared" si="82"/>
        <v>0.18198362147406733</v>
      </c>
      <c r="GZ5">
        <f t="shared" si="83"/>
        <v>-4.6511627906976667</v>
      </c>
      <c r="HA5">
        <f t="shared" si="84"/>
        <v>-0.89999999999999858</v>
      </c>
      <c r="HB5">
        <f t="shared" si="85"/>
        <v>9.0909090909090917</v>
      </c>
      <c r="HC5">
        <f t="shared" si="86"/>
        <v>4.9382716049382713E-2</v>
      </c>
      <c r="HD5">
        <f t="shared" si="87"/>
        <v>12.40310077519379</v>
      </c>
      <c r="HE5">
        <f t="shared" si="88"/>
        <v>2.3999999999999986</v>
      </c>
    </row>
    <row r="6" spans="1:214" ht="15.75" customHeight="1">
      <c r="A6" t="s">
        <v>128</v>
      </c>
      <c r="B6">
        <v>0</v>
      </c>
      <c r="C6" s="40">
        <v>62</v>
      </c>
      <c r="D6" s="40">
        <v>157</v>
      </c>
      <c r="E6" s="40">
        <v>61</v>
      </c>
      <c r="F6" s="40">
        <f t="shared" si="89"/>
        <v>24.747454257779218</v>
      </c>
      <c r="G6" s="40">
        <v>95</v>
      </c>
      <c r="H6" s="4"/>
      <c r="I6" s="40">
        <v>5</v>
      </c>
      <c r="J6" s="40">
        <v>0</v>
      </c>
      <c r="K6" s="40">
        <v>2</v>
      </c>
      <c r="L6" s="40">
        <v>0</v>
      </c>
      <c r="M6" s="40">
        <v>8</v>
      </c>
      <c r="N6" s="40">
        <v>3</v>
      </c>
      <c r="O6" s="40">
        <v>3</v>
      </c>
      <c r="P6" s="40">
        <v>2</v>
      </c>
      <c r="Q6" s="40">
        <v>1</v>
      </c>
      <c r="R6" s="40">
        <v>3</v>
      </c>
      <c r="S6" s="40">
        <v>2</v>
      </c>
      <c r="T6" s="40">
        <v>1</v>
      </c>
      <c r="U6" s="40">
        <v>1</v>
      </c>
      <c r="V6" s="40">
        <v>4</v>
      </c>
      <c r="W6" s="40">
        <v>6</v>
      </c>
      <c r="X6" s="36">
        <f t="shared" si="90"/>
        <v>0</v>
      </c>
      <c r="Y6" s="40">
        <f t="shared" si="91"/>
        <v>26</v>
      </c>
      <c r="Z6" s="40">
        <v>60</v>
      </c>
      <c r="AA6" s="40">
        <v>50</v>
      </c>
      <c r="AB6" s="40">
        <v>40</v>
      </c>
      <c r="AC6" s="40">
        <v>50</v>
      </c>
      <c r="AD6" s="40">
        <v>40</v>
      </c>
      <c r="AE6" s="40">
        <v>30</v>
      </c>
      <c r="AF6" s="40">
        <v>50</v>
      </c>
      <c r="AG6" s="40">
        <v>60</v>
      </c>
      <c r="AH6" s="40">
        <v>60</v>
      </c>
      <c r="AI6" s="40">
        <v>60</v>
      </c>
      <c r="AJ6" s="40">
        <v>60</v>
      </c>
      <c r="AK6" s="40">
        <v>40</v>
      </c>
      <c r="AL6" s="40">
        <v>40</v>
      </c>
      <c r="AM6" s="40">
        <v>60</v>
      </c>
      <c r="AN6" s="40">
        <v>60</v>
      </c>
      <c r="AO6" s="40">
        <v>50</v>
      </c>
      <c r="AP6" s="40">
        <f t="shared" si="92"/>
        <v>50.625</v>
      </c>
      <c r="AQ6" s="40">
        <v>1</v>
      </c>
      <c r="AR6">
        <v>1</v>
      </c>
      <c r="AS6">
        <v>0</v>
      </c>
      <c r="AT6">
        <v>0</v>
      </c>
      <c r="AU6">
        <v>1</v>
      </c>
      <c r="AV6">
        <v>0</v>
      </c>
      <c r="AW6">
        <v>1</v>
      </c>
      <c r="AX6">
        <v>0</v>
      </c>
      <c r="AY6">
        <v>0</v>
      </c>
      <c r="AZ6">
        <v>0</v>
      </c>
      <c r="BA6">
        <v>1</v>
      </c>
      <c r="BB6">
        <v>0</v>
      </c>
      <c r="BC6">
        <v>1</v>
      </c>
      <c r="BD6">
        <v>0</v>
      </c>
      <c r="BE6">
        <v>0</v>
      </c>
      <c r="BF6">
        <f t="shared" si="93"/>
        <v>0</v>
      </c>
      <c r="BG6">
        <f t="shared" si="20"/>
        <v>1</v>
      </c>
      <c r="BH6">
        <f t="shared" si="1"/>
        <v>0</v>
      </c>
      <c r="BI6">
        <f t="shared" si="2"/>
        <v>0</v>
      </c>
      <c r="BJ6">
        <f t="shared" si="94"/>
        <v>0</v>
      </c>
      <c r="BK6">
        <f t="shared" si="3"/>
        <v>0</v>
      </c>
      <c r="BL6">
        <f t="shared" si="95"/>
        <v>0</v>
      </c>
      <c r="BM6">
        <f t="shared" si="4"/>
        <v>0</v>
      </c>
      <c r="BN6">
        <f t="shared" si="5"/>
        <v>0</v>
      </c>
      <c r="BO6">
        <f t="shared" si="6"/>
        <v>0</v>
      </c>
      <c r="BP6">
        <f t="shared" si="96"/>
        <v>0</v>
      </c>
      <c r="BQ6">
        <f t="shared" si="7"/>
        <v>0</v>
      </c>
      <c r="BR6">
        <f t="shared" si="97"/>
        <v>0</v>
      </c>
      <c r="BS6">
        <f t="shared" si="8"/>
        <v>0</v>
      </c>
      <c r="BT6">
        <f t="shared" si="9"/>
        <v>0</v>
      </c>
      <c r="BU6">
        <f t="shared" si="98"/>
        <v>1</v>
      </c>
      <c r="BV6">
        <v>6</v>
      </c>
      <c r="BW6">
        <v>6</v>
      </c>
      <c r="BY6">
        <v>14.65</v>
      </c>
      <c r="BZ6">
        <v>17.77</v>
      </c>
      <c r="CA6">
        <v>0</v>
      </c>
      <c r="CB6">
        <v>6</v>
      </c>
      <c r="CC6">
        <v>6</v>
      </c>
      <c r="CD6">
        <v>14.86</v>
      </c>
      <c r="CE6">
        <v>0</v>
      </c>
      <c r="CF6">
        <v>9</v>
      </c>
      <c r="CG6">
        <v>9</v>
      </c>
      <c r="CH6">
        <v>15</v>
      </c>
      <c r="CI6">
        <v>15</v>
      </c>
      <c r="CJ6">
        <v>11.8</v>
      </c>
      <c r="CK6">
        <v>0</v>
      </c>
      <c r="CL6">
        <f t="shared" si="26"/>
        <v>0.33764772087788408</v>
      </c>
      <c r="CM6">
        <f t="shared" si="27"/>
        <v>0.33764772087788408</v>
      </c>
      <c r="CN6">
        <f t="shared" si="28"/>
        <v>1.009421265141319</v>
      </c>
      <c r="CO6">
        <f t="shared" si="29"/>
        <v>0.60565275908479144</v>
      </c>
      <c r="CP6">
        <f t="shared" si="30"/>
        <v>-21.296928327645045</v>
      </c>
      <c r="CQ6">
        <f t="shared" si="31"/>
        <v>-3.1199999999999992</v>
      </c>
      <c r="CR6">
        <f t="shared" si="32"/>
        <v>0</v>
      </c>
      <c r="CS6">
        <f t="shared" si="33"/>
        <v>0</v>
      </c>
      <c r="CT6">
        <f t="shared" si="34"/>
        <v>-1.4334470989761028</v>
      </c>
      <c r="CU6">
        <f t="shared" si="35"/>
        <v>-0.20999999999999908</v>
      </c>
      <c r="CV6" s="39">
        <f t="shared" si="36"/>
        <v>40</v>
      </c>
      <c r="CW6">
        <f t="shared" si="37"/>
        <v>0.40376850605652759</v>
      </c>
      <c r="CX6">
        <f t="shared" si="38"/>
        <v>19.453924914675767</v>
      </c>
      <c r="CY6">
        <f t="shared" si="39"/>
        <v>2.8499999999999996</v>
      </c>
      <c r="DA6">
        <v>10.119999999999999</v>
      </c>
      <c r="DB6">
        <v>12.34</v>
      </c>
      <c r="DC6">
        <v>0</v>
      </c>
      <c r="DD6">
        <v>6</v>
      </c>
      <c r="DE6">
        <v>6</v>
      </c>
      <c r="DF6">
        <v>10.46</v>
      </c>
      <c r="DG6">
        <v>0</v>
      </c>
      <c r="DH6">
        <v>8</v>
      </c>
      <c r="DI6">
        <v>8</v>
      </c>
      <c r="DJ6">
        <v>12</v>
      </c>
      <c r="DK6">
        <v>12</v>
      </c>
      <c r="DL6">
        <v>9.64</v>
      </c>
      <c r="DM6">
        <v>0</v>
      </c>
      <c r="DN6">
        <f t="shared" si="40"/>
        <v>0.48622366288492708</v>
      </c>
      <c r="DO6">
        <f t="shared" si="41"/>
        <v>0.48622366288492708</v>
      </c>
      <c r="DP6">
        <f t="shared" si="42"/>
        <v>1.1472275334608029</v>
      </c>
      <c r="DQ6">
        <f t="shared" si="43"/>
        <v>0.76481835564053535</v>
      </c>
      <c r="DR6">
        <f t="shared" si="44"/>
        <v>-21.936758893280643</v>
      </c>
      <c r="DS6">
        <f t="shared" si="45"/>
        <v>-2.2200000000000006</v>
      </c>
      <c r="DT6">
        <f t="shared" si="46"/>
        <v>0</v>
      </c>
      <c r="DU6">
        <f t="shared" si="47"/>
        <v>0</v>
      </c>
      <c r="DV6">
        <f t="shared" si="48"/>
        <v>-3.3596837944664197</v>
      </c>
      <c r="DW6">
        <f t="shared" si="49"/>
        <v>-0.34000000000000163</v>
      </c>
      <c r="DX6">
        <f t="shared" si="50"/>
        <v>33.333333333333329</v>
      </c>
      <c r="DY6">
        <f t="shared" si="51"/>
        <v>0.38240917782026751</v>
      </c>
      <c r="DZ6">
        <f t="shared" si="52"/>
        <v>4.743083003952556</v>
      </c>
      <c r="EA6">
        <f t="shared" si="53"/>
        <v>0.47999999999999865</v>
      </c>
      <c r="EC6">
        <v>20.149999999999999</v>
      </c>
      <c r="ED6">
        <v>0</v>
      </c>
      <c r="EE6">
        <v>33.229999999999997</v>
      </c>
      <c r="EF6">
        <v>0</v>
      </c>
      <c r="EG6">
        <v>9</v>
      </c>
      <c r="EH6">
        <v>9</v>
      </c>
      <c r="EI6">
        <v>28.5</v>
      </c>
      <c r="EJ6">
        <v>0</v>
      </c>
      <c r="EK6">
        <v>15</v>
      </c>
      <c r="EL6">
        <v>15</v>
      </c>
      <c r="EM6">
        <v>22</v>
      </c>
      <c r="EN6">
        <v>22</v>
      </c>
      <c r="EO6">
        <f t="shared" si="10"/>
        <v>0.27083960276858265</v>
      </c>
      <c r="EP6">
        <f t="shared" si="11"/>
        <v>0.27083960276858265</v>
      </c>
      <c r="EQ6">
        <f t="shared" si="12"/>
        <v>0.77192982456140347</v>
      </c>
      <c r="ER6">
        <f t="shared" si="13"/>
        <v>0.52631578947368418</v>
      </c>
      <c r="ES6">
        <f t="shared" si="54"/>
        <v>-64.913151364764261</v>
      </c>
      <c r="ET6">
        <f t="shared" si="55"/>
        <v>-13.079999999999998</v>
      </c>
      <c r="EU6">
        <f t="shared" si="56"/>
        <v>0</v>
      </c>
      <c r="EV6">
        <f t="shared" si="57"/>
        <v>0</v>
      </c>
      <c r="EW6">
        <f t="shared" si="58"/>
        <v>-41.439205955334998</v>
      </c>
      <c r="EX6">
        <f t="shared" si="59"/>
        <v>-8.3500000000000014</v>
      </c>
      <c r="EY6">
        <f t="shared" si="60"/>
        <v>31.818181818181817</v>
      </c>
      <c r="EZ6">
        <f t="shared" si="14"/>
        <v>0.24561403508771928</v>
      </c>
      <c r="FB6">
        <v>11.15</v>
      </c>
      <c r="FC6">
        <v>0</v>
      </c>
      <c r="FD6">
        <v>13.04</v>
      </c>
      <c r="FE6">
        <v>0</v>
      </c>
      <c r="FF6">
        <v>5</v>
      </c>
      <c r="FG6">
        <v>5</v>
      </c>
      <c r="FH6">
        <v>15.45</v>
      </c>
      <c r="FJ6">
        <v>0</v>
      </c>
      <c r="FK6">
        <v>8</v>
      </c>
      <c r="FL6">
        <v>8</v>
      </c>
      <c r="FM6">
        <v>12</v>
      </c>
      <c r="FN6">
        <v>12</v>
      </c>
      <c r="FO6">
        <v>13.02</v>
      </c>
      <c r="FP6">
        <v>0</v>
      </c>
      <c r="FQ6">
        <v>0</v>
      </c>
      <c r="FR6">
        <f t="shared" si="61"/>
        <v>0.44843049327354256</v>
      </c>
      <c r="FS6">
        <f t="shared" si="62"/>
        <v>0.3834355828220859</v>
      </c>
      <c r="FT6">
        <f t="shared" si="63"/>
        <v>0.77669902912621358</v>
      </c>
      <c r="FU6">
        <f t="shared" si="64"/>
        <v>0.51779935275080913</v>
      </c>
      <c r="FV6">
        <f t="shared" si="65"/>
        <v>-16.950672645739896</v>
      </c>
      <c r="FW6">
        <f t="shared" si="66"/>
        <v>-1.8899999999999988</v>
      </c>
      <c r="FX6">
        <f t="shared" si="67"/>
        <v>14.493865030674838</v>
      </c>
      <c r="FY6">
        <f t="shared" si="68"/>
        <v>6.4994910451456667E-2</v>
      </c>
      <c r="FZ6">
        <f t="shared" si="69"/>
        <v>-38.565022421524652</v>
      </c>
      <c r="GA6">
        <f t="shared" si="70"/>
        <v>-4.2999999999999989</v>
      </c>
      <c r="GB6">
        <f t="shared" si="71"/>
        <v>33.333333333333329</v>
      </c>
      <c r="GC6">
        <f t="shared" si="72"/>
        <v>0.25889967637540445</v>
      </c>
      <c r="GD6">
        <f t="shared" si="73"/>
        <v>-16.771300448430484</v>
      </c>
      <c r="GE6">
        <f t="shared" si="74"/>
        <v>-1.8699999999999992</v>
      </c>
      <c r="GG6">
        <v>15.68</v>
      </c>
      <c r="GH6">
        <v>17.420000000000002</v>
      </c>
      <c r="GI6">
        <v>6</v>
      </c>
      <c r="GJ6">
        <v>7</v>
      </c>
      <c r="GK6">
        <v>16.02</v>
      </c>
      <c r="GL6">
        <v>8</v>
      </c>
      <c r="GM6">
        <v>8</v>
      </c>
      <c r="GN6">
        <v>13</v>
      </c>
      <c r="GO6">
        <v>13</v>
      </c>
      <c r="GP6">
        <v>17.55</v>
      </c>
      <c r="GQ6">
        <v>0</v>
      </c>
      <c r="GR6">
        <f t="shared" si="75"/>
        <v>0.40183696900114807</v>
      </c>
      <c r="GS6">
        <f t="shared" si="76"/>
        <v>0.34443168771526977</v>
      </c>
      <c r="GT6">
        <f t="shared" si="77"/>
        <v>0.81148564294631709</v>
      </c>
      <c r="GU6">
        <f t="shared" si="78"/>
        <v>0.49937578027465668</v>
      </c>
      <c r="GV6">
        <f t="shared" si="79"/>
        <v>-11.096938775510216</v>
      </c>
      <c r="GW6">
        <f t="shared" si="80"/>
        <v>-1.740000000000002</v>
      </c>
      <c r="GX6">
        <f t="shared" si="81"/>
        <v>14.285714285714285</v>
      </c>
      <c r="GY6">
        <f t="shared" si="82"/>
        <v>5.7405281285878296E-2</v>
      </c>
      <c r="GZ6">
        <f t="shared" si="83"/>
        <v>-2.168367346938775</v>
      </c>
      <c r="HA6">
        <f t="shared" si="84"/>
        <v>-0.33999999999999986</v>
      </c>
      <c r="HB6">
        <f t="shared" si="85"/>
        <v>38.46153846153846</v>
      </c>
      <c r="HC6">
        <f t="shared" si="86"/>
        <v>0.31210986267166041</v>
      </c>
      <c r="HD6">
        <f t="shared" si="87"/>
        <v>11.926020408163271</v>
      </c>
      <c r="HE6">
        <f t="shared" si="88"/>
        <v>1.870000000000001</v>
      </c>
    </row>
    <row r="7" spans="1:214" ht="15.75" customHeight="1">
      <c r="A7" t="s">
        <v>129</v>
      </c>
      <c r="B7">
        <v>1</v>
      </c>
      <c r="C7" s="40">
        <v>50</v>
      </c>
      <c r="D7" s="40">
        <v>176</v>
      </c>
      <c r="E7" s="40">
        <v>87</v>
      </c>
      <c r="F7" s="40">
        <f t="shared" si="89"/>
        <v>28.086260330578511</v>
      </c>
      <c r="G7" s="40">
        <v>160</v>
      </c>
      <c r="H7" s="40">
        <v>0</v>
      </c>
      <c r="I7" s="40">
        <f>SUM(H7:H7)</f>
        <v>0</v>
      </c>
      <c r="J7" s="40">
        <v>0</v>
      </c>
      <c r="K7" s="40">
        <v>0</v>
      </c>
      <c r="L7" s="40">
        <v>0</v>
      </c>
      <c r="M7" s="40"/>
      <c r="N7" s="40">
        <v>5</v>
      </c>
      <c r="O7" s="40">
        <v>3</v>
      </c>
      <c r="P7" s="40">
        <v>2</v>
      </c>
      <c r="Q7" s="40">
        <v>1</v>
      </c>
      <c r="R7" s="40">
        <v>3</v>
      </c>
      <c r="S7" s="40">
        <v>2</v>
      </c>
      <c r="T7" s="40">
        <v>1</v>
      </c>
      <c r="U7" s="40">
        <v>1</v>
      </c>
      <c r="V7" s="40">
        <v>4</v>
      </c>
      <c r="W7" s="40">
        <v>6</v>
      </c>
      <c r="X7" s="36">
        <f t="shared" si="90"/>
        <v>1</v>
      </c>
      <c r="Y7" s="40">
        <f t="shared" si="91"/>
        <v>29</v>
      </c>
      <c r="Z7" s="40">
        <v>100</v>
      </c>
      <c r="AA7" s="40">
        <v>90</v>
      </c>
      <c r="AB7" s="40">
        <v>90</v>
      </c>
      <c r="AC7" s="40">
        <v>100</v>
      </c>
      <c r="AD7" s="40">
        <v>80</v>
      </c>
      <c r="AE7" s="40">
        <v>90</v>
      </c>
      <c r="AF7" s="40">
        <v>100</v>
      </c>
      <c r="AG7" s="40">
        <v>100</v>
      </c>
      <c r="AH7" s="40">
        <v>90</v>
      </c>
      <c r="AI7" s="40">
        <v>90</v>
      </c>
      <c r="AJ7" s="40">
        <v>80</v>
      </c>
      <c r="AK7" s="40">
        <v>60</v>
      </c>
      <c r="AL7" s="40">
        <v>50</v>
      </c>
      <c r="AM7" s="40">
        <v>90</v>
      </c>
      <c r="AN7" s="40">
        <v>70</v>
      </c>
      <c r="AO7" s="40">
        <v>70</v>
      </c>
      <c r="AP7" s="40">
        <f t="shared" si="92"/>
        <v>84.375</v>
      </c>
      <c r="AQ7" s="40">
        <v>1</v>
      </c>
      <c r="AR7">
        <v>0</v>
      </c>
      <c r="AS7">
        <v>0</v>
      </c>
      <c r="AT7">
        <v>0</v>
      </c>
      <c r="AU7">
        <v>1</v>
      </c>
      <c r="AV7">
        <v>0</v>
      </c>
      <c r="AW7">
        <v>1</v>
      </c>
      <c r="AX7">
        <v>0</v>
      </c>
      <c r="AY7">
        <v>0</v>
      </c>
      <c r="AZ7">
        <v>0</v>
      </c>
      <c r="BA7">
        <v>1</v>
      </c>
      <c r="BB7">
        <v>0</v>
      </c>
      <c r="BC7">
        <v>1</v>
      </c>
      <c r="BD7">
        <v>0</v>
      </c>
      <c r="BE7">
        <v>0</v>
      </c>
      <c r="BF7">
        <f t="shared" si="93"/>
        <v>0</v>
      </c>
      <c r="BG7">
        <f t="shared" si="20"/>
        <v>0</v>
      </c>
      <c r="BH7">
        <f t="shared" si="1"/>
        <v>0</v>
      </c>
      <c r="BI7">
        <f t="shared" si="2"/>
        <v>0</v>
      </c>
      <c r="BJ7">
        <f t="shared" si="94"/>
        <v>0</v>
      </c>
      <c r="BK7">
        <f t="shared" si="3"/>
        <v>0</v>
      </c>
      <c r="BL7">
        <f t="shared" si="95"/>
        <v>0</v>
      </c>
      <c r="BM7">
        <f t="shared" si="4"/>
        <v>0</v>
      </c>
      <c r="BN7">
        <f t="shared" si="5"/>
        <v>0</v>
      </c>
      <c r="BO7">
        <f t="shared" si="6"/>
        <v>0</v>
      </c>
      <c r="BP7">
        <f t="shared" si="96"/>
        <v>0</v>
      </c>
      <c r="BQ7">
        <f t="shared" si="7"/>
        <v>0</v>
      </c>
      <c r="BR7">
        <f t="shared" si="97"/>
        <v>0</v>
      </c>
      <c r="BS7">
        <f t="shared" si="8"/>
        <v>0</v>
      </c>
      <c r="BT7">
        <f t="shared" si="9"/>
        <v>0</v>
      </c>
      <c r="BU7">
        <f t="shared" si="98"/>
        <v>0</v>
      </c>
      <c r="BV7">
        <v>5</v>
      </c>
      <c r="BW7">
        <v>4</v>
      </c>
      <c r="BY7">
        <v>10.33</v>
      </c>
      <c r="BZ7">
        <v>10.72</v>
      </c>
      <c r="CA7">
        <v>0</v>
      </c>
      <c r="CB7">
        <v>7</v>
      </c>
      <c r="CC7">
        <v>8</v>
      </c>
      <c r="CD7">
        <v>12.24</v>
      </c>
      <c r="CE7">
        <v>0</v>
      </c>
      <c r="CF7">
        <v>5</v>
      </c>
      <c r="CG7">
        <v>5</v>
      </c>
      <c r="CH7">
        <v>10</v>
      </c>
      <c r="CI7">
        <v>10</v>
      </c>
      <c r="CJ7">
        <v>9.18</v>
      </c>
      <c r="CK7">
        <v>0</v>
      </c>
      <c r="CL7">
        <f t="shared" si="26"/>
        <v>0.74626865671641784</v>
      </c>
      <c r="CM7">
        <f t="shared" si="27"/>
        <v>0.65298507462686561</v>
      </c>
      <c r="CN7">
        <f t="shared" si="28"/>
        <v>0.81699346405228757</v>
      </c>
      <c r="CO7">
        <f t="shared" si="29"/>
        <v>0.40849673202614378</v>
      </c>
      <c r="CP7">
        <f t="shared" si="30"/>
        <v>-3.7754114230396958</v>
      </c>
      <c r="CQ7">
        <f t="shared" si="31"/>
        <v>-0.39000000000000057</v>
      </c>
      <c r="CR7">
        <f t="shared" si="32"/>
        <v>12.5</v>
      </c>
      <c r="CS7">
        <f t="shared" si="33"/>
        <v>9.3283582089552231E-2</v>
      </c>
      <c r="CT7">
        <f t="shared" si="34"/>
        <v>-18.489835430784122</v>
      </c>
      <c r="CU7">
        <f t="shared" si="35"/>
        <v>-1.9100000000000001</v>
      </c>
      <c r="CV7" s="39">
        <f t="shared" si="36"/>
        <v>50</v>
      </c>
      <c r="CW7">
        <f t="shared" si="37"/>
        <v>0.40849673202614378</v>
      </c>
      <c r="CX7">
        <f t="shared" si="38"/>
        <v>11.132623426911909</v>
      </c>
      <c r="CY7">
        <f t="shared" si="39"/>
        <v>1.1500000000000004</v>
      </c>
      <c r="DA7">
        <v>7.2</v>
      </c>
      <c r="DB7">
        <v>7.86</v>
      </c>
      <c r="DC7">
        <v>0</v>
      </c>
      <c r="DD7">
        <v>6</v>
      </c>
      <c r="DE7">
        <v>7</v>
      </c>
      <c r="DF7">
        <v>7.62</v>
      </c>
      <c r="DG7">
        <v>0</v>
      </c>
      <c r="DH7">
        <v>5</v>
      </c>
      <c r="DI7">
        <v>5</v>
      </c>
      <c r="DJ7">
        <v>7</v>
      </c>
      <c r="DK7">
        <v>7</v>
      </c>
      <c r="DL7">
        <v>8.27</v>
      </c>
      <c r="DM7">
        <v>0</v>
      </c>
      <c r="DN7">
        <f t="shared" si="40"/>
        <v>0.89058524173027986</v>
      </c>
      <c r="DO7">
        <f t="shared" si="41"/>
        <v>0.76335877862595414</v>
      </c>
      <c r="DP7">
        <f t="shared" si="42"/>
        <v>0.9186351706036745</v>
      </c>
      <c r="DQ7">
        <f t="shared" si="43"/>
        <v>0.65616797900262469</v>
      </c>
      <c r="DR7">
        <f t="shared" si="44"/>
        <v>-9.1666666666666696</v>
      </c>
      <c r="DS7">
        <f t="shared" si="45"/>
        <v>-0.66000000000000014</v>
      </c>
      <c r="DT7">
        <f t="shared" si="46"/>
        <v>14.28571428571429</v>
      </c>
      <c r="DU7">
        <f t="shared" si="47"/>
        <v>0.12722646310432573</v>
      </c>
      <c r="DV7">
        <f t="shared" si="48"/>
        <v>-5.8333333333333321</v>
      </c>
      <c r="DW7">
        <f t="shared" si="49"/>
        <v>-0.41999999999999993</v>
      </c>
      <c r="DX7">
        <f t="shared" si="50"/>
        <v>28.571428571428566</v>
      </c>
      <c r="DY7">
        <f t="shared" si="51"/>
        <v>0.26246719160104981</v>
      </c>
      <c r="DZ7">
        <f t="shared" si="52"/>
        <v>-14.861111111111104</v>
      </c>
      <c r="EA7">
        <f t="shared" si="53"/>
        <v>-1.0699999999999994</v>
      </c>
      <c r="EC7">
        <v>24.71</v>
      </c>
      <c r="ED7">
        <v>0</v>
      </c>
      <c r="EE7">
        <v>29.19</v>
      </c>
      <c r="EF7">
        <v>0</v>
      </c>
      <c r="EG7">
        <v>6</v>
      </c>
      <c r="EH7">
        <v>8</v>
      </c>
      <c r="EI7">
        <v>30.04</v>
      </c>
      <c r="EJ7">
        <v>0</v>
      </c>
      <c r="EK7">
        <v>10</v>
      </c>
      <c r="EL7">
        <v>10</v>
      </c>
      <c r="EM7">
        <v>21</v>
      </c>
      <c r="EN7">
        <v>20</v>
      </c>
      <c r="EO7">
        <f t="shared" si="10"/>
        <v>0.27406646111682081</v>
      </c>
      <c r="EP7">
        <f t="shared" si="11"/>
        <v>0.20554984583761562</v>
      </c>
      <c r="EQ7">
        <f t="shared" si="12"/>
        <v>0.69906790945406128</v>
      </c>
      <c r="ER7">
        <f t="shared" si="13"/>
        <v>0.33288948069241014</v>
      </c>
      <c r="ES7">
        <f t="shared" si="54"/>
        <v>-18.130311614730878</v>
      </c>
      <c r="ET7">
        <f t="shared" si="55"/>
        <v>-4.4800000000000004</v>
      </c>
      <c r="EU7">
        <f t="shared" si="56"/>
        <v>24.999999999999993</v>
      </c>
      <c r="EV7">
        <f t="shared" si="57"/>
        <v>6.851661527920519E-2</v>
      </c>
      <c r="EW7">
        <f t="shared" si="58"/>
        <v>-21.570214488061506</v>
      </c>
      <c r="EX7">
        <f t="shared" si="59"/>
        <v>-5.3299999999999983</v>
      </c>
      <c r="EY7">
        <f t="shared" si="60"/>
        <v>52.380952380952387</v>
      </c>
      <c r="EZ7">
        <f t="shared" si="14"/>
        <v>0.36617842876165113</v>
      </c>
      <c r="FB7">
        <v>9.77</v>
      </c>
      <c r="FC7">
        <v>1</v>
      </c>
      <c r="FD7">
        <v>10.62</v>
      </c>
      <c r="FE7">
        <v>0</v>
      </c>
      <c r="FF7">
        <v>5</v>
      </c>
      <c r="FG7">
        <v>6</v>
      </c>
      <c r="FH7">
        <v>9.8000000000000007</v>
      </c>
      <c r="FJ7">
        <v>0</v>
      </c>
      <c r="FK7">
        <v>6</v>
      </c>
      <c r="FL7">
        <v>6</v>
      </c>
      <c r="FM7">
        <v>9</v>
      </c>
      <c r="FN7">
        <v>9</v>
      </c>
      <c r="FO7">
        <v>10.31</v>
      </c>
      <c r="FP7">
        <v>0</v>
      </c>
      <c r="FQ7">
        <v>0</v>
      </c>
      <c r="FR7">
        <f t="shared" si="61"/>
        <v>0.61412487205731836</v>
      </c>
      <c r="FS7">
        <f t="shared" si="62"/>
        <v>0.47080979284369118</v>
      </c>
      <c r="FT7">
        <f t="shared" si="63"/>
        <v>0.91836734693877542</v>
      </c>
      <c r="FU7">
        <f t="shared" si="64"/>
        <v>0.61224489795918358</v>
      </c>
      <c r="FV7">
        <f t="shared" si="65"/>
        <v>-8.7001023541453399</v>
      </c>
      <c r="FW7">
        <f t="shared" si="66"/>
        <v>-0.84999999999999964</v>
      </c>
      <c r="FX7">
        <f t="shared" si="67"/>
        <v>23.336472065285623</v>
      </c>
      <c r="FY7">
        <f t="shared" si="68"/>
        <v>0.14331507921362718</v>
      </c>
      <c r="FZ7">
        <f t="shared" si="69"/>
        <v>-0.30706243602867084</v>
      </c>
      <c r="GA7">
        <f t="shared" si="70"/>
        <v>-3.0000000000001137E-2</v>
      </c>
      <c r="GB7">
        <f t="shared" si="71"/>
        <v>33.333333333333336</v>
      </c>
      <c r="GC7">
        <f t="shared" si="72"/>
        <v>0.30612244897959184</v>
      </c>
      <c r="GD7">
        <f t="shared" si="73"/>
        <v>-5.5271238485158749</v>
      </c>
      <c r="GE7">
        <f t="shared" si="74"/>
        <v>-0.54000000000000092</v>
      </c>
      <c r="GG7">
        <v>10.33</v>
      </c>
      <c r="GH7">
        <v>12.74</v>
      </c>
      <c r="GI7">
        <v>7</v>
      </c>
      <c r="GJ7">
        <v>11</v>
      </c>
      <c r="GK7">
        <v>11.71</v>
      </c>
      <c r="GL7">
        <v>7</v>
      </c>
      <c r="GM7">
        <v>7</v>
      </c>
      <c r="GN7">
        <v>10</v>
      </c>
      <c r="GO7">
        <v>10</v>
      </c>
      <c r="GP7">
        <v>14.77</v>
      </c>
      <c r="GQ7">
        <v>0</v>
      </c>
      <c r="GR7">
        <f t="shared" si="75"/>
        <v>0.86342229199372056</v>
      </c>
      <c r="GS7">
        <f t="shared" si="76"/>
        <v>0.54945054945054939</v>
      </c>
      <c r="GT7">
        <f t="shared" si="77"/>
        <v>0.85397096498719038</v>
      </c>
      <c r="GU7">
        <f t="shared" si="78"/>
        <v>0.59777967549103328</v>
      </c>
      <c r="GV7">
        <f t="shared" si="79"/>
        <v>-23.330106485963213</v>
      </c>
      <c r="GW7">
        <f t="shared" si="80"/>
        <v>-2.41</v>
      </c>
      <c r="GX7">
        <f t="shared" si="81"/>
        <v>36.363636363636367</v>
      </c>
      <c r="GY7">
        <f t="shared" si="82"/>
        <v>0.31397174254317117</v>
      </c>
      <c r="GZ7">
        <f t="shared" si="83"/>
        <v>-13.359148112294298</v>
      </c>
      <c r="HA7">
        <f t="shared" si="84"/>
        <v>-1.3800000000000008</v>
      </c>
      <c r="HB7">
        <f t="shared" si="85"/>
        <v>30</v>
      </c>
      <c r="HC7">
        <f t="shared" si="86"/>
        <v>0.2561912894961571</v>
      </c>
      <c r="HD7">
        <f t="shared" si="87"/>
        <v>42.981606969990317</v>
      </c>
      <c r="HE7">
        <f t="shared" si="88"/>
        <v>4.4399999999999995</v>
      </c>
    </row>
    <row r="8" spans="1:214" ht="15.75" customHeight="1">
      <c r="A8" t="s">
        <v>130</v>
      </c>
      <c r="B8">
        <v>1</v>
      </c>
      <c r="C8" s="40">
        <v>75</v>
      </c>
      <c r="D8" s="40">
        <v>152</v>
      </c>
      <c r="E8" s="40">
        <v>40</v>
      </c>
      <c r="F8" s="40">
        <f t="shared" si="89"/>
        <v>17.313019390581719</v>
      </c>
      <c r="G8" s="40">
        <v>108</v>
      </c>
      <c r="H8" s="4"/>
      <c r="I8" s="40"/>
      <c r="J8" s="40">
        <v>0</v>
      </c>
      <c r="K8" s="40">
        <v>2</v>
      </c>
      <c r="L8" s="40">
        <v>1</v>
      </c>
      <c r="M8" s="40">
        <v>5</v>
      </c>
      <c r="N8" s="40">
        <v>3</v>
      </c>
      <c r="O8" s="40">
        <v>3</v>
      </c>
      <c r="P8" s="40">
        <v>2</v>
      </c>
      <c r="Q8" s="40">
        <v>1</v>
      </c>
      <c r="R8" s="40">
        <v>1</v>
      </c>
      <c r="S8" s="40">
        <v>2</v>
      </c>
      <c r="T8" s="40">
        <v>1</v>
      </c>
      <c r="U8" s="40">
        <v>2</v>
      </c>
      <c r="V8" s="40">
        <v>1</v>
      </c>
      <c r="W8" s="40">
        <v>6</v>
      </c>
      <c r="X8" s="36">
        <f t="shared" si="90"/>
        <v>1</v>
      </c>
      <c r="Y8" s="40">
        <f t="shared" si="91"/>
        <v>23</v>
      </c>
      <c r="Z8" s="40">
        <v>60</v>
      </c>
      <c r="AA8" s="40">
        <v>60</v>
      </c>
      <c r="AB8" s="40">
        <v>70</v>
      </c>
      <c r="AC8" s="40">
        <v>60</v>
      </c>
      <c r="AD8" s="40">
        <v>0</v>
      </c>
      <c r="AE8" s="40">
        <v>60</v>
      </c>
      <c r="AF8" s="40">
        <v>60</v>
      </c>
      <c r="AG8" s="40">
        <v>60</v>
      </c>
      <c r="AH8" s="40">
        <v>60</v>
      </c>
      <c r="AI8" s="40">
        <v>60</v>
      </c>
      <c r="AJ8" s="40">
        <v>60</v>
      </c>
      <c r="AK8" s="40">
        <v>60</v>
      </c>
      <c r="AL8" s="40">
        <v>50</v>
      </c>
      <c r="AM8" s="40">
        <v>60</v>
      </c>
      <c r="AN8" s="40">
        <v>0</v>
      </c>
      <c r="AO8" s="40">
        <v>60</v>
      </c>
      <c r="AP8" s="40">
        <f t="shared" si="92"/>
        <v>52.5</v>
      </c>
      <c r="AQ8" s="40">
        <v>1</v>
      </c>
      <c r="AR8">
        <v>1</v>
      </c>
      <c r="AS8">
        <v>0</v>
      </c>
      <c r="AT8">
        <v>0</v>
      </c>
      <c r="AU8">
        <v>1</v>
      </c>
      <c r="AV8">
        <v>0</v>
      </c>
      <c r="AW8">
        <v>1</v>
      </c>
      <c r="AX8">
        <v>0</v>
      </c>
      <c r="AY8">
        <v>0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f t="shared" si="93"/>
        <v>0</v>
      </c>
      <c r="BG8">
        <f t="shared" si="20"/>
        <v>1</v>
      </c>
      <c r="BH8">
        <f t="shared" si="1"/>
        <v>0</v>
      </c>
      <c r="BI8">
        <f t="shared" si="2"/>
        <v>0</v>
      </c>
      <c r="BJ8">
        <f t="shared" si="94"/>
        <v>0</v>
      </c>
      <c r="BK8">
        <f t="shared" si="3"/>
        <v>0</v>
      </c>
      <c r="BL8">
        <f t="shared" si="95"/>
        <v>0</v>
      </c>
      <c r="BM8">
        <f t="shared" si="4"/>
        <v>0</v>
      </c>
      <c r="BN8">
        <f t="shared" si="5"/>
        <v>0</v>
      </c>
      <c r="BO8">
        <f t="shared" si="6"/>
        <v>1</v>
      </c>
      <c r="BP8">
        <f t="shared" si="96"/>
        <v>0</v>
      </c>
      <c r="BQ8">
        <f t="shared" si="7"/>
        <v>1</v>
      </c>
      <c r="BR8">
        <f t="shared" si="97"/>
        <v>0</v>
      </c>
      <c r="BS8">
        <f t="shared" si="8"/>
        <v>1</v>
      </c>
      <c r="BT8">
        <f t="shared" si="9"/>
        <v>1</v>
      </c>
      <c r="BU8">
        <f t="shared" si="98"/>
        <v>5</v>
      </c>
      <c r="BV8">
        <v>5</v>
      </c>
      <c r="BW8">
        <v>6</v>
      </c>
      <c r="BY8">
        <v>12.08</v>
      </c>
      <c r="BZ8">
        <v>19.46</v>
      </c>
      <c r="CA8">
        <v>0</v>
      </c>
      <c r="CB8">
        <v>9</v>
      </c>
      <c r="CC8">
        <v>9</v>
      </c>
      <c r="CD8">
        <v>16.84</v>
      </c>
      <c r="CE8">
        <v>0</v>
      </c>
      <c r="CF8">
        <v>9</v>
      </c>
      <c r="CG8">
        <v>9</v>
      </c>
      <c r="CH8">
        <v>9</v>
      </c>
      <c r="CI8">
        <v>7</v>
      </c>
      <c r="CJ8">
        <v>12.83</v>
      </c>
      <c r="CK8">
        <v>0</v>
      </c>
      <c r="CL8">
        <f t="shared" si="26"/>
        <v>0.46248715313463512</v>
      </c>
      <c r="CM8">
        <f t="shared" si="27"/>
        <v>0.46248715313463512</v>
      </c>
      <c r="CN8">
        <f t="shared" si="28"/>
        <v>0.41567695961995249</v>
      </c>
      <c r="CO8">
        <f t="shared" si="29"/>
        <v>0.53444180522565321</v>
      </c>
      <c r="CP8">
        <f t="shared" si="30"/>
        <v>-61.092715231788084</v>
      </c>
      <c r="CQ8">
        <f t="shared" si="31"/>
        <v>-7.3800000000000008</v>
      </c>
      <c r="CR8">
        <f t="shared" si="32"/>
        <v>0</v>
      </c>
      <c r="CS8">
        <f t="shared" si="33"/>
        <v>0</v>
      </c>
      <c r="CT8">
        <f t="shared" si="34"/>
        <v>-39.40397350993377</v>
      </c>
      <c r="CU8">
        <f t="shared" si="35"/>
        <v>-4.76</v>
      </c>
      <c r="CV8" s="39">
        <f t="shared" si="36"/>
        <v>-28.571428571428577</v>
      </c>
      <c r="CW8">
        <f t="shared" si="37"/>
        <v>-0.11876484560570072</v>
      </c>
      <c r="CX8">
        <f t="shared" si="38"/>
        <v>-6.2086092715231782</v>
      </c>
      <c r="CY8">
        <f t="shared" si="39"/>
        <v>-0.75</v>
      </c>
      <c r="DA8">
        <v>10.24</v>
      </c>
      <c r="DB8">
        <v>14.21</v>
      </c>
      <c r="DC8">
        <v>0</v>
      </c>
      <c r="DD8">
        <v>6</v>
      </c>
      <c r="DE8">
        <v>7</v>
      </c>
      <c r="DF8">
        <v>14.26</v>
      </c>
      <c r="DG8">
        <v>0</v>
      </c>
      <c r="DH8">
        <v>8</v>
      </c>
      <c r="DI8">
        <v>8</v>
      </c>
      <c r="DJ8">
        <v>8</v>
      </c>
      <c r="DK8">
        <v>7</v>
      </c>
      <c r="DL8">
        <v>12.02</v>
      </c>
      <c r="DM8">
        <v>0</v>
      </c>
      <c r="DN8">
        <f t="shared" si="40"/>
        <v>0.4926108374384236</v>
      </c>
      <c r="DO8">
        <f t="shared" si="41"/>
        <v>0.42223786066150598</v>
      </c>
      <c r="DP8">
        <f t="shared" si="42"/>
        <v>0.49088359046283309</v>
      </c>
      <c r="DQ8">
        <f t="shared" si="43"/>
        <v>0.56100981767180924</v>
      </c>
      <c r="DR8">
        <f t="shared" si="44"/>
        <v>-38.769531250000007</v>
      </c>
      <c r="DS8">
        <f t="shared" si="45"/>
        <v>-3.9700000000000006</v>
      </c>
      <c r="DT8">
        <f t="shared" si="46"/>
        <v>14.285714285714276</v>
      </c>
      <c r="DU8">
        <f t="shared" si="47"/>
        <v>7.0372976776917617E-2</v>
      </c>
      <c r="DV8">
        <f t="shared" si="48"/>
        <v>-39.257812499999993</v>
      </c>
      <c r="DW8">
        <f t="shared" si="49"/>
        <v>-4.0199999999999996</v>
      </c>
      <c r="DX8">
        <f t="shared" si="50"/>
        <v>-14.285714285714285</v>
      </c>
      <c r="DY8">
        <f t="shared" si="51"/>
        <v>-7.0126227208976155E-2</v>
      </c>
      <c r="DZ8">
        <f t="shared" si="52"/>
        <v>-17.382812499999993</v>
      </c>
      <c r="EA8">
        <f t="shared" si="53"/>
        <v>-1.7799999999999994</v>
      </c>
      <c r="EC8">
        <v>29.1</v>
      </c>
      <c r="ED8">
        <v>0</v>
      </c>
      <c r="EE8">
        <v>53.6</v>
      </c>
      <c r="EF8">
        <v>0</v>
      </c>
      <c r="EG8">
        <v>13</v>
      </c>
      <c r="EH8">
        <v>14</v>
      </c>
      <c r="EI8">
        <v>42.21</v>
      </c>
      <c r="EJ8">
        <v>0</v>
      </c>
      <c r="EK8">
        <v>16</v>
      </c>
      <c r="EL8">
        <v>16</v>
      </c>
      <c r="EM8">
        <v>19</v>
      </c>
      <c r="EN8">
        <v>17</v>
      </c>
      <c r="EO8">
        <f t="shared" si="10"/>
        <v>0.26119402985074625</v>
      </c>
      <c r="EP8">
        <f t="shared" si="11"/>
        <v>0.24253731343283583</v>
      </c>
      <c r="EQ8">
        <f t="shared" si="12"/>
        <v>0.45013030087656952</v>
      </c>
      <c r="ER8">
        <f t="shared" si="13"/>
        <v>0.37905709547500593</v>
      </c>
      <c r="ES8">
        <f t="shared" si="54"/>
        <v>-84.192439862542955</v>
      </c>
      <c r="ET8">
        <f t="shared" si="55"/>
        <v>-24.5</v>
      </c>
      <c r="EU8">
        <f t="shared" si="56"/>
        <v>7.1428571428571326</v>
      </c>
      <c r="EV8">
        <f t="shared" si="57"/>
        <v>1.8656716417910418E-2</v>
      </c>
      <c r="EW8">
        <f t="shared" si="58"/>
        <v>-45.051546391752574</v>
      </c>
      <c r="EX8">
        <f t="shared" si="59"/>
        <v>-13.11</v>
      </c>
      <c r="EY8">
        <f t="shared" si="60"/>
        <v>15.789473684210522</v>
      </c>
      <c r="EZ8">
        <f t="shared" si="14"/>
        <v>7.1073205401563588E-2</v>
      </c>
      <c r="FB8">
        <v>15.02</v>
      </c>
      <c r="FC8">
        <v>0</v>
      </c>
      <c r="FD8">
        <v>17.2</v>
      </c>
      <c r="FE8">
        <v>2</v>
      </c>
      <c r="FF8">
        <v>6</v>
      </c>
      <c r="FG8">
        <v>10</v>
      </c>
      <c r="FH8">
        <v>17.170000000000002</v>
      </c>
      <c r="FJ8">
        <v>1</v>
      </c>
      <c r="FK8">
        <v>6</v>
      </c>
      <c r="FL8">
        <v>6</v>
      </c>
      <c r="FM8">
        <v>9</v>
      </c>
      <c r="FN8">
        <v>7</v>
      </c>
      <c r="FO8">
        <v>18.39</v>
      </c>
      <c r="FP8">
        <v>1</v>
      </c>
      <c r="FQ8">
        <v>0</v>
      </c>
      <c r="FR8">
        <f t="shared" si="61"/>
        <v>0.66577896138482029</v>
      </c>
      <c r="FS8">
        <f t="shared" si="62"/>
        <v>0.34883720930232559</v>
      </c>
      <c r="FT8">
        <f t="shared" si="63"/>
        <v>0.40768782760629002</v>
      </c>
      <c r="FU8">
        <f t="shared" si="64"/>
        <v>0.34944670937681999</v>
      </c>
      <c r="FV8">
        <f t="shared" si="65"/>
        <v>-14.51398135818908</v>
      </c>
      <c r="FW8">
        <f t="shared" si="66"/>
        <v>-2.1799999999999997</v>
      </c>
      <c r="FX8">
        <f t="shared" si="67"/>
        <v>47.604651162790702</v>
      </c>
      <c r="FY8">
        <f t="shared" si="68"/>
        <v>0.3169417520824947</v>
      </c>
      <c r="FZ8">
        <f t="shared" si="69"/>
        <v>-14.31424766977365</v>
      </c>
      <c r="GA8">
        <f t="shared" si="70"/>
        <v>-2.1500000000000021</v>
      </c>
      <c r="GB8">
        <f t="shared" si="71"/>
        <v>14.285714285714294</v>
      </c>
      <c r="GC8">
        <f t="shared" si="72"/>
        <v>5.8241118229470035E-2</v>
      </c>
      <c r="GD8">
        <f t="shared" si="73"/>
        <v>-22.436750998668451</v>
      </c>
      <c r="GE8">
        <f t="shared" si="74"/>
        <v>-3.370000000000001</v>
      </c>
      <c r="GG8">
        <v>12.77</v>
      </c>
      <c r="GH8">
        <v>14.28</v>
      </c>
      <c r="GI8">
        <v>7</v>
      </c>
      <c r="GJ8">
        <v>7</v>
      </c>
      <c r="GK8">
        <v>15.77</v>
      </c>
      <c r="GL8">
        <v>6</v>
      </c>
      <c r="GM8">
        <v>6</v>
      </c>
      <c r="GN8">
        <v>8</v>
      </c>
      <c r="GO8">
        <v>7</v>
      </c>
      <c r="GP8">
        <v>16.170000000000002</v>
      </c>
      <c r="GQ8">
        <v>0</v>
      </c>
      <c r="GR8">
        <f t="shared" si="75"/>
        <v>0.49019607843137258</v>
      </c>
      <c r="GS8">
        <f t="shared" si="76"/>
        <v>0.49019607843137258</v>
      </c>
      <c r="GT8">
        <f t="shared" si="77"/>
        <v>0.44388078630310718</v>
      </c>
      <c r="GU8">
        <f t="shared" si="78"/>
        <v>0.3804692454026633</v>
      </c>
      <c r="GV8">
        <f t="shared" si="79"/>
        <v>-11.824588880187939</v>
      </c>
      <c r="GW8">
        <f t="shared" si="80"/>
        <v>-1.5099999999999998</v>
      </c>
      <c r="GX8">
        <f t="shared" si="81"/>
        <v>0</v>
      </c>
      <c r="GY8">
        <f t="shared" si="82"/>
        <v>0</v>
      </c>
      <c r="GZ8">
        <f t="shared" si="83"/>
        <v>-23.492560689115113</v>
      </c>
      <c r="HA8">
        <f t="shared" si="84"/>
        <v>-3</v>
      </c>
      <c r="HB8">
        <f t="shared" si="85"/>
        <v>14.285714285714285</v>
      </c>
      <c r="HC8">
        <f t="shared" si="86"/>
        <v>6.3411540900443875E-2</v>
      </c>
      <c r="HD8">
        <f t="shared" si="87"/>
        <v>26.624902114330478</v>
      </c>
      <c r="HE8">
        <f t="shared" si="88"/>
        <v>3.4000000000000021</v>
      </c>
    </row>
    <row r="9" spans="1:214" ht="12.75" customHeight="1">
      <c r="A9" t="s">
        <v>131</v>
      </c>
      <c r="B9">
        <v>1</v>
      </c>
      <c r="C9" s="40">
        <v>71</v>
      </c>
      <c r="D9" s="40">
        <v>156</v>
      </c>
      <c r="E9" s="40">
        <v>60</v>
      </c>
      <c r="F9" s="40">
        <f t="shared" si="89"/>
        <v>24.654832347140037</v>
      </c>
      <c r="G9" s="40">
        <v>84</v>
      </c>
      <c r="H9" s="4"/>
      <c r="I9" s="40"/>
      <c r="J9" s="40">
        <v>0</v>
      </c>
      <c r="K9" s="40">
        <v>0</v>
      </c>
      <c r="L9" s="40">
        <v>0</v>
      </c>
      <c r="M9" s="40">
        <v>6</v>
      </c>
      <c r="N9" s="40">
        <v>3</v>
      </c>
      <c r="O9" s="40">
        <v>3</v>
      </c>
      <c r="P9" s="40">
        <v>2</v>
      </c>
      <c r="Q9" s="40">
        <v>0</v>
      </c>
      <c r="R9" s="40">
        <v>3</v>
      </c>
      <c r="S9" s="40">
        <v>2</v>
      </c>
      <c r="T9" s="40">
        <v>1</v>
      </c>
      <c r="U9" s="40">
        <v>0</v>
      </c>
      <c r="V9" s="40">
        <v>0</v>
      </c>
      <c r="W9" s="40">
        <v>6</v>
      </c>
      <c r="X9" s="36">
        <f t="shared" si="90"/>
        <v>1</v>
      </c>
      <c r="Y9" s="40">
        <f t="shared" si="91"/>
        <v>21</v>
      </c>
      <c r="Z9" s="40">
        <v>90</v>
      </c>
      <c r="AA9" s="40">
        <v>60</v>
      </c>
      <c r="AB9" s="40">
        <v>80</v>
      </c>
      <c r="AC9" s="40">
        <v>80</v>
      </c>
      <c r="AD9" s="40">
        <v>80</v>
      </c>
      <c r="AE9" s="40">
        <v>60</v>
      </c>
      <c r="AF9" s="40">
        <v>90</v>
      </c>
      <c r="AG9" s="40">
        <v>80</v>
      </c>
      <c r="AH9" s="40">
        <v>60</v>
      </c>
      <c r="AI9" s="40">
        <v>80</v>
      </c>
      <c r="AJ9" s="40">
        <v>60</v>
      </c>
      <c r="AK9" s="40">
        <v>60</v>
      </c>
      <c r="AL9" s="40">
        <v>50</v>
      </c>
      <c r="AM9" s="40">
        <v>80</v>
      </c>
      <c r="AN9" s="40">
        <v>50</v>
      </c>
      <c r="AO9" s="40">
        <v>60</v>
      </c>
      <c r="AP9" s="40">
        <f t="shared" si="92"/>
        <v>70</v>
      </c>
      <c r="AQ9" s="40">
        <v>1</v>
      </c>
      <c r="AR9">
        <v>1</v>
      </c>
      <c r="AS9">
        <v>0</v>
      </c>
      <c r="AT9">
        <v>0</v>
      </c>
      <c r="AU9">
        <v>1</v>
      </c>
      <c r="AV9">
        <v>1</v>
      </c>
      <c r="AW9">
        <v>1</v>
      </c>
      <c r="AX9">
        <v>0</v>
      </c>
      <c r="AY9">
        <v>0</v>
      </c>
      <c r="AZ9">
        <v>1</v>
      </c>
      <c r="BA9">
        <v>1</v>
      </c>
      <c r="BB9">
        <v>0</v>
      </c>
      <c r="BC9">
        <v>1</v>
      </c>
      <c r="BD9">
        <v>0</v>
      </c>
      <c r="BE9">
        <v>0</v>
      </c>
      <c r="BF9">
        <f t="shared" si="93"/>
        <v>0</v>
      </c>
      <c r="BG9">
        <f t="shared" si="20"/>
        <v>1</v>
      </c>
      <c r="BH9">
        <f t="shared" si="1"/>
        <v>0</v>
      </c>
      <c r="BI9">
        <f t="shared" si="2"/>
        <v>0</v>
      </c>
      <c r="BJ9">
        <f t="shared" si="94"/>
        <v>0</v>
      </c>
      <c r="BK9">
        <f t="shared" si="3"/>
        <v>1</v>
      </c>
      <c r="BL9">
        <f t="shared" si="95"/>
        <v>0</v>
      </c>
      <c r="BM9">
        <f t="shared" si="4"/>
        <v>0</v>
      </c>
      <c r="BN9">
        <f t="shared" si="5"/>
        <v>0</v>
      </c>
      <c r="BO9">
        <f t="shared" si="6"/>
        <v>1</v>
      </c>
      <c r="BP9">
        <f t="shared" si="96"/>
        <v>0</v>
      </c>
      <c r="BQ9">
        <f t="shared" si="7"/>
        <v>0</v>
      </c>
      <c r="BR9">
        <f t="shared" si="97"/>
        <v>0</v>
      </c>
      <c r="BS9">
        <f t="shared" si="8"/>
        <v>0</v>
      </c>
      <c r="BT9">
        <f t="shared" si="9"/>
        <v>0</v>
      </c>
      <c r="BU9">
        <f t="shared" si="98"/>
        <v>3</v>
      </c>
      <c r="BV9">
        <v>6</v>
      </c>
      <c r="BW9">
        <v>6</v>
      </c>
      <c r="BY9">
        <v>8.43</v>
      </c>
      <c r="BZ9">
        <v>10.27</v>
      </c>
      <c r="CA9">
        <v>0</v>
      </c>
      <c r="CB9">
        <v>3</v>
      </c>
      <c r="CC9">
        <v>5</v>
      </c>
      <c r="CD9">
        <v>10.14</v>
      </c>
      <c r="CE9">
        <v>0</v>
      </c>
      <c r="CF9">
        <v>4</v>
      </c>
      <c r="CG9">
        <v>3</v>
      </c>
      <c r="CH9">
        <v>2</v>
      </c>
      <c r="CI9">
        <v>2</v>
      </c>
      <c r="CJ9">
        <v>13.44</v>
      </c>
      <c r="CK9">
        <v>0</v>
      </c>
      <c r="CL9">
        <f t="shared" si="26"/>
        <v>0.48685491723466406</v>
      </c>
      <c r="CM9">
        <f t="shared" si="27"/>
        <v>0.29211295034079843</v>
      </c>
      <c r="CN9">
        <f t="shared" si="28"/>
        <v>0.1972386587771203</v>
      </c>
      <c r="CO9">
        <f t="shared" si="29"/>
        <v>0.29585798816568043</v>
      </c>
      <c r="CP9">
        <f t="shared" si="30"/>
        <v>-21.826809015421116</v>
      </c>
      <c r="CQ9">
        <f t="shared" si="31"/>
        <v>-1.8399999999999999</v>
      </c>
      <c r="CR9">
        <f t="shared" si="32"/>
        <v>40</v>
      </c>
      <c r="CS9">
        <f t="shared" si="33"/>
        <v>0.19474196689386564</v>
      </c>
      <c r="CT9">
        <f t="shared" si="34"/>
        <v>-20.284697508896805</v>
      </c>
      <c r="CU9">
        <f t="shared" si="35"/>
        <v>-1.7100000000000009</v>
      </c>
      <c r="CV9" s="39">
        <f t="shared" si="36"/>
        <v>-49.999999999999993</v>
      </c>
      <c r="CW9">
        <f t="shared" si="37"/>
        <v>-9.8619329388560134E-2</v>
      </c>
      <c r="CX9">
        <f t="shared" si="38"/>
        <v>-59.430604982206404</v>
      </c>
      <c r="CY9">
        <f t="shared" si="39"/>
        <v>-5.01</v>
      </c>
      <c r="DA9">
        <v>7.52</v>
      </c>
      <c r="DB9">
        <v>9.14</v>
      </c>
      <c r="DC9">
        <v>0</v>
      </c>
      <c r="DD9">
        <v>6</v>
      </c>
      <c r="DE9">
        <v>8</v>
      </c>
      <c r="DF9">
        <v>9.23</v>
      </c>
      <c r="DG9">
        <v>0</v>
      </c>
      <c r="DH9">
        <v>4</v>
      </c>
      <c r="DI9">
        <v>3</v>
      </c>
      <c r="DJ9">
        <v>2</v>
      </c>
      <c r="DK9">
        <v>2</v>
      </c>
      <c r="DL9">
        <v>9.0500000000000007</v>
      </c>
      <c r="DM9">
        <v>0</v>
      </c>
      <c r="DN9">
        <f t="shared" si="40"/>
        <v>0.87527352297592997</v>
      </c>
      <c r="DO9">
        <f t="shared" si="41"/>
        <v>0.65645514223194745</v>
      </c>
      <c r="DP9">
        <f t="shared" si="42"/>
        <v>0.21668472372697725</v>
      </c>
      <c r="DQ9">
        <f t="shared" si="43"/>
        <v>0.32502708559046584</v>
      </c>
      <c r="DR9">
        <f t="shared" si="44"/>
        <v>-21.542553191489379</v>
      </c>
      <c r="DS9">
        <f t="shared" si="45"/>
        <v>-1.620000000000001</v>
      </c>
      <c r="DT9">
        <f t="shared" si="46"/>
        <v>25.000000000000007</v>
      </c>
      <c r="DU9">
        <f t="shared" si="47"/>
        <v>0.21881838074398252</v>
      </c>
      <c r="DV9">
        <f t="shared" si="48"/>
        <v>-22.739361702127674</v>
      </c>
      <c r="DW9">
        <f t="shared" si="49"/>
        <v>-1.7100000000000009</v>
      </c>
      <c r="DX9">
        <f t="shared" si="50"/>
        <v>-49.999999999999986</v>
      </c>
      <c r="DY9">
        <f t="shared" si="51"/>
        <v>-0.10834236186348858</v>
      </c>
      <c r="DZ9">
        <f t="shared" si="52"/>
        <v>-20.34574468085108</v>
      </c>
      <c r="EA9">
        <f t="shared" si="53"/>
        <v>-1.5300000000000011</v>
      </c>
      <c r="EC9">
        <v>14.16</v>
      </c>
      <c r="ED9">
        <v>0</v>
      </c>
      <c r="EE9">
        <v>19.079999999999998</v>
      </c>
      <c r="EF9">
        <v>0</v>
      </c>
      <c r="EG9">
        <v>7</v>
      </c>
      <c r="EH9">
        <v>8</v>
      </c>
      <c r="EI9">
        <v>23.58</v>
      </c>
      <c r="EJ9">
        <v>0</v>
      </c>
      <c r="EK9">
        <v>10</v>
      </c>
      <c r="EL9">
        <v>9</v>
      </c>
      <c r="EM9">
        <v>7</v>
      </c>
      <c r="EN9">
        <v>6</v>
      </c>
      <c r="EO9">
        <f t="shared" si="10"/>
        <v>0.41928721174004197</v>
      </c>
      <c r="EP9">
        <f t="shared" si="11"/>
        <v>0.3668763102725367</v>
      </c>
      <c r="EQ9">
        <f t="shared" si="12"/>
        <v>0.29686174724342668</v>
      </c>
      <c r="ER9">
        <f t="shared" si="13"/>
        <v>0.38167938931297712</v>
      </c>
      <c r="ES9">
        <f t="shared" si="54"/>
        <v>-34.745762711864394</v>
      </c>
      <c r="ET9">
        <f t="shared" si="55"/>
        <v>-4.9199999999999982</v>
      </c>
      <c r="EU9">
        <f t="shared" si="56"/>
        <v>12.500000000000005</v>
      </c>
      <c r="EV9">
        <f t="shared" si="57"/>
        <v>5.2410901467505266E-2</v>
      </c>
      <c r="EW9">
        <f t="shared" si="58"/>
        <v>-66.52542372881355</v>
      </c>
      <c r="EX9">
        <f t="shared" si="59"/>
        <v>-9.4199999999999982</v>
      </c>
      <c r="EY9">
        <f t="shared" si="60"/>
        <v>-28.571428571428559</v>
      </c>
      <c r="EZ9">
        <f t="shared" si="14"/>
        <v>-8.4817642069550447E-2</v>
      </c>
      <c r="FB9">
        <v>9.58</v>
      </c>
      <c r="FC9">
        <v>1</v>
      </c>
      <c r="FD9">
        <v>14.02</v>
      </c>
      <c r="FE9">
        <v>0</v>
      </c>
      <c r="FF9">
        <v>2</v>
      </c>
      <c r="FG9">
        <v>4</v>
      </c>
      <c r="FH9">
        <v>11.68</v>
      </c>
      <c r="FJ9">
        <v>2</v>
      </c>
      <c r="FK9">
        <v>5</v>
      </c>
      <c r="FL9">
        <v>4</v>
      </c>
      <c r="FM9">
        <v>4</v>
      </c>
      <c r="FN9">
        <v>4</v>
      </c>
      <c r="FO9">
        <v>12.11</v>
      </c>
      <c r="FP9">
        <v>0</v>
      </c>
      <c r="FQ9">
        <v>0</v>
      </c>
      <c r="FR9">
        <f t="shared" si="61"/>
        <v>0.41753653444676408</v>
      </c>
      <c r="FS9">
        <f t="shared" si="62"/>
        <v>0.14265335235378032</v>
      </c>
      <c r="FT9">
        <f t="shared" si="63"/>
        <v>0.34246575342465752</v>
      </c>
      <c r="FU9">
        <f t="shared" si="64"/>
        <v>0.34246575342465752</v>
      </c>
      <c r="FV9">
        <f t="shared" si="65"/>
        <v>-46.346555323590813</v>
      </c>
      <c r="FW9">
        <f t="shared" si="66"/>
        <v>-4.4399999999999995</v>
      </c>
      <c r="FX9">
        <f t="shared" si="67"/>
        <v>65.834522111269621</v>
      </c>
      <c r="FY9">
        <f t="shared" si="68"/>
        <v>0.27488318209298379</v>
      </c>
      <c r="FZ9">
        <f t="shared" si="69"/>
        <v>-21.92066805845511</v>
      </c>
      <c r="GA9">
        <f t="shared" si="70"/>
        <v>-2.0999999999999996</v>
      </c>
      <c r="GB9">
        <f t="shared" si="71"/>
        <v>0</v>
      </c>
      <c r="GC9">
        <f t="shared" si="72"/>
        <v>0</v>
      </c>
      <c r="GD9">
        <f t="shared" si="73"/>
        <v>-26.409185803757822</v>
      </c>
      <c r="GE9">
        <f t="shared" si="74"/>
        <v>-2.5299999999999994</v>
      </c>
      <c r="GG9">
        <v>10.11</v>
      </c>
      <c r="GH9">
        <v>10.52</v>
      </c>
      <c r="GI9">
        <v>7</v>
      </c>
      <c r="GJ9">
        <v>7</v>
      </c>
      <c r="GK9">
        <v>11.39</v>
      </c>
      <c r="GL9">
        <v>5</v>
      </c>
      <c r="GM9">
        <v>4</v>
      </c>
      <c r="GN9">
        <v>3</v>
      </c>
      <c r="GO9">
        <v>3</v>
      </c>
      <c r="GP9">
        <v>14.33</v>
      </c>
      <c r="GQ9">
        <v>0</v>
      </c>
      <c r="GR9">
        <f t="shared" si="75"/>
        <v>0.66539923954372626</v>
      </c>
      <c r="GS9">
        <f t="shared" si="76"/>
        <v>0.66539923954372626</v>
      </c>
      <c r="GT9">
        <f t="shared" si="77"/>
        <v>0.26338893766461807</v>
      </c>
      <c r="GU9">
        <f t="shared" si="78"/>
        <v>0.35118525021949076</v>
      </c>
      <c r="GV9">
        <f t="shared" si="79"/>
        <v>-4.0553907022749769</v>
      </c>
      <c r="GW9">
        <f t="shared" si="80"/>
        <v>-0.41000000000000014</v>
      </c>
      <c r="GX9">
        <f t="shared" si="81"/>
        <v>0</v>
      </c>
      <c r="GY9">
        <f t="shared" si="82"/>
        <v>0</v>
      </c>
      <c r="GZ9">
        <f t="shared" si="83"/>
        <v>-12.660731948565788</v>
      </c>
      <c r="HA9">
        <f t="shared" si="84"/>
        <v>-1.2800000000000011</v>
      </c>
      <c r="HB9">
        <f t="shared" si="85"/>
        <v>-33.333333333333329</v>
      </c>
      <c r="HC9">
        <f t="shared" si="86"/>
        <v>-8.7796312554872691E-2</v>
      </c>
      <c r="HD9">
        <f t="shared" si="87"/>
        <v>41.740850642927803</v>
      </c>
      <c r="HE9">
        <f t="shared" si="88"/>
        <v>4.2200000000000006</v>
      </c>
    </row>
    <row r="10" spans="1:214" ht="18.75" customHeight="1">
      <c r="A10" t="s">
        <v>132</v>
      </c>
      <c r="B10">
        <v>1</v>
      </c>
      <c r="C10" s="40">
        <v>53</v>
      </c>
      <c r="D10" s="40">
        <v>165</v>
      </c>
      <c r="E10" s="40">
        <v>70</v>
      </c>
      <c r="F10" s="40">
        <f t="shared" si="89"/>
        <v>25.711662075298438</v>
      </c>
      <c r="G10" s="40">
        <v>84</v>
      </c>
      <c r="H10" s="4"/>
      <c r="I10" s="40"/>
      <c r="J10" s="40">
        <v>0</v>
      </c>
      <c r="K10" s="40">
        <v>0</v>
      </c>
      <c r="L10" s="40">
        <v>0</v>
      </c>
      <c r="M10" s="40">
        <v>9</v>
      </c>
      <c r="N10" s="40">
        <v>3</v>
      </c>
      <c r="O10" s="40">
        <v>3</v>
      </c>
      <c r="P10" s="40">
        <v>2</v>
      </c>
      <c r="Q10" s="40">
        <v>1</v>
      </c>
      <c r="R10" s="40">
        <v>3</v>
      </c>
      <c r="S10" s="40">
        <v>2</v>
      </c>
      <c r="T10" s="40">
        <v>1</v>
      </c>
      <c r="U10" s="40">
        <v>1</v>
      </c>
      <c r="V10" s="40">
        <v>0</v>
      </c>
      <c r="W10" s="40">
        <v>6</v>
      </c>
      <c r="X10" s="36">
        <f t="shared" si="90"/>
        <v>0</v>
      </c>
      <c r="Y10" s="40">
        <f t="shared" si="91"/>
        <v>22</v>
      </c>
      <c r="Z10" s="40">
        <v>100</v>
      </c>
      <c r="AA10" s="40">
        <v>100</v>
      </c>
      <c r="AB10" s="40">
        <v>100</v>
      </c>
      <c r="AC10" s="40">
        <v>100</v>
      </c>
      <c r="AD10" s="40">
        <v>90</v>
      </c>
      <c r="AE10" s="40">
        <v>90</v>
      </c>
      <c r="AF10" s="40">
        <v>100</v>
      </c>
      <c r="AG10" s="40">
        <v>100</v>
      </c>
      <c r="AH10" s="40">
        <v>90</v>
      </c>
      <c r="AI10" s="40">
        <v>90</v>
      </c>
      <c r="AJ10" s="40">
        <v>100</v>
      </c>
      <c r="AK10" s="40">
        <v>90</v>
      </c>
      <c r="AL10" s="40">
        <v>80</v>
      </c>
      <c r="AM10" s="40">
        <v>90</v>
      </c>
      <c r="AN10" s="40">
        <v>70</v>
      </c>
      <c r="AO10" s="40">
        <v>90</v>
      </c>
      <c r="AP10" s="40">
        <f t="shared" si="92"/>
        <v>92.5</v>
      </c>
      <c r="AQ10" s="40">
        <v>0</v>
      </c>
      <c r="AR10">
        <v>1</v>
      </c>
      <c r="AS10">
        <v>0</v>
      </c>
      <c r="AT10">
        <v>0</v>
      </c>
      <c r="AU10">
        <v>1</v>
      </c>
      <c r="AV10">
        <v>0</v>
      </c>
      <c r="AW10">
        <v>1</v>
      </c>
      <c r="AX10">
        <v>0</v>
      </c>
      <c r="AY10">
        <v>0</v>
      </c>
      <c r="AZ10">
        <v>1</v>
      </c>
      <c r="BA10">
        <v>1</v>
      </c>
      <c r="BB10">
        <v>0</v>
      </c>
      <c r="BC10">
        <v>1</v>
      </c>
      <c r="BD10">
        <v>0</v>
      </c>
      <c r="BE10">
        <v>1</v>
      </c>
      <c r="BF10">
        <f t="shared" si="93"/>
        <v>1</v>
      </c>
      <c r="BG10">
        <f t="shared" si="20"/>
        <v>1</v>
      </c>
      <c r="BH10">
        <f t="shared" si="1"/>
        <v>0</v>
      </c>
      <c r="BI10">
        <f t="shared" si="2"/>
        <v>0</v>
      </c>
      <c r="BJ10">
        <f t="shared" si="94"/>
        <v>0</v>
      </c>
      <c r="BK10">
        <f t="shared" si="3"/>
        <v>0</v>
      </c>
      <c r="BL10">
        <f t="shared" si="95"/>
        <v>0</v>
      </c>
      <c r="BM10">
        <f t="shared" si="4"/>
        <v>0</v>
      </c>
      <c r="BN10">
        <f t="shared" si="5"/>
        <v>0</v>
      </c>
      <c r="BO10">
        <f t="shared" si="6"/>
        <v>1</v>
      </c>
      <c r="BP10">
        <f t="shared" si="96"/>
        <v>0</v>
      </c>
      <c r="BQ10">
        <f t="shared" si="7"/>
        <v>0</v>
      </c>
      <c r="BR10">
        <f t="shared" si="97"/>
        <v>0</v>
      </c>
      <c r="BS10">
        <f t="shared" si="8"/>
        <v>0</v>
      </c>
      <c r="BT10">
        <f t="shared" si="9"/>
        <v>1</v>
      </c>
      <c r="BU10">
        <f t="shared" si="98"/>
        <v>4</v>
      </c>
      <c r="BV10">
        <v>4</v>
      </c>
      <c r="BW10">
        <v>4</v>
      </c>
      <c r="BY10">
        <v>11.24</v>
      </c>
      <c r="BZ10">
        <v>13.93</v>
      </c>
      <c r="CA10">
        <v>0</v>
      </c>
      <c r="CB10">
        <v>5</v>
      </c>
      <c r="CC10">
        <v>5</v>
      </c>
      <c r="CD10">
        <v>13.67</v>
      </c>
      <c r="CE10">
        <v>0</v>
      </c>
      <c r="CF10">
        <v>5</v>
      </c>
      <c r="CG10">
        <v>5</v>
      </c>
      <c r="CH10">
        <v>8</v>
      </c>
      <c r="CI10">
        <v>8</v>
      </c>
      <c r="CJ10">
        <v>11.36</v>
      </c>
      <c r="CK10">
        <v>0</v>
      </c>
      <c r="CL10">
        <f t="shared" si="26"/>
        <v>0.35893754486719309</v>
      </c>
      <c r="CM10">
        <f t="shared" si="27"/>
        <v>0.35893754486719309</v>
      </c>
      <c r="CN10">
        <f t="shared" si="28"/>
        <v>0.58522311631309432</v>
      </c>
      <c r="CO10">
        <f t="shared" si="29"/>
        <v>0.365764447695684</v>
      </c>
      <c r="CP10">
        <f t="shared" si="30"/>
        <v>-23.932384341637007</v>
      </c>
      <c r="CQ10">
        <f t="shared" si="31"/>
        <v>-2.6899999999999995</v>
      </c>
      <c r="CR10">
        <f t="shared" si="32"/>
        <v>0</v>
      </c>
      <c r="CS10">
        <f t="shared" si="33"/>
        <v>0</v>
      </c>
      <c r="CT10">
        <f t="shared" si="34"/>
        <v>-21.619217081850532</v>
      </c>
      <c r="CU10">
        <f t="shared" si="35"/>
        <v>-2.4299999999999997</v>
      </c>
      <c r="CV10" s="39">
        <f t="shared" si="36"/>
        <v>37.499999999999986</v>
      </c>
      <c r="CW10">
        <f t="shared" si="37"/>
        <v>0.21945866861741031</v>
      </c>
      <c r="CX10">
        <f t="shared" si="38"/>
        <v>-1.0676156583629823</v>
      </c>
      <c r="CY10">
        <f t="shared" si="39"/>
        <v>-0.11999999999999922</v>
      </c>
      <c r="DA10">
        <v>10.4</v>
      </c>
      <c r="DB10">
        <v>11.99</v>
      </c>
      <c r="DC10">
        <v>0</v>
      </c>
      <c r="DD10">
        <v>9</v>
      </c>
      <c r="DE10">
        <v>9</v>
      </c>
      <c r="DF10">
        <v>11.49</v>
      </c>
      <c r="DG10">
        <v>0</v>
      </c>
      <c r="DH10">
        <v>6</v>
      </c>
      <c r="DI10">
        <v>6</v>
      </c>
      <c r="DJ10">
        <v>7</v>
      </c>
      <c r="DK10">
        <v>7</v>
      </c>
      <c r="DL10">
        <v>9.59</v>
      </c>
      <c r="DM10">
        <v>0</v>
      </c>
      <c r="DN10">
        <f t="shared" si="40"/>
        <v>0.75062552126772308</v>
      </c>
      <c r="DO10">
        <f t="shared" si="41"/>
        <v>0.75062552126772308</v>
      </c>
      <c r="DP10">
        <f t="shared" si="42"/>
        <v>0.6092254134029591</v>
      </c>
      <c r="DQ10">
        <f t="shared" si="43"/>
        <v>0.5221932114882506</v>
      </c>
      <c r="DR10">
        <f t="shared" si="44"/>
        <v>-15.288461538461537</v>
      </c>
      <c r="DS10">
        <f t="shared" si="45"/>
        <v>-1.5899999999999999</v>
      </c>
      <c r="DT10">
        <f t="shared" si="46"/>
        <v>0</v>
      </c>
      <c r="DU10">
        <f t="shared" si="47"/>
        <v>0</v>
      </c>
      <c r="DV10">
        <f t="shared" si="48"/>
        <v>-10.48076923076923</v>
      </c>
      <c r="DW10">
        <f t="shared" si="49"/>
        <v>-1.0899999999999999</v>
      </c>
      <c r="DX10">
        <f t="shared" si="50"/>
        <v>14.285714285714295</v>
      </c>
      <c r="DY10">
        <f t="shared" si="51"/>
        <v>8.7032201914708507E-2</v>
      </c>
      <c r="DZ10">
        <f t="shared" si="52"/>
        <v>7.7884615384615428</v>
      </c>
      <c r="EA10">
        <f t="shared" si="53"/>
        <v>0.8100000000000005</v>
      </c>
      <c r="EC10">
        <v>26.65</v>
      </c>
      <c r="ED10">
        <v>0</v>
      </c>
      <c r="EE10">
        <v>30.3</v>
      </c>
      <c r="EF10">
        <v>0</v>
      </c>
      <c r="EG10">
        <v>13</v>
      </c>
      <c r="EH10">
        <v>14</v>
      </c>
      <c r="EI10">
        <v>34.18</v>
      </c>
      <c r="EJ10">
        <v>0</v>
      </c>
      <c r="EK10">
        <v>12</v>
      </c>
      <c r="EL10">
        <v>12</v>
      </c>
      <c r="EM10">
        <v>15</v>
      </c>
      <c r="EN10">
        <v>15</v>
      </c>
      <c r="EO10">
        <f t="shared" si="10"/>
        <v>0.46204620462046203</v>
      </c>
      <c r="EP10">
        <f t="shared" si="11"/>
        <v>0.42904290429042902</v>
      </c>
      <c r="EQ10">
        <f t="shared" si="12"/>
        <v>0.43885313048566416</v>
      </c>
      <c r="ER10">
        <f t="shared" si="13"/>
        <v>0.35108250438853128</v>
      </c>
      <c r="ES10">
        <f t="shared" si="54"/>
        <v>-13.696060037523461</v>
      </c>
      <c r="ET10">
        <f t="shared" si="55"/>
        <v>-3.6500000000000021</v>
      </c>
      <c r="EU10">
        <f t="shared" si="56"/>
        <v>7.142857142857145</v>
      </c>
      <c r="EV10">
        <f t="shared" si="57"/>
        <v>3.3003300330033014E-2</v>
      </c>
      <c r="EW10">
        <f t="shared" si="58"/>
        <v>-28.255159474671675</v>
      </c>
      <c r="EX10">
        <f t="shared" si="59"/>
        <v>-7.5300000000000011</v>
      </c>
      <c r="EY10">
        <f t="shared" si="60"/>
        <v>20.000000000000011</v>
      </c>
      <c r="EZ10">
        <f t="shared" si="14"/>
        <v>8.7770626097132876E-2</v>
      </c>
      <c r="FB10">
        <v>14.21</v>
      </c>
      <c r="FC10">
        <v>1</v>
      </c>
      <c r="FD10">
        <v>15.55</v>
      </c>
      <c r="FE10">
        <v>1</v>
      </c>
      <c r="FF10">
        <v>5</v>
      </c>
      <c r="FG10">
        <v>8</v>
      </c>
      <c r="FH10">
        <v>14.89</v>
      </c>
      <c r="FJ10">
        <v>0</v>
      </c>
      <c r="FK10">
        <v>7</v>
      </c>
      <c r="FL10">
        <v>7</v>
      </c>
      <c r="FM10">
        <v>8</v>
      </c>
      <c r="FN10">
        <v>8</v>
      </c>
      <c r="FO10">
        <v>15.3</v>
      </c>
      <c r="FP10">
        <v>0</v>
      </c>
      <c r="FQ10">
        <v>0</v>
      </c>
      <c r="FR10">
        <f t="shared" si="61"/>
        <v>0.56298381421534127</v>
      </c>
      <c r="FS10">
        <f t="shared" si="62"/>
        <v>0.32154340836012862</v>
      </c>
      <c r="FT10">
        <f t="shared" si="63"/>
        <v>0.53727333781061115</v>
      </c>
      <c r="FU10">
        <f t="shared" si="64"/>
        <v>0.47011417058428473</v>
      </c>
      <c r="FV10">
        <f t="shared" si="65"/>
        <v>-9.4299788881069659</v>
      </c>
      <c r="FW10">
        <f t="shared" si="66"/>
        <v>-1.3399999999999999</v>
      </c>
      <c r="FX10">
        <f t="shared" si="67"/>
        <v>42.885852090032152</v>
      </c>
      <c r="FY10">
        <f t="shared" si="68"/>
        <v>0.24144040585521265</v>
      </c>
      <c r="FZ10">
        <f t="shared" si="69"/>
        <v>-4.7853624208303991</v>
      </c>
      <c r="GA10">
        <f t="shared" si="70"/>
        <v>-0.67999999999999972</v>
      </c>
      <c r="GB10">
        <f t="shared" si="71"/>
        <v>12.500000000000005</v>
      </c>
      <c r="GC10">
        <f t="shared" si="72"/>
        <v>6.7159167226326422E-2</v>
      </c>
      <c r="GD10">
        <f t="shared" si="73"/>
        <v>-7.6706544686840239</v>
      </c>
      <c r="GE10">
        <f t="shared" si="74"/>
        <v>-1.0899999999999999</v>
      </c>
      <c r="GG10">
        <v>12.55</v>
      </c>
      <c r="GH10">
        <v>14.09</v>
      </c>
      <c r="GI10">
        <v>7</v>
      </c>
      <c r="GJ10">
        <v>10</v>
      </c>
      <c r="GK10">
        <v>14.37</v>
      </c>
      <c r="GL10">
        <v>4</v>
      </c>
      <c r="GM10">
        <v>4</v>
      </c>
      <c r="GN10">
        <v>8</v>
      </c>
      <c r="GO10">
        <v>8</v>
      </c>
      <c r="GP10">
        <v>15.64</v>
      </c>
      <c r="GQ10">
        <v>0</v>
      </c>
      <c r="GR10">
        <f t="shared" si="75"/>
        <v>0.70972320794889998</v>
      </c>
      <c r="GS10">
        <f t="shared" si="76"/>
        <v>0.49680624556422998</v>
      </c>
      <c r="GT10">
        <f t="shared" si="77"/>
        <v>0.55671537926235215</v>
      </c>
      <c r="GU10">
        <f t="shared" si="78"/>
        <v>0.27835768963117608</v>
      </c>
      <c r="GV10">
        <f t="shared" si="79"/>
        <v>-12.270916334661347</v>
      </c>
      <c r="GW10">
        <f t="shared" si="80"/>
        <v>-1.5399999999999991</v>
      </c>
      <c r="GX10">
        <f t="shared" si="81"/>
        <v>30</v>
      </c>
      <c r="GY10">
        <f t="shared" si="82"/>
        <v>0.21291696238467001</v>
      </c>
      <c r="GZ10">
        <f t="shared" si="83"/>
        <v>-14.501992031872495</v>
      </c>
      <c r="HA10">
        <f t="shared" si="84"/>
        <v>-1.8199999999999985</v>
      </c>
      <c r="HB10">
        <f t="shared" si="85"/>
        <v>50</v>
      </c>
      <c r="HC10">
        <f t="shared" si="86"/>
        <v>0.27835768963117608</v>
      </c>
      <c r="HD10">
        <f t="shared" si="87"/>
        <v>24.621513944223107</v>
      </c>
      <c r="HE10">
        <f t="shared" si="88"/>
        <v>3.09</v>
      </c>
    </row>
    <row r="11" spans="1:214" ht="16.5" customHeight="1">
      <c r="A11" t="s">
        <v>133</v>
      </c>
      <c r="B11">
        <v>1</v>
      </c>
      <c r="C11" s="40">
        <v>55</v>
      </c>
      <c r="D11" s="40">
        <v>175</v>
      </c>
      <c r="E11" s="40">
        <v>83</v>
      </c>
      <c r="F11" s="40">
        <f t="shared" si="89"/>
        <v>27.102040816326532</v>
      </c>
      <c r="G11" s="40">
        <v>24</v>
      </c>
      <c r="H11" s="4"/>
      <c r="I11" s="40"/>
      <c r="J11" s="40">
        <v>0</v>
      </c>
      <c r="K11" s="40">
        <v>1</v>
      </c>
      <c r="L11" s="40">
        <v>0</v>
      </c>
      <c r="M11" s="40">
        <v>11</v>
      </c>
      <c r="N11" s="40">
        <v>5</v>
      </c>
      <c r="O11" s="40">
        <v>3</v>
      </c>
      <c r="P11" s="40">
        <v>2</v>
      </c>
      <c r="Q11" s="40">
        <v>1</v>
      </c>
      <c r="R11" s="40">
        <v>1</v>
      </c>
      <c r="S11" s="40">
        <v>2</v>
      </c>
      <c r="T11" s="40">
        <v>0</v>
      </c>
      <c r="U11" s="40">
        <v>2</v>
      </c>
      <c r="V11" s="40">
        <v>5</v>
      </c>
      <c r="W11" s="40">
        <v>6</v>
      </c>
      <c r="X11" s="36">
        <f t="shared" si="90"/>
        <v>0</v>
      </c>
      <c r="Y11" s="40">
        <f t="shared" si="91"/>
        <v>27</v>
      </c>
      <c r="Z11" s="40">
        <v>90</v>
      </c>
      <c r="AA11" s="40">
        <v>90</v>
      </c>
      <c r="AB11" s="40">
        <v>90</v>
      </c>
      <c r="AC11" s="40">
        <v>80</v>
      </c>
      <c r="AD11" s="40">
        <v>60</v>
      </c>
      <c r="AE11" s="40">
        <v>50</v>
      </c>
      <c r="AF11" s="40">
        <v>0</v>
      </c>
      <c r="AG11" s="40">
        <v>90</v>
      </c>
      <c r="AH11" s="40">
        <v>80</v>
      </c>
      <c r="AI11" s="40">
        <v>80</v>
      </c>
      <c r="AJ11" s="40">
        <v>60</v>
      </c>
      <c r="AK11" s="40">
        <v>80</v>
      </c>
      <c r="AL11" s="40">
        <v>20</v>
      </c>
      <c r="AM11" s="40">
        <v>90</v>
      </c>
      <c r="AN11" s="40">
        <v>0</v>
      </c>
      <c r="AO11" s="40">
        <v>80</v>
      </c>
      <c r="AP11" s="40">
        <f t="shared" si="92"/>
        <v>65</v>
      </c>
      <c r="AQ11" s="40">
        <v>1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1</v>
      </c>
      <c r="AX11">
        <v>0</v>
      </c>
      <c r="AY11">
        <v>0</v>
      </c>
      <c r="AZ11">
        <v>1</v>
      </c>
      <c r="BA11">
        <v>1</v>
      </c>
      <c r="BB11">
        <v>0</v>
      </c>
      <c r="BC11">
        <v>1</v>
      </c>
      <c r="BD11">
        <v>0</v>
      </c>
      <c r="BE11">
        <v>0</v>
      </c>
      <c r="BF11">
        <f t="shared" si="93"/>
        <v>0</v>
      </c>
      <c r="BG11">
        <f t="shared" si="20"/>
        <v>0</v>
      </c>
      <c r="BH11">
        <f t="shared" si="1"/>
        <v>0</v>
      </c>
      <c r="BI11">
        <f t="shared" si="2"/>
        <v>0</v>
      </c>
      <c r="BJ11">
        <f t="shared" si="94"/>
        <v>0</v>
      </c>
      <c r="BK11">
        <f t="shared" si="3"/>
        <v>0</v>
      </c>
      <c r="BL11">
        <f t="shared" si="95"/>
        <v>0</v>
      </c>
      <c r="BM11">
        <f t="shared" si="4"/>
        <v>0</v>
      </c>
      <c r="BN11">
        <f t="shared" si="5"/>
        <v>0</v>
      </c>
      <c r="BO11">
        <f t="shared" si="6"/>
        <v>1</v>
      </c>
      <c r="BP11">
        <f t="shared" si="96"/>
        <v>0</v>
      </c>
      <c r="BQ11">
        <f t="shared" si="7"/>
        <v>0</v>
      </c>
      <c r="BR11">
        <f t="shared" si="97"/>
        <v>0</v>
      </c>
      <c r="BS11">
        <f t="shared" si="8"/>
        <v>0</v>
      </c>
      <c r="BT11">
        <f t="shared" si="9"/>
        <v>0</v>
      </c>
      <c r="BU11">
        <f t="shared" si="98"/>
        <v>1</v>
      </c>
      <c r="BV11">
        <v>4</v>
      </c>
      <c r="BW11">
        <v>3</v>
      </c>
      <c r="BY11">
        <v>15.21</v>
      </c>
      <c r="BZ11">
        <v>22.52</v>
      </c>
      <c r="CA11">
        <v>0</v>
      </c>
      <c r="CB11">
        <v>7</v>
      </c>
      <c r="CC11">
        <v>7</v>
      </c>
      <c r="CD11">
        <v>25.53</v>
      </c>
      <c r="CE11">
        <v>0</v>
      </c>
      <c r="CF11">
        <v>9</v>
      </c>
      <c r="CG11">
        <v>7</v>
      </c>
      <c r="CH11">
        <v>8</v>
      </c>
      <c r="CI11">
        <v>4</v>
      </c>
      <c r="CJ11">
        <v>18.39</v>
      </c>
      <c r="CK11">
        <v>0</v>
      </c>
      <c r="CL11">
        <f t="shared" si="26"/>
        <v>0.31083481349911191</v>
      </c>
      <c r="CM11">
        <f t="shared" si="27"/>
        <v>0.31083481349911191</v>
      </c>
      <c r="CN11">
        <f t="shared" si="28"/>
        <v>0.15667841754798276</v>
      </c>
      <c r="CO11">
        <f t="shared" si="29"/>
        <v>0.27418723070896983</v>
      </c>
      <c r="CP11">
        <f t="shared" si="30"/>
        <v>-48.060486522024974</v>
      </c>
      <c r="CQ11">
        <f t="shared" si="31"/>
        <v>-7.3099999999999987</v>
      </c>
      <c r="CR11">
        <f t="shared" si="32"/>
        <v>0</v>
      </c>
      <c r="CS11">
        <f t="shared" si="33"/>
        <v>0</v>
      </c>
      <c r="CT11">
        <f t="shared" si="34"/>
        <v>-67.850098619329387</v>
      </c>
      <c r="CU11">
        <f t="shared" si="35"/>
        <v>-10.32</v>
      </c>
      <c r="CV11" s="39">
        <f t="shared" si="36"/>
        <v>-75</v>
      </c>
      <c r="CW11">
        <f t="shared" si="37"/>
        <v>-0.11750881316098707</v>
      </c>
      <c r="CX11">
        <f t="shared" si="38"/>
        <v>-20.907297830374748</v>
      </c>
      <c r="CY11">
        <f t="shared" si="39"/>
        <v>-3.1799999999999997</v>
      </c>
      <c r="DA11">
        <v>10.46</v>
      </c>
      <c r="DB11">
        <v>15.33</v>
      </c>
      <c r="DC11">
        <v>0</v>
      </c>
      <c r="DD11">
        <v>9</v>
      </c>
      <c r="DE11">
        <v>10</v>
      </c>
      <c r="DF11">
        <v>17.149999999999999</v>
      </c>
      <c r="DG11">
        <v>0</v>
      </c>
      <c r="DH11">
        <v>5</v>
      </c>
      <c r="DI11">
        <v>4</v>
      </c>
      <c r="DJ11">
        <v>6</v>
      </c>
      <c r="DK11">
        <v>2</v>
      </c>
      <c r="DL11">
        <v>11.08</v>
      </c>
      <c r="DM11">
        <v>0</v>
      </c>
      <c r="DN11">
        <f t="shared" si="40"/>
        <v>0.65231572080887146</v>
      </c>
      <c r="DO11">
        <f t="shared" si="41"/>
        <v>0.58708414872798431</v>
      </c>
      <c r="DP11">
        <f t="shared" si="42"/>
        <v>0.11661807580174928</v>
      </c>
      <c r="DQ11">
        <f t="shared" si="43"/>
        <v>0.23323615160349856</v>
      </c>
      <c r="DR11">
        <f t="shared" si="44"/>
        <v>-46.558317399617579</v>
      </c>
      <c r="DS11">
        <f t="shared" si="45"/>
        <v>-4.8699999999999992</v>
      </c>
      <c r="DT11">
        <f t="shared" si="46"/>
        <v>10</v>
      </c>
      <c r="DU11">
        <f t="shared" si="47"/>
        <v>6.5231572080887146E-2</v>
      </c>
      <c r="DV11">
        <f t="shared" si="48"/>
        <v>-63.957934990439746</v>
      </c>
      <c r="DW11">
        <f t="shared" si="49"/>
        <v>-6.6899999999999977</v>
      </c>
      <c r="DX11">
        <f t="shared" si="50"/>
        <v>-100</v>
      </c>
      <c r="DY11">
        <f t="shared" si="51"/>
        <v>-0.11661807580174928</v>
      </c>
      <c r="DZ11">
        <f t="shared" si="52"/>
        <v>-5.9273422562141409</v>
      </c>
      <c r="EA11">
        <f t="shared" si="53"/>
        <v>-0.61999999999999922</v>
      </c>
      <c r="EC11">
        <v>43.27</v>
      </c>
      <c r="ED11">
        <v>0</v>
      </c>
      <c r="EE11">
        <v>58.99</v>
      </c>
      <c r="EF11">
        <v>1</v>
      </c>
      <c r="EG11">
        <v>5</v>
      </c>
      <c r="EH11">
        <v>9</v>
      </c>
      <c r="EI11">
        <v>72.930000000000007</v>
      </c>
      <c r="EJ11">
        <v>2</v>
      </c>
      <c r="EK11">
        <v>19</v>
      </c>
      <c r="EL11">
        <v>13</v>
      </c>
      <c r="EM11">
        <v>21</v>
      </c>
      <c r="EN11">
        <v>9</v>
      </c>
      <c r="EO11">
        <f t="shared" si="10"/>
        <v>0.15256823190371249</v>
      </c>
      <c r="EP11">
        <f t="shared" si="11"/>
        <v>8.4760128835395826E-2</v>
      </c>
      <c r="EQ11">
        <f t="shared" si="12"/>
        <v>0.28794734677087613</v>
      </c>
      <c r="ER11">
        <f t="shared" si="13"/>
        <v>0.17825311942958999</v>
      </c>
      <c r="ES11">
        <f t="shared" si="54"/>
        <v>-36.330020799630226</v>
      </c>
      <c r="ET11">
        <f t="shared" si="55"/>
        <v>-15.719999999999999</v>
      </c>
      <c r="EU11">
        <f t="shared" si="56"/>
        <v>44.44444444444445</v>
      </c>
      <c r="EV11">
        <f t="shared" si="57"/>
        <v>6.7808103068316666E-2</v>
      </c>
      <c r="EW11">
        <f t="shared" si="58"/>
        <v>-68.546336954009718</v>
      </c>
      <c r="EX11">
        <f t="shared" si="59"/>
        <v>-29.660000000000004</v>
      </c>
      <c r="EY11">
        <f t="shared" si="60"/>
        <v>38.095238095238095</v>
      </c>
      <c r="EZ11">
        <f t="shared" si="14"/>
        <v>0.10969422734128614</v>
      </c>
      <c r="FB11">
        <v>21.71</v>
      </c>
      <c r="FC11">
        <v>1</v>
      </c>
      <c r="FD11">
        <v>23.46</v>
      </c>
      <c r="FE11">
        <v>2</v>
      </c>
      <c r="FF11">
        <v>7</v>
      </c>
      <c r="FG11">
        <v>7</v>
      </c>
      <c r="FH11">
        <v>26.39</v>
      </c>
      <c r="FJ11">
        <v>0</v>
      </c>
      <c r="FK11">
        <v>10</v>
      </c>
      <c r="FL11">
        <v>9</v>
      </c>
      <c r="FM11">
        <v>8</v>
      </c>
      <c r="FN11">
        <v>4</v>
      </c>
      <c r="FO11">
        <v>21.64</v>
      </c>
      <c r="FP11">
        <v>1</v>
      </c>
      <c r="FQ11">
        <v>1</v>
      </c>
      <c r="FR11">
        <f t="shared" si="61"/>
        <v>0.32243205895900506</v>
      </c>
      <c r="FS11">
        <f t="shared" si="62"/>
        <v>0.29838022165387895</v>
      </c>
      <c r="FT11">
        <f t="shared" si="63"/>
        <v>0.15157256536566882</v>
      </c>
      <c r="FU11">
        <f t="shared" si="64"/>
        <v>0.34103827207275483</v>
      </c>
      <c r="FV11">
        <f t="shared" si="65"/>
        <v>-8.0608014739751273</v>
      </c>
      <c r="FW11">
        <f t="shared" si="66"/>
        <v>-1.75</v>
      </c>
      <c r="FX11">
        <f t="shared" si="67"/>
        <v>7.45950554134697</v>
      </c>
      <c r="FY11">
        <f t="shared" si="68"/>
        <v>2.4051837305126111E-2</v>
      </c>
      <c r="FZ11">
        <f t="shared" si="69"/>
        <v>-21.556886227544908</v>
      </c>
      <c r="GA11">
        <f t="shared" si="70"/>
        <v>-4.68</v>
      </c>
      <c r="GB11">
        <f t="shared" si="71"/>
        <v>-125</v>
      </c>
      <c r="GC11">
        <f t="shared" si="72"/>
        <v>-0.18946570670708601</v>
      </c>
      <c r="GD11">
        <f t="shared" si="73"/>
        <v>0.32243205895900634</v>
      </c>
      <c r="GE11">
        <f t="shared" si="74"/>
        <v>7.0000000000000284E-2</v>
      </c>
      <c r="GG11">
        <v>14.68</v>
      </c>
      <c r="GH11">
        <v>28.83</v>
      </c>
      <c r="GI11">
        <v>9</v>
      </c>
      <c r="GJ11">
        <v>9</v>
      </c>
      <c r="GK11">
        <v>32.299999999999997</v>
      </c>
      <c r="GL11">
        <v>7</v>
      </c>
      <c r="GM11">
        <v>3</v>
      </c>
      <c r="GN11">
        <v>9</v>
      </c>
      <c r="GO11">
        <v>4</v>
      </c>
      <c r="GP11">
        <v>21.64</v>
      </c>
      <c r="GQ11">
        <v>0</v>
      </c>
      <c r="GR11">
        <f t="shared" si="75"/>
        <v>0.31217481789802293</v>
      </c>
      <c r="GS11">
        <f t="shared" si="76"/>
        <v>0.31217481789802293</v>
      </c>
      <c r="GT11">
        <f t="shared" si="77"/>
        <v>0.12383900928792571</v>
      </c>
      <c r="GU11">
        <f t="shared" si="78"/>
        <v>9.2879256965944276E-2</v>
      </c>
      <c r="GV11">
        <f t="shared" si="79"/>
        <v>-96.389645776566752</v>
      </c>
      <c r="GW11">
        <f t="shared" si="80"/>
        <v>-14.149999999999999</v>
      </c>
      <c r="GX11">
        <f t="shared" si="81"/>
        <v>0</v>
      </c>
      <c r="GY11">
        <f t="shared" si="82"/>
        <v>0</v>
      </c>
      <c r="GZ11">
        <f t="shared" si="83"/>
        <v>-120.02724795640324</v>
      </c>
      <c r="HA11">
        <f t="shared" si="84"/>
        <v>-17.619999999999997</v>
      </c>
      <c r="HB11">
        <f t="shared" si="85"/>
        <v>25.000000000000007</v>
      </c>
      <c r="HC11">
        <f t="shared" si="86"/>
        <v>3.0959752321981435E-2</v>
      </c>
      <c r="HD11">
        <f t="shared" si="87"/>
        <v>47.41144414168938</v>
      </c>
      <c r="HE11">
        <f t="shared" si="88"/>
        <v>6.9600000000000009</v>
      </c>
    </row>
    <row r="12" spans="1:214" ht="16.5" customHeight="1">
      <c r="A12" t="s">
        <v>134</v>
      </c>
      <c r="B12">
        <v>1</v>
      </c>
      <c r="C12" s="40">
        <v>51</v>
      </c>
      <c r="D12" s="40">
        <v>178</v>
      </c>
      <c r="E12" s="40">
        <v>64</v>
      </c>
      <c r="F12" s="40">
        <f t="shared" si="89"/>
        <v>20.199469763918696</v>
      </c>
      <c r="G12" s="40">
        <v>72</v>
      </c>
      <c r="H12" s="4"/>
      <c r="I12" s="40"/>
      <c r="J12" s="40">
        <v>0</v>
      </c>
      <c r="K12" s="40">
        <v>1</v>
      </c>
      <c r="L12" s="40">
        <v>0</v>
      </c>
      <c r="M12" s="40">
        <v>5</v>
      </c>
      <c r="N12" s="40">
        <v>3</v>
      </c>
      <c r="O12" s="40">
        <v>3</v>
      </c>
      <c r="P12" s="40">
        <v>2</v>
      </c>
      <c r="Q12" s="40">
        <v>1</v>
      </c>
      <c r="R12" s="40">
        <v>3</v>
      </c>
      <c r="S12" s="40">
        <v>2</v>
      </c>
      <c r="T12" s="40">
        <v>1</v>
      </c>
      <c r="U12" s="40">
        <v>1</v>
      </c>
      <c r="V12" s="40">
        <v>4</v>
      </c>
      <c r="W12" s="40">
        <v>6</v>
      </c>
      <c r="X12" s="36">
        <f t="shared" si="90"/>
        <v>1</v>
      </c>
      <c r="Y12" s="40">
        <f t="shared" si="91"/>
        <v>27</v>
      </c>
      <c r="Z12" s="40">
        <v>60</v>
      </c>
      <c r="AA12" s="40">
        <v>50</v>
      </c>
      <c r="AB12" s="40">
        <v>50</v>
      </c>
      <c r="AC12" s="40">
        <v>60</v>
      </c>
      <c r="AD12" s="40">
        <v>50</v>
      </c>
      <c r="AE12" s="40">
        <v>40</v>
      </c>
      <c r="AF12" s="40">
        <v>50</v>
      </c>
      <c r="AG12" s="40">
        <v>50</v>
      </c>
      <c r="AH12" s="40">
        <v>50</v>
      </c>
      <c r="AI12" s="40">
        <v>50</v>
      </c>
      <c r="AJ12" s="40">
        <v>40</v>
      </c>
      <c r="AK12" s="40">
        <v>40</v>
      </c>
      <c r="AL12" s="40">
        <v>40</v>
      </c>
      <c r="AM12" s="40">
        <v>50</v>
      </c>
      <c r="AN12" s="40">
        <v>0</v>
      </c>
      <c r="AO12" s="40">
        <v>40</v>
      </c>
      <c r="AP12" s="40">
        <f t="shared" si="92"/>
        <v>45</v>
      </c>
      <c r="AQ12" s="40">
        <v>1</v>
      </c>
      <c r="AR12">
        <v>1</v>
      </c>
      <c r="AS12">
        <v>0</v>
      </c>
      <c r="AT12">
        <v>1</v>
      </c>
      <c r="AU12">
        <v>1</v>
      </c>
      <c r="AV12">
        <v>0</v>
      </c>
      <c r="AW12">
        <v>1</v>
      </c>
      <c r="AX12">
        <v>0</v>
      </c>
      <c r="AY12">
        <v>1</v>
      </c>
      <c r="AZ12">
        <v>0</v>
      </c>
      <c r="BA12">
        <v>1</v>
      </c>
      <c r="BB12">
        <v>0</v>
      </c>
      <c r="BC12">
        <v>0</v>
      </c>
      <c r="BD12">
        <v>0</v>
      </c>
      <c r="BE12">
        <v>0</v>
      </c>
      <c r="BF12">
        <f t="shared" si="93"/>
        <v>0</v>
      </c>
      <c r="BG12">
        <f t="shared" si="20"/>
        <v>1</v>
      </c>
      <c r="BH12">
        <f t="shared" si="1"/>
        <v>0</v>
      </c>
      <c r="BI12">
        <f t="shared" si="2"/>
        <v>1</v>
      </c>
      <c r="BJ12">
        <f t="shared" si="94"/>
        <v>0</v>
      </c>
      <c r="BK12">
        <f t="shared" si="3"/>
        <v>0</v>
      </c>
      <c r="BL12">
        <f t="shared" si="95"/>
        <v>0</v>
      </c>
      <c r="BM12">
        <f t="shared" si="4"/>
        <v>0</v>
      </c>
      <c r="BN12">
        <f t="shared" si="5"/>
        <v>1</v>
      </c>
      <c r="BO12">
        <f t="shared" si="6"/>
        <v>0</v>
      </c>
      <c r="BP12">
        <f t="shared" si="96"/>
        <v>0</v>
      </c>
      <c r="BQ12">
        <f t="shared" si="7"/>
        <v>0</v>
      </c>
      <c r="BR12">
        <f t="shared" si="97"/>
        <v>1</v>
      </c>
      <c r="BS12">
        <f t="shared" si="8"/>
        <v>0</v>
      </c>
      <c r="BT12">
        <f t="shared" si="9"/>
        <v>0</v>
      </c>
      <c r="BU12">
        <f t="shared" si="98"/>
        <v>4</v>
      </c>
      <c r="BV12">
        <v>5</v>
      </c>
      <c r="BW12">
        <v>4</v>
      </c>
      <c r="BY12">
        <v>13.43</v>
      </c>
      <c r="BZ12">
        <v>14.45</v>
      </c>
      <c r="CA12">
        <v>0</v>
      </c>
      <c r="CB12">
        <v>8</v>
      </c>
      <c r="CC12">
        <v>8</v>
      </c>
      <c r="CD12">
        <v>13.42</v>
      </c>
      <c r="CE12">
        <v>0</v>
      </c>
      <c r="CF12">
        <v>9</v>
      </c>
      <c r="CG12">
        <v>9</v>
      </c>
      <c r="CH12">
        <v>7</v>
      </c>
      <c r="CI12">
        <v>6</v>
      </c>
      <c r="CJ12">
        <v>13.87</v>
      </c>
      <c r="CK12">
        <v>0</v>
      </c>
      <c r="CL12">
        <f t="shared" si="26"/>
        <v>0.55363321799307963</v>
      </c>
      <c r="CM12">
        <f t="shared" si="27"/>
        <v>0.55363321799307963</v>
      </c>
      <c r="CN12">
        <f t="shared" si="28"/>
        <v>0.44709388971684055</v>
      </c>
      <c r="CO12">
        <f t="shared" si="29"/>
        <v>0.6706408345752608</v>
      </c>
      <c r="CP12">
        <f t="shared" si="30"/>
        <v>-7.5949367088607573</v>
      </c>
      <c r="CQ12">
        <f t="shared" si="31"/>
        <v>-1.0199999999999996</v>
      </c>
      <c r="CR12">
        <f t="shared" si="32"/>
        <v>0</v>
      </c>
      <c r="CS12">
        <f t="shared" si="33"/>
        <v>0</v>
      </c>
      <c r="CT12">
        <f t="shared" si="34"/>
        <v>7.4460163812358801E-2</v>
      </c>
      <c r="CU12">
        <f t="shared" si="35"/>
        <v>9.9999999999997868E-3</v>
      </c>
      <c r="CV12" s="39">
        <f t="shared" si="36"/>
        <v>-49.999999999999993</v>
      </c>
      <c r="CW12">
        <f t="shared" si="37"/>
        <v>-0.22354694485842025</v>
      </c>
      <c r="CX12">
        <f t="shared" si="38"/>
        <v>-3.2762472077438534</v>
      </c>
      <c r="CY12">
        <f t="shared" si="39"/>
        <v>-0.4399999999999995</v>
      </c>
      <c r="DA12">
        <v>11.83</v>
      </c>
      <c r="DB12">
        <v>14.4</v>
      </c>
      <c r="DC12">
        <v>0</v>
      </c>
      <c r="DD12">
        <v>9</v>
      </c>
      <c r="DE12">
        <v>11</v>
      </c>
      <c r="DF12">
        <v>13.42</v>
      </c>
      <c r="DG12">
        <v>0</v>
      </c>
      <c r="DH12">
        <v>11</v>
      </c>
      <c r="DI12">
        <v>10</v>
      </c>
      <c r="DJ12">
        <v>7</v>
      </c>
      <c r="DK12">
        <v>6</v>
      </c>
      <c r="DL12">
        <v>13.87</v>
      </c>
      <c r="DM12">
        <v>0</v>
      </c>
      <c r="DN12">
        <f t="shared" si="40"/>
        <v>0.76388888888888884</v>
      </c>
      <c r="DO12">
        <f t="shared" si="41"/>
        <v>0.625</v>
      </c>
      <c r="DP12">
        <f t="shared" si="42"/>
        <v>0.44709388971684055</v>
      </c>
      <c r="DQ12">
        <f t="shared" si="43"/>
        <v>0.7451564828614009</v>
      </c>
      <c r="DR12">
        <f t="shared" si="44"/>
        <v>-21.724429416737113</v>
      </c>
      <c r="DS12">
        <f t="shared" si="45"/>
        <v>-2.5700000000000003</v>
      </c>
      <c r="DT12">
        <f t="shared" si="46"/>
        <v>18.181818181818176</v>
      </c>
      <c r="DU12">
        <f t="shared" si="47"/>
        <v>0.13888888888888884</v>
      </c>
      <c r="DV12">
        <f t="shared" si="48"/>
        <v>-13.440405748098055</v>
      </c>
      <c r="DW12">
        <f t="shared" si="49"/>
        <v>-1.5899999999999999</v>
      </c>
      <c r="DX12">
        <f t="shared" si="50"/>
        <v>-66.666666666666657</v>
      </c>
      <c r="DY12">
        <f t="shared" si="51"/>
        <v>-0.29806259314456035</v>
      </c>
      <c r="DZ12">
        <f t="shared" si="52"/>
        <v>-17.244294167371084</v>
      </c>
      <c r="EA12">
        <f t="shared" si="53"/>
        <v>-2.0399999999999991</v>
      </c>
      <c r="EC12">
        <v>23.4</v>
      </c>
      <c r="ED12">
        <v>0</v>
      </c>
      <c r="EE12">
        <v>25.83</v>
      </c>
      <c r="EF12">
        <v>0</v>
      </c>
      <c r="EG12">
        <v>6</v>
      </c>
      <c r="EH12">
        <v>6</v>
      </c>
      <c r="EI12">
        <v>21.21</v>
      </c>
      <c r="EJ12">
        <v>0</v>
      </c>
      <c r="EK12">
        <v>8</v>
      </c>
      <c r="EL12">
        <v>8</v>
      </c>
      <c r="EM12">
        <v>11</v>
      </c>
      <c r="EN12">
        <v>10</v>
      </c>
      <c r="EO12">
        <f t="shared" si="10"/>
        <v>0.23228803716608595</v>
      </c>
      <c r="EP12">
        <f t="shared" si="11"/>
        <v>0.23228803716608595</v>
      </c>
      <c r="EQ12">
        <f t="shared" si="12"/>
        <v>0.51862329090051862</v>
      </c>
      <c r="ER12">
        <f t="shared" si="13"/>
        <v>0.37718057520037718</v>
      </c>
      <c r="ES12">
        <f t="shared" si="54"/>
        <v>-10.384615384615383</v>
      </c>
      <c r="ET12">
        <f t="shared" si="55"/>
        <v>-2.4299999999999997</v>
      </c>
      <c r="EU12">
        <f t="shared" si="56"/>
        <v>0</v>
      </c>
      <c r="EV12">
        <f t="shared" si="57"/>
        <v>0</v>
      </c>
      <c r="EW12">
        <f t="shared" si="58"/>
        <v>9.3589743589743488</v>
      </c>
      <c r="EX12">
        <f t="shared" si="59"/>
        <v>2.1899999999999977</v>
      </c>
      <c r="EY12">
        <f t="shared" si="60"/>
        <v>27.27272727272727</v>
      </c>
      <c r="EZ12">
        <f t="shared" si="14"/>
        <v>0.14144271570014144</v>
      </c>
      <c r="FB12">
        <v>16.61</v>
      </c>
      <c r="FC12">
        <v>1</v>
      </c>
      <c r="FD12">
        <v>18.87</v>
      </c>
      <c r="FE12">
        <v>0</v>
      </c>
      <c r="FF12">
        <v>5</v>
      </c>
      <c r="FG12">
        <v>9</v>
      </c>
      <c r="FH12">
        <v>16.239999999999998</v>
      </c>
      <c r="FJ12">
        <v>0</v>
      </c>
      <c r="FK12">
        <v>11</v>
      </c>
      <c r="FL12">
        <v>11</v>
      </c>
      <c r="FM12">
        <v>8</v>
      </c>
      <c r="FN12">
        <v>7</v>
      </c>
      <c r="FO12">
        <v>16.55</v>
      </c>
      <c r="FP12">
        <v>0</v>
      </c>
      <c r="FQ12">
        <v>1</v>
      </c>
      <c r="FR12">
        <f t="shared" si="61"/>
        <v>0.5418422636965684</v>
      </c>
      <c r="FS12">
        <f t="shared" si="62"/>
        <v>0.26497085320614733</v>
      </c>
      <c r="FT12">
        <f t="shared" si="63"/>
        <v>0.43103448275862072</v>
      </c>
      <c r="FU12">
        <f t="shared" si="64"/>
        <v>0.67733990147783263</v>
      </c>
      <c r="FV12">
        <f t="shared" si="65"/>
        <v>-13.606261288380503</v>
      </c>
      <c r="FW12">
        <f t="shared" si="66"/>
        <v>-2.2600000000000016</v>
      </c>
      <c r="FX12">
        <f t="shared" si="67"/>
        <v>51.098156980509927</v>
      </c>
      <c r="FY12">
        <f t="shared" si="68"/>
        <v>0.27687141049042108</v>
      </c>
      <c r="FZ12">
        <f t="shared" si="69"/>
        <v>2.2275737507525646</v>
      </c>
      <c r="GA12">
        <f t="shared" si="70"/>
        <v>0.37000000000000099</v>
      </c>
      <c r="GB12">
        <f t="shared" si="71"/>
        <v>-57.14285714285716</v>
      </c>
      <c r="GC12">
        <f t="shared" si="72"/>
        <v>-0.24630541871921191</v>
      </c>
      <c r="GD12">
        <f t="shared" si="73"/>
        <v>0.36122817579770455</v>
      </c>
      <c r="GE12">
        <f t="shared" si="74"/>
        <v>5.9999999999998721E-2</v>
      </c>
      <c r="GG12">
        <v>14.64</v>
      </c>
      <c r="GH12">
        <v>14.53</v>
      </c>
      <c r="GI12">
        <v>7</v>
      </c>
      <c r="GJ12">
        <v>9</v>
      </c>
      <c r="GK12">
        <v>13.77</v>
      </c>
      <c r="GL12">
        <v>12</v>
      </c>
      <c r="GM12">
        <v>11</v>
      </c>
      <c r="GN12">
        <v>7</v>
      </c>
      <c r="GO12">
        <v>6</v>
      </c>
      <c r="GP12">
        <v>20.49</v>
      </c>
      <c r="GQ12">
        <v>1</v>
      </c>
      <c r="GR12">
        <f t="shared" si="75"/>
        <v>0.61940812112869925</v>
      </c>
      <c r="GS12">
        <f t="shared" si="76"/>
        <v>0.48176187198898834</v>
      </c>
      <c r="GT12">
        <f t="shared" si="77"/>
        <v>0.4357298474945534</v>
      </c>
      <c r="GU12">
        <f t="shared" si="78"/>
        <v>0.7988380537400146</v>
      </c>
      <c r="GV12">
        <f t="shared" si="79"/>
        <v>0.7513661202185874</v>
      </c>
      <c r="GW12">
        <f t="shared" si="80"/>
        <v>0.11000000000000121</v>
      </c>
      <c r="GX12">
        <f t="shared" si="81"/>
        <v>22.222222222222214</v>
      </c>
      <c r="GY12">
        <f t="shared" si="82"/>
        <v>0.13764624913971091</v>
      </c>
      <c r="GZ12">
        <f t="shared" si="83"/>
        <v>5.9426229508196791</v>
      </c>
      <c r="HA12">
        <f t="shared" si="84"/>
        <v>0.87000000000000099</v>
      </c>
      <c r="HB12">
        <f t="shared" si="85"/>
        <v>-83.333333333333343</v>
      </c>
      <c r="HC12">
        <f t="shared" si="86"/>
        <v>-0.3631082062454612</v>
      </c>
      <c r="HD12">
        <f t="shared" si="87"/>
        <v>39.95901639344261</v>
      </c>
      <c r="HE12">
        <f t="shared" si="88"/>
        <v>5.8499999999999979</v>
      </c>
    </row>
    <row r="13" spans="1:214" ht="18.75" customHeight="1">
      <c r="A13" t="s">
        <v>135</v>
      </c>
      <c r="B13">
        <v>1</v>
      </c>
      <c r="C13" s="40">
        <v>63</v>
      </c>
      <c r="D13" s="40">
        <v>167</v>
      </c>
      <c r="E13" s="40">
        <v>75</v>
      </c>
      <c r="F13" s="40">
        <f t="shared" si="89"/>
        <v>26.892323138154829</v>
      </c>
      <c r="G13" s="40">
        <v>192</v>
      </c>
      <c r="H13" s="4"/>
      <c r="I13" s="40"/>
      <c r="J13" s="40">
        <v>0</v>
      </c>
      <c r="K13" s="40">
        <v>1</v>
      </c>
      <c r="L13" s="40">
        <v>0</v>
      </c>
      <c r="M13" s="40">
        <v>2</v>
      </c>
      <c r="N13" s="40">
        <v>4</v>
      </c>
      <c r="O13" s="40">
        <v>2</v>
      </c>
      <c r="P13" s="40">
        <v>2</v>
      </c>
      <c r="Q13" s="40">
        <v>1</v>
      </c>
      <c r="R13" s="40">
        <v>3</v>
      </c>
      <c r="S13" s="40">
        <v>2</v>
      </c>
      <c r="T13" s="40">
        <v>1</v>
      </c>
      <c r="U13" s="40">
        <v>1</v>
      </c>
      <c r="V13" s="40">
        <v>2</v>
      </c>
      <c r="W13" s="40">
        <v>6</v>
      </c>
      <c r="X13" s="36">
        <f t="shared" si="90"/>
        <v>1</v>
      </c>
      <c r="Y13" s="40">
        <f t="shared" si="91"/>
        <v>25</v>
      </c>
      <c r="Z13" s="40">
        <v>90</v>
      </c>
      <c r="AA13" s="40">
        <v>80</v>
      </c>
      <c r="AB13" s="40">
        <v>80</v>
      </c>
      <c r="AC13" s="40">
        <v>90</v>
      </c>
      <c r="AD13" s="40">
        <v>80</v>
      </c>
      <c r="AE13" s="40">
        <v>70</v>
      </c>
      <c r="AF13" s="40">
        <v>90</v>
      </c>
      <c r="AG13" s="40">
        <v>80</v>
      </c>
      <c r="AH13" s="40">
        <v>80</v>
      </c>
      <c r="AI13" s="40">
        <v>80</v>
      </c>
      <c r="AJ13" s="40">
        <v>70</v>
      </c>
      <c r="AK13" s="40">
        <v>70</v>
      </c>
      <c r="AL13" s="40">
        <v>60</v>
      </c>
      <c r="AM13" s="40">
        <v>80</v>
      </c>
      <c r="AN13" s="40">
        <v>40</v>
      </c>
      <c r="AO13" s="40">
        <v>50</v>
      </c>
      <c r="AP13" s="40">
        <f t="shared" si="92"/>
        <v>74.375</v>
      </c>
      <c r="AQ13" s="40">
        <v>1</v>
      </c>
      <c r="AR13">
        <v>1</v>
      </c>
      <c r="AS13">
        <v>0</v>
      </c>
      <c r="AT13">
        <v>0</v>
      </c>
      <c r="AU13">
        <v>1</v>
      </c>
      <c r="AV13">
        <v>0</v>
      </c>
      <c r="AW13">
        <v>1</v>
      </c>
      <c r="AX13">
        <v>0</v>
      </c>
      <c r="AY13">
        <v>0</v>
      </c>
      <c r="AZ13">
        <v>1</v>
      </c>
      <c r="BA13">
        <v>1</v>
      </c>
      <c r="BB13">
        <v>0</v>
      </c>
      <c r="BC13">
        <v>1</v>
      </c>
      <c r="BD13">
        <v>0</v>
      </c>
      <c r="BE13">
        <v>1</v>
      </c>
      <c r="BF13">
        <f t="shared" si="93"/>
        <v>0</v>
      </c>
      <c r="BG13">
        <f t="shared" si="20"/>
        <v>1</v>
      </c>
      <c r="BH13">
        <f t="shared" si="1"/>
        <v>0</v>
      </c>
      <c r="BI13">
        <f t="shared" si="2"/>
        <v>0</v>
      </c>
      <c r="BJ13">
        <f t="shared" si="94"/>
        <v>0</v>
      </c>
      <c r="BK13">
        <f t="shared" si="3"/>
        <v>0</v>
      </c>
      <c r="BL13">
        <f t="shared" si="95"/>
        <v>0</v>
      </c>
      <c r="BM13">
        <f t="shared" si="4"/>
        <v>0</v>
      </c>
      <c r="BN13">
        <f t="shared" si="5"/>
        <v>0</v>
      </c>
      <c r="BO13">
        <f t="shared" si="6"/>
        <v>1</v>
      </c>
      <c r="BP13">
        <f t="shared" si="96"/>
        <v>0</v>
      </c>
      <c r="BQ13">
        <f t="shared" si="7"/>
        <v>0</v>
      </c>
      <c r="BR13">
        <f t="shared" si="97"/>
        <v>0</v>
      </c>
      <c r="BS13">
        <f t="shared" si="8"/>
        <v>0</v>
      </c>
      <c r="BT13">
        <f t="shared" si="9"/>
        <v>1</v>
      </c>
      <c r="BU13">
        <f t="shared" si="98"/>
        <v>3</v>
      </c>
      <c r="BV13">
        <v>6</v>
      </c>
      <c r="BW13">
        <v>6</v>
      </c>
      <c r="BY13">
        <v>9.09</v>
      </c>
      <c r="BZ13">
        <v>11.52</v>
      </c>
      <c r="CA13">
        <v>0</v>
      </c>
      <c r="CB13">
        <v>3</v>
      </c>
      <c r="CC13">
        <v>4</v>
      </c>
      <c r="CD13">
        <v>11.27</v>
      </c>
      <c r="CE13">
        <v>0</v>
      </c>
      <c r="CF13">
        <v>4</v>
      </c>
      <c r="CG13">
        <v>4</v>
      </c>
      <c r="CH13">
        <v>3</v>
      </c>
      <c r="CI13">
        <v>3</v>
      </c>
      <c r="CJ13">
        <v>9.2100000000000009</v>
      </c>
      <c r="CK13">
        <v>0</v>
      </c>
      <c r="CL13">
        <f t="shared" si="26"/>
        <v>0.34722222222222221</v>
      </c>
      <c r="CM13">
        <f t="shared" si="27"/>
        <v>0.26041666666666669</v>
      </c>
      <c r="CN13">
        <f t="shared" si="28"/>
        <v>0.26619343389529726</v>
      </c>
      <c r="CO13">
        <f t="shared" si="29"/>
        <v>0.35492457852706299</v>
      </c>
      <c r="CP13">
        <f t="shared" si="30"/>
        <v>-26.732673267326728</v>
      </c>
      <c r="CQ13">
        <f t="shared" si="31"/>
        <v>-2.4299999999999997</v>
      </c>
      <c r="CR13">
        <f t="shared" si="32"/>
        <v>24.999999999999993</v>
      </c>
      <c r="CS13">
        <f t="shared" si="33"/>
        <v>8.6805555555555525E-2</v>
      </c>
      <c r="CT13">
        <f t="shared" si="34"/>
        <v>-23.982398239823979</v>
      </c>
      <c r="CU13">
        <f t="shared" si="35"/>
        <v>-2.1799999999999997</v>
      </c>
      <c r="CV13" s="39">
        <f t="shared" si="36"/>
        <v>-33.333333333333329</v>
      </c>
      <c r="CW13">
        <f t="shared" si="37"/>
        <v>-8.8731144631765735E-2</v>
      </c>
      <c r="CX13">
        <f t="shared" si="38"/>
        <v>-1.320132013201331</v>
      </c>
      <c r="CY13">
        <f t="shared" si="39"/>
        <v>-0.12000000000000099</v>
      </c>
      <c r="DA13">
        <v>7.93</v>
      </c>
      <c r="DB13">
        <v>9.49</v>
      </c>
      <c r="DC13">
        <v>0</v>
      </c>
      <c r="DD13">
        <v>3</v>
      </c>
      <c r="DE13">
        <v>5</v>
      </c>
      <c r="DF13">
        <v>9.14</v>
      </c>
      <c r="DG13">
        <v>0</v>
      </c>
      <c r="DH13">
        <v>6</v>
      </c>
      <c r="DI13">
        <v>5</v>
      </c>
      <c r="DJ13">
        <v>3</v>
      </c>
      <c r="DK13">
        <v>3</v>
      </c>
      <c r="DL13">
        <v>7.05</v>
      </c>
      <c r="DM13">
        <v>0</v>
      </c>
      <c r="DN13">
        <f t="shared" si="40"/>
        <v>0.52687038988408852</v>
      </c>
      <c r="DO13">
        <f t="shared" si="41"/>
        <v>0.31612223393045308</v>
      </c>
      <c r="DP13">
        <f t="shared" si="42"/>
        <v>0.32822757111597373</v>
      </c>
      <c r="DQ13">
        <f t="shared" si="43"/>
        <v>0.54704595185995619</v>
      </c>
      <c r="DR13">
        <f t="shared" si="44"/>
        <v>-19.672131147540991</v>
      </c>
      <c r="DS13">
        <f t="shared" si="45"/>
        <v>-1.5600000000000005</v>
      </c>
      <c r="DT13">
        <f t="shared" si="46"/>
        <v>40.000000000000007</v>
      </c>
      <c r="DU13">
        <f t="shared" si="47"/>
        <v>0.21074815595363544</v>
      </c>
      <c r="DV13">
        <f t="shared" si="48"/>
        <v>-15.258511979823467</v>
      </c>
      <c r="DW13">
        <f t="shared" si="49"/>
        <v>-1.2100000000000009</v>
      </c>
      <c r="DX13">
        <f t="shared" si="50"/>
        <v>-66.666666666666657</v>
      </c>
      <c r="DY13">
        <f t="shared" si="51"/>
        <v>-0.21881838074398247</v>
      </c>
      <c r="DZ13">
        <f t="shared" si="52"/>
        <v>11.097099621689784</v>
      </c>
      <c r="EA13">
        <f t="shared" si="53"/>
        <v>0.87999999999999989</v>
      </c>
      <c r="EC13">
        <v>11.3</v>
      </c>
      <c r="ED13">
        <v>0</v>
      </c>
      <c r="EE13">
        <v>18.899999999999999</v>
      </c>
      <c r="EF13">
        <v>0</v>
      </c>
      <c r="EG13">
        <v>4</v>
      </c>
      <c r="EH13">
        <v>5</v>
      </c>
      <c r="EI13">
        <v>19.489999999999998</v>
      </c>
      <c r="EJ13">
        <v>0</v>
      </c>
      <c r="EK13">
        <v>11</v>
      </c>
      <c r="EL13">
        <v>11</v>
      </c>
      <c r="EM13">
        <v>8</v>
      </c>
      <c r="EN13">
        <v>8</v>
      </c>
      <c r="EO13">
        <f t="shared" si="10"/>
        <v>0.26455026455026459</v>
      </c>
      <c r="EP13">
        <f t="shared" si="11"/>
        <v>0.21164021164021166</v>
      </c>
      <c r="EQ13">
        <f t="shared" si="12"/>
        <v>0.41046690610569525</v>
      </c>
      <c r="ER13">
        <f t="shared" si="13"/>
        <v>0.56439199589533096</v>
      </c>
      <c r="ES13">
        <f t="shared" si="54"/>
        <v>-67.25663716814158</v>
      </c>
      <c r="ET13">
        <f t="shared" si="55"/>
        <v>-7.5999999999999979</v>
      </c>
      <c r="EU13">
        <f t="shared" si="56"/>
        <v>20.000000000000007</v>
      </c>
      <c r="EV13">
        <f t="shared" si="57"/>
        <v>5.2910052910052935E-2</v>
      </c>
      <c r="EW13">
        <f t="shared" si="58"/>
        <v>-72.477876106194657</v>
      </c>
      <c r="EX13">
        <f t="shared" si="59"/>
        <v>-8.1899999999999977</v>
      </c>
      <c r="EY13">
        <f t="shared" si="60"/>
        <v>-37.499999999999993</v>
      </c>
      <c r="EZ13">
        <f t="shared" si="14"/>
        <v>-0.15392508978963571</v>
      </c>
      <c r="FB13">
        <v>8.59</v>
      </c>
      <c r="FC13">
        <v>0</v>
      </c>
      <c r="FD13">
        <v>9.49</v>
      </c>
      <c r="FE13">
        <v>0</v>
      </c>
      <c r="FF13">
        <v>4</v>
      </c>
      <c r="FG13">
        <v>5</v>
      </c>
      <c r="FH13">
        <v>9.49</v>
      </c>
      <c r="FJ13">
        <v>0</v>
      </c>
      <c r="FK13">
        <v>5</v>
      </c>
      <c r="FL13">
        <v>5</v>
      </c>
      <c r="FM13">
        <v>3</v>
      </c>
      <c r="FN13">
        <v>3</v>
      </c>
      <c r="FO13">
        <v>8.7799999999999994</v>
      </c>
      <c r="FP13">
        <v>0</v>
      </c>
      <c r="FQ13">
        <v>0</v>
      </c>
      <c r="FR13">
        <f t="shared" si="61"/>
        <v>0.58207217694994184</v>
      </c>
      <c r="FS13">
        <f t="shared" si="62"/>
        <v>0.42149631190727083</v>
      </c>
      <c r="FT13">
        <f t="shared" si="63"/>
        <v>0.31612223393045308</v>
      </c>
      <c r="FU13">
        <f t="shared" si="64"/>
        <v>0.52687038988408852</v>
      </c>
      <c r="FV13">
        <f t="shared" si="65"/>
        <v>-10.477299185098957</v>
      </c>
      <c r="FW13">
        <f t="shared" si="66"/>
        <v>-0.90000000000000036</v>
      </c>
      <c r="FX13">
        <f t="shared" si="67"/>
        <v>27.586933614330878</v>
      </c>
      <c r="FY13">
        <f t="shared" si="68"/>
        <v>0.16057586504267102</v>
      </c>
      <c r="FZ13">
        <f t="shared" si="69"/>
        <v>-10.477299185098957</v>
      </c>
      <c r="GA13">
        <f t="shared" si="70"/>
        <v>-0.90000000000000036</v>
      </c>
      <c r="GB13">
        <f t="shared" si="71"/>
        <v>-66.666666666666686</v>
      </c>
      <c r="GC13">
        <f t="shared" si="72"/>
        <v>-0.21074815595363544</v>
      </c>
      <c r="GD13">
        <f t="shared" si="73"/>
        <v>-2.2118742724097729</v>
      </c>
      <c r="GE13">
        <f t="shared" si="74"/>
        <v>-0.1899999999999995</v>
      </c>
      <c r="GG13">
        <v>10.02</v>
      </c>
      <c r="GH13">
        <v>10.81</v>
      </c>
      <c r="GI13">
        <v>5</v>
      </c>
      <c r="GJ13">
        <v>6</v>
      </c>
      <c r="GK13">
        <v>13.11</v>
      </c>
      <c r="GL13">
        <v>4</v>
      </c>
      <c r="GM13">
        <v>4</v>
      </c>
      <c r="GN13">
        <v>5</v>
      </c>
      <c r="GO13">
        <v>5</v>
      </c>
      <c r="GP13">
        <v>10.8</v>
      </c>
      <c r="GQ13">
        <v>0</v>
      </c>
      <c r="GR13">
        <f t="shared" si="75"/>
        <v>0.55504162812210911</v>
      </c>
      <c r="GS13">
        <f t="shared" si="76"/>
        <v>0.46253469010175763</v>
      </c>
      <c r="GT13">
        <f t="shared" si="77"/>
        <v>0.38138825324180015</v>
      </c>
      <c r="GU13">
        <f t="shared" si="78"/>
        <v>0.30511060259344014</v>
      </c>
      <c r="GV13">
        <f t="shared" si="79"/>
        <v>-7.8842315369261575</v>
      </c>
      <c r="GW13">
        <f t="shared" si="80"/>
        <v>-0.79000000000000092</v>
      </c>
      <c r="GX13">
        <f t="shared" si="81"/>
        <v>16.666666666666661</v>
      </c>
      <c r="GY13">
        <f t="shared" si="82"/>
        <v>9.2506938020351481E-2</v>
      </c>
      <c r="GZ13">
        <f t="shared" si="83"/>
        <v>-30.838323353293411</v>
      </c>
      <c r="HA13">
        <f t="shared" si="84"/>
        <v>-3.09</v>
      </c>
      <c r="HB13">
        <f t="shared" si="85"/>
        <v>19.999999999999996</v>
      </c>
      <c r="HC13">
        <f t="shared" si="86"/>
        <v>7.6277650648360007E-2</v>
      </c>
      <c r="HD13">
        <f t="shared" si="87"/>
        <v>7.7844311377245621</v>
      </c>
      <c r="HE13">
        <f t="shared" si="88"/>
        <v>0.78000000000000114</v>
      </c>
    </row>
    <row r="14" spans="1:214" ht="16.5" customHeight="1">
      <c r="A14" t="s">
        <v>136</v>
      </c>
      <c r="B14">
        <v>1</v>
      </c>
      <c r="C14" s="40">
        <v>57</v>
      </c>
      <c r="D14" s="40">
        <v>172</v>
      </c>
      <c r="E14" s="40">
        <v>81</v>
      </c>
      <c r="F14" s="40">
        <f t="shared" si="89"/>
        <v>27.379664683612766</v>
      </c>
      <c r="G14" s="40">
        <v>63</v>
      </c>
      <c r="H14" s="4">
        <v>0</v>
      </c>
      <c r="I14" s="4">
        <f>SUM(H14:H14)</f>
        <v>0</v>
      </c>
      <c r="J14" s="40">
        <v>0</v>
      </c>
      <c r="K14" s="40">
        <v>1</v>
      </c>
      <c r="L14" s="40">
        <v>0</v>
      </c>
      <c r="M14" s="40">
        <v>7</v>
      </c>
      <c r="N14" s="40">
        <v>4</v>
      </c>
      <c r="O14" s="40">
        <v>3</v>
      </c>
      <c r="P14" s="40">
        <v>2</v>
      </c>
      <c r="Q14" s="40">
        <v>1</v>
      </c>
      <c r="R14" s="40">
        <v>3</v>
      </c>
      <c r="S14" s="40">
        <v>2</v>
      </c>
      <c r="T14" s="40">
        <v>1</v>
      </c>
      <c r="U14" s="40">
        <v>1</v>
      </c>
      <c r="V14" s="40">
        <v>2</v>
      </c>
      <c r="W14" s="40">
        <v>6</v>
      </c>
      <c r="X14" s="36">
        <f t="shared" si="90"/>
        <v>0</v>
      </c>
      <c r="Y14" s="40">
        <f t="shared" si="91"/>
        <v>25</v>
      </c>
      <c r="Z14" s="40">
        <v>65</v>
      </c>
      <c r="AA14" s="40">
        <v>60</v>
      </c>
      <c r="AB14" s="40">
        <v>80</v>
      </c>
      <c r="AC14" s="40">
        <v>100</v>
      </c>
      <c r="AD14" s="40">
        <v>70</v>
      </c>
      <c r="AE14" s="40">
        <v>50</v>
      </c>
      <c r="AF14" s="40">
        <v>50</v>
      </c>
      <c r="AG14" s="40">
        <v>80</v>
      </c>
      <c r="AH14" s="40">
        <v>50</v>
      </c>
      <c r="AI14" s="40">
        <v>80</v>
      </c>
      <c r="AJ14" s="40">
        <v>80</v>
      </c>
      <c r="AK14" s="40">
        <v>70</v>
      </c>
      <c r="AL14" s="40">
        <v>70</v>
      </c>
      <c r="AM14" s="40">
        <v>80</v>
      </c>
      <c r="AN14" s="40">
        <v>60</v>
      </c>
      <c r="AO14" s="40">
        <v>50</v>
      </c>
      <c r="AP14" s="40">
        <f t="shared" si="92"/>
        <v>68.4375</v>
      </c>
      <c r="AQ14" s="40">
        <v>1</v>
      </c>
      <c r="AR14">
        <v>1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1</v>
      </c>
      <c r="AY14">
        <v>1</v>
      </c>
      <c r="AZ14">
        <v>0</v>
      </c>
      <c r="BA14">
        <v>1</v>
      </c>
      <c r="BB14">
        <v>1</v>
      </c>
      <c r="BC14">
        <v>0</v>
      </c>
      <c r="BD14">
        <v>0</v>
      </c>
      <c r="BE14">
        <v>1</v>
      </c>
      <c r="BF14">
        <f t="shared" si="93"/>
        <v>0</v>
      </c>
      <c r="BG14">
        <f t="shared" si="20"/>
        <v>1</v>
      </c>
      <c r="BH14">
        <f t="shared" si="1"/>
        <v>0</v>
      </c>
      <c r="BI14">
        <f t="shared" si="2"/>
        <v>0</v>
      </c>
      <c r="BJ14">
        <f t="shared" si="94"/>
        <v>1</v>
      </c>
      <c r="BK14">
        <f t="shared" si="3"/>
        <v>1</v>
      </c>
      <c r="BL14">
        <f t="shared" si="95"/>
        <v>1</v>
      </c>
      <c r="BM14">
        <f t="shared" si="4"/>
        <v>1</v>
      </c>
      <c r="BN14">
        <f t="shared" si="5"/>
        <v>1</v>
      </c>
      <c r="BO14">
        <f t="shared" si="6"/>
        <v>0</v>
      </c>
      <c r="BP14">
        <f t="shared" si="96"/>
        <v>0</v>
      </c>
      <c r="BQ14">
        <f t="shared" si="7"/>
        <v>1</v>
      </c>
      <c r="BR14">
        <f t="shared" si="97"/>
        <v>1</v>
      </c>
      <c r="BS14">
        <f t="shared" si="8"/>
        <v>0</v>
      </c>
      <c r="BT14">
        <f t="shared" si="9"/>
        <v>1</v>
      </c>
      <c r="BU14">
        <f t="shared" si="98"/>
        <v>9</v>
      </c>
      <c r="BV14">
        <v>4</v>
      </c>
      <c r="BW14">
        <v>3</v>
      </c>
      <c r="BY14">
        <v>18.489999999999998</v>
      </c>
      <c r="BZ14">
        <v>19.27</v>
      </c>
      <c r="CA14">
        <v>0</v>
      </c>
      <c r="CB14">
        <v>10</v>
      </c>
      <c r="CC14">
        <v>10</v>
      </c>
      <c r="CD14">
        <v>18.77</v>
      </c>
      <c r="CE14">
        <v>0</v>
      </c>
      <c r="CF14">
        <v>12</v>
      </c>
      <c r="CG14">
        <v>12</v>
      </c>
      <c r="CH14">
        <v>16</v>
      </c>
      <c r="CI14">
        <v>14</v>
      </c>
      <c r="CJ14">
        <v>19.920000000000002</v>
      </c>
      <c r="CK14">
        <v>0</v>
      </c>
      <c r="CL14">
        <f t="shared" si="26"/>
        <v>0.51894135962636223</v>
      </c>
      <c r="CM14">
        <f t="shared" si="27"/>
        <v>0.51894135962636223</v>
      </c>
      <c r="CN14">
        <f t="shared" si="28"/>
        <v>0.74587107085775173</v>
      </c>
      <c r="CO14">
        <f t="shared" si="29"/>
        <v>0.6393180607352158</v>
      </c>
      <c r="CP14">
        <f t="shared" si="30"/>
        <v>-4.2184964845862689</v>
      </c>
      <c r="CQ14">
        <f t="shared" si="31"/>
        <v>-0.78000000000000114</v>
      </c>
      <c r="CR14">
        <f t="shared" si="32"/>
        <v>0</v>
      </c>
      <c r="CS14">
        <f t="shared" si="33"/>
        <v>0</v>
      </c>
      <c r="CT14">
        <f t="shared" si="34"/>
        <v>-1.5143320713899466</v>
      </c>
      <c r="CU14">
        <f t="shared" si="35"/>
        <v>-0.28000000000000114</v>
      </c>
      <c r="CV14" s="39">
        <f t="shared" si="36"/>
        <v>14.285714285714283</v>
      </c>
      <c r="CW14">
        <f t="shared" si="37"/>
        <v>0.10655301012253593</v>
      </c>
      <c r="CX14">
        <f t="shared" si="38"/>
        <v>-7.7339102217414997</v>
      </c>
      <c r="CY14">
        <f t="shared" si="39"/>
        <v>-1.4300000000000033</v>
      </c>
      <c r="DA14">
        <v>17.48</v>
      </c>
      <c r="DB14">
        <v>19.8</v>
      </c>
      <c r="DC14">
        <v>0</v>
      </c>
      <c r="DD14">
        <v>12</v>
      </c>
      <c r="DE14">
        <v>14</v>
      </c>
      <c r="DF14">
        <v>18.68</v>
      </c>
      <c r="DG14">
        <v>0</v>
      </c>
      <c r="DH14">
        <v>11</v>
      </c>
      <c r="DI14">
        <v>11</v>
      </c>
      <c r="DJ14">
        <v>16</v>
      </c>
      <c r="DK14">
        <v>14</v>
      </c>
      <c r="DL14">
        <v>18.55</v>
      </c>
      <c r="DM14">
        <v>0</v>
      </c>
      <c r="DN14">
        <f t="shared" si="40"/>
        <v>0.70707070707070707</v>
      </c>
      <c r="DO14">
        <f t="shared" si="41"/>
        <v>0.60606060606060608</v>
      </c>
      <c r="DP14">
        <f t="shared" si="42"/>
        <v>0.74946466809421841</v>
      </c>
      <c r="DQ14">
        <f t="shared" si="43"/>
        <v>0.58886509635974305</v>
      </c>
      <c r="DR14">
        <f t="shared" si="44"/>
        <v>-13.272311212814646</v>
      </c>
      <c r="DS14">
        <f t="shared" si="45"/>
        <v>-2.3200000000000003</v>
      </c>
      <c r="DT14">
        <f t="shared" si="46"/>
        <v>14.285714285714283</v>
      </c>
      <c r="DU14">
        <f t="shared" si="47"/>
        <v>0.10101010101010099</v>
      </c>
      <c r="DV14">
        <f t="shared" si="48"/>
        <v>-6.8649885583523984</v>
      </c>
      <c r="DW14">
        <f t="shared" si="49"/>
        <v>-1.1999999999999993</v>
      </c>
      <c r="DX14">
        <f t="shared" si="50"/>
        <v>21.428571428571427</v>
      </c>
      <c r="DY14">
        <f t="shared" si="51"/>
        <v>0.16059957173447537</v>
      </c>
      <c r="DZ14">
        <f t="shared" si="52"/>
        <v>-6.1212814645308944</v>
      </c>
      <c r="EA14">
        <f t="shared" si="53"/>
        <v>-1.0700000000000003</v>
      </c>
      <c r="EC14">
        <v>50.33</v>
      </c>
      <c r="ED14">
        <v>0</v>
      </c>
      <c r="EE14">
        <v>67.08</v>
      </c>
      <c r="EF14">
        <v>1</v>
      </c>
      <c r="EG14">
        <v>21</v>
      </c>
      <c r="EH14">
        <v>22</v>
      </c>
      <c r="EI14">
        <v>61.33</v>
      </c>
      <c r="EJ14">
        <v>0</v>
      </c>
      <c r="EK14">
        <v>27</v>
      </c>
      <c r="EL14">
        <v>27</v>
      </c>
      <c r="EM14">
        <v>46</v>
      </c>
      <c r="EN14">
        <v>43</v>
      </c>
      <c r="EO14">
        <f t="shared" si="10"/>
        <v>0.32796660703637448</v>
      </c>
      <c r="EP14">
        <f t="shared" si="11"/>
        <v>0.31305903398926654</v>
      </c>
      <c r="EQ14">
        <f t="shared" si="12"/>
        <v>0.75004076308495027</v>
      </c>
      <c r="ER14">
        <f t="shared" si="13"/>
        <v>0.44024131746290562</v>
      </c>
      <c r="ES14">
        <f t="shared" si="54"/>
        <v>-33.280349692032587</v>
      </c>
      <c r="ET14">
        <f t="shared" si="55"/>
        <v>-16.75</v>
      </c>
      <c r="EU14">
        <f t="shared" si="56"/>
        <v>4.5454545454545467</v>
      </c>
      <c r="EV14">
        <f t="shared" si="57"/>
        <v>1.4907573047107936E-2</v>
      </c>
      <c r="EW14">
        <f t="shared" si="58"/>
        <v>-21.855752036558712</v>
      </c>
      <c r="EX14">
        <f t="shared" si="59"/>
        <v>-11</v>
      </c>
      <c r="EY14">
        <f t="shared" si="60"/>
        <v>41.304347826086953</v>
      </c>
      <c r="EZ14">
        <f t="shared" si="14"/>
        <v>0.30979944562204464</v>
      </c>
      <c r="FB14">
        <v>20.170000000000002</v>
      </c>
      <c r="FC14">
        <v>1</v>
      </c>
      <c r="FD14">
        <v>21.56</v>
      </c>
      <c r="FE14">
        <v>0</v>
      </c>
      <c r="FF14">
        <v>8</v>
      </c>
      <c r="FG14">
        <v>14</v>
      </c>
      <c r="FH14">
        <v>22.24</v>
      </c>
      <c r="FJ14">
        <v>0</v>
      </c>
      <c r="FK14">
        <v>9</v>
      </c>
      <c r="FL14">
        <v>9</v>
      </c>
      <c r="FM14">
        <v>19</v>
      </c>
      <c r="FN14">
        <v>17</v>
      </c>
      <c r="FO14">
        <v>22.92</v>
      </c>
      <c r="FP14">
        <v>1</v>
      </c>
      <c r="FQ14">
        <v>0</v>
      </c>
      <c r="FR14">
        <f t="shared" si="61"/>
        <v>0.6941001487357461</v>
      </c>
      <c r="FS14">
        <f t="shared" si="62"/>
        <v>0.3710575139146568</v>
      </c>
      <c r="FT14">
        <f t="shared" si="63"/>
        <v>0.76438848920863312</v>
      </c>
      <c r="FU14">
        <f t="shared" si="64"/>
        <v>0.40467625899280579</v>
      </c>
      <c r="FV14">
        <f t="shared" si="65"/>
        <v>-6.8914229053048937</v>
      </c>
      <c r="FW14">
        <f t="shared" si="66"/>
        <v>-1.389999999999997</v>
      </c>
      <c r="FX14">
        <f t="shared" si="67"/>
        <v>46.541213888152654</v>
      </c>
      <c r="FY14">
        <f t="shared" si="68"/>
        <v>0.3230426348210893</v>
      </c>
      <c r="FZ14">
        <f t="shared" si="69"/>
        <v>-10.262766484878515</v>
      </c>
      <c r="GA14">
        <f t="shared" si="70"/>
        <v>-2.0699999999999967</v>
      </c>
      <c r="GB14">
        <f t="shared" si="71"/>
        <v>47.058823529411761</v>
      </c>
      <c r="GC14">
        <f t="shared" si="72"/>
        <v>0.35971223021582732</v>
      </c>
      <c r="GD14">
        <f t="shared" si="73"/>
        <v>-13.634110064452157</v>
      </c>
      <c r="GE14">
        <f t="shared" si="74"/>
        <v>-2.75</v>
      </c>
      <c r="GG14">
        <v>21.02</v>
      </c>
      <c r="GH14">
        <v>24.11</v>
      </c>
      <c r="GI14">
        <v>11</v>
      </c>
      <c r="GJ14">
        <v>17</v>
      </c>
      <c r="GK14">
        <v>23.02</v>
      </c>
      <c r="GL14">
        <v>12</v>
      </c>
      <c r="GM14">
        <v>12</v>
      </c>
      <c r="GN14">
        <v>19</v>
      </c>
      <c r="GO14">
        <v>17</v>
      </c>
      <c r="GP14">
        <v>28.3</v>
      </c>
      <c r="GQ14">
        <v>0</v>
      </c>
      <c r="GR14">
        <f t="shared" si="75"/>
        <v>0.70510161758606393</v>
      </c>
      <c r="GS14">
        <f t="shared" si="76"/>
        <v>0.45624222314392371</v>
      </c>
      <c r="GT14">
        <f t="shared" si="77"/>
        <v>0.73848827106863602</v>
      </c>
      <c r="GU14">
        <f t="shared" si="78"/>
        <v>0.52128583840139009</v>
      </c>
      <c r="GV14">
        <f t="shared" si="79"/>
        <v>-14.700285442435776</v>
      </c>
      <c r="GW14">
        <f t="shared" si="80"/>
        <v>-3.09</v>
      </c>
      <c r="GX14">
        <f t="shared" si="81"/>
        <v>35.294117647058826</v>
      </c>
      <c r="GY14">
        <f t="shared" si="82"/>
        <v>0.24885939444214022</v>
      </c>
      <c r="GZ14">
        <f t="shared" si="83"/>
        <v>-9.5147478591817318</v>
      </c>
      <c r="HA14">
        <f t="shared" si="84"/>
        <v>-2</v>
      </c>
      <c r="HB14">
        <f t="shared" si="85"/>
        <v>29.411764705882359</v>
      </c>
      <c r="HC14">
        <f t="shared" si="86"/>
        <v>0.21720243266724593</v>
      </c>
      <c r="HD14">
        <f t="shared" si="87"/>
        <v>34.633682207421508</v>
      </c>
      <c r="HE14">
        <f t="shared" si="88"/>
        <v>7.2800000000000011</v>
      </c>
    </row>
    <row r="15" spans="1:214" ht="18" customHeight="1">
      <c r="A15" t="s">
        <v>137</v>
      </c>
      <c r="B15">
        <v>1</v>
      </c>
      <c r="C15" s="40">
        <v>80</v>
      </c>
      <c r="D15" s="40">
        <v>155</v>
      </c>
      <c r="E15" s="40">
        <v>65</v>
      </c>
      <c r="F15" s="40">
        <f t="shared" si="89"/>
        <v>27.055150884495319</v>
      </c>
      <c r="G15" s="40">
        <v>144</v>
      </c>
      <c r="H15" s="4"/>
      <c r="I15" s="40"/>
      <c r="J15" s="40">
        <v>0</v>
      </c>
      <c r="K15" s="40">
        <v>1</v>
      </c>
      <c r="L15" s="40">
        <v>0</v>
      </c>
      <c r="M15" s="40">
        <v>3</v>
      </c>
      <c r="N15" s="40">
        <v>3</v>
      </c>
      <c r="O15" s="40">
        <v>2</v>
      </c>
      <c r="P15" s="40">
        <v>2</v>
      </c>
      <c r="Q15" s="40">
        <v>0</v>
      </c>
      <c r="R15" s="40">
        <v>3</v>
      </c>
      <c r="S15" s="40">
        <v>2</v>
      </c>
      <c r="T15" s="40">
        <v>0</v>
      </c>
      <c r="U15" s="40">
        <v>2</v>
      </c>
      <c r="V15" s="40">
        <v>0</v>
      </c>
      <c r="W15" s="40">
        <v>6</v>
      </c>
      <c r="X15" s="36">
        <f t="shared" si="90"/>
        <v>1</v>
      </c>
      <c r="Y15" s="40">
        <f t="shared" si="91"/>
        <v>21</v>
      </c>
      <c r="Z15" s="40">
        <v>60</v>
      </c>
      <c r="AA15" s="40">
        <v>60</v>
      </c>
      <c r="AB15" s="40">
        <v>70</v>
      </c>
      <c r="AC15" s="40">
        <v>70</v>
      </c>
      <c r="AD15" s="40">
        <v>0</v>
      </c>
      <c r="AE15" s="40">
        <v>0</v>
      </c>
      <c r="AF15" s="40">
        <v>0</v>
      </c>
      <c r="AG15" s="40">
        <v>70</v>
      </c>
      <c r="AH15" s="40">
        <v>60</v>
      </c>
      <c r="AI15" s="40">
        <v>70</v>
      </c>
      <c r="AJ15" s="40">
        <v>60</v>
      </c>
      <c r="AK15" s="40">
        <v>50</v>
      </c>
      <c r="AL15" s="40">
        <v>60</v>
      </c>
      <c r="AM15" s="40">
        <v>40</v>
      </c>
      <c r="AN15" s="40">
        <v>0</v>
      </c>
      <c r="AO15" s="40">
        <v>60</v>
      </c>
      <c r="AP15" s="40">
        <f t="shared" si="92"/>
        <v>45.625</v>
      </c>
      <c r="AQ15" s="40">
        <v>1</v>
      </c>
      <c r="AR15">
        <v>1</v>
      </c>
      <c r="AS15">
        <v>1</v>
      </c>
      <c r="AT15">
        <v>0</v>
      </c>
      <c r="AU15">
        <v>1</v>
      </c>
      <c r="AV15">
        <v>0</v>
      </c>
      <c r="AW15">
        <v>1</v>
      </c>
      <c r="AX15">
        <v>0</v>
      </c>
      <c r="AY15">
        <v>0</v>
      </c>
      <c r="AZ15">
        <v>0</v>
      </c>
      <c r="BA15">
        <v>1</v>
      </c>
      <c r="BB15">
        <v>1</v>
      </c>
      <c r="BC15">
        <v>0</v>
      </c>
      <c r="BD15">
        <v>1</v>
      </c>
      <c r="BE15">
        <v>1</v>
      </c>
      <c r="BF15">
        <f t="shared" si="93"/>
        <v>0</v>
      </c>
      <c r="BG15">
        <f t="shared" si="20"/>
        <v>1</v>
      </c>
      <c r="BH15">
        <f t="shared" si="1"/>
        <v>1</v>
      </c>
      <c r="BI15">
        <f t="shared" si="2"/>
        <v>0</v>
      </c>
      <c r="BJ15">
        <f t="shared" si="94"/>
        <v>0</v>
      </c>
      <c r="BK15">
        <f t="shared" si="3"/>
        <v>0</v>
      </c>
      <c r="BL15">
        <f t="shared" si="95"/>
        <v>0</v>
      </c>
      <c r="BM15">
        <f t="shared" si="4"/>
        <v>0</v>
      </c>
      <c r="BN15">
        <f t="shared" si="5"/>
        <v>0</v>
      </c>
      <c r="BO15">
        <f t="shared" si="6"/>
        <v>0</v>
      </c>
      <c r="BP15">
        <f t="shared" si="96"/>
        <v>0</v>
      </c>
      <c r="BQ15">
        <f t="shared" si="7"/>
        <v>1</v>
      </c>
      <c r="BR15">
        <f t="shared" si="97"/>
        <v>1</v>
      </c>
      <c r="BS15">
        <f t="shared" si="8"/>
        <v>1</v>
      </c>
      <c r="BT15">
        <f t="shared" si="9"/>
        <v>1</v>
      </c>
      <c r="BU15">
        <f t="shared" si="98"/>
        <v>6</v>
      </c>
      <c r="BV15">
        <v>5</v>
      </c>
      <c r="BW15">
        <v>5</v>
      </c>
      <c r="BY15">
        <v>10.68</v>
      </c>
      <c r="BZ15">
        <v>16.71</v>
      </c>
      <c r="CA15">
        <v>0</v>
      </c>
      <c r="CB15">
        <v>3</v>
      </c>
      <c r="CC15">
        <v>5</v>
      </c>
      <c r="CD15">
        <v>14.21</v>
      </c>
      <c r="CE15">
        <v>0</v>
      </c>
      <c r="CF15">
        <v>8</v>
      </c>
      <c r="CG15">
        <v>8</v>
      </c>
      <c r="CH15">
        <v>8</v>
      </c>
      <c r="CI15">
        <v>8</v>
      </c>
      <c r="CJ15">
        <v>11.8</v>
      </c>
      <c r="CK15">
        <v>0</v>
      </c>
      <c r="CL15">
        <f t="shared" si="26"/>
        <v>0.29922202274087373</v>
      </c>
      <c r="CM15">
        <f t="shared" si="27"/>
        <v>0.17953321364452424</v>
      </c>
      <c r="CN15">
        <f t="shared" si="28"/>
        <v>0.56298381421534127</v>
      </c>
      <c r="CO15">
        <f t="shared" si="29"/>
        <v>0.56298381421534127</v>
      </c>
      <c r="CP15">
        <f t="shared" si="30"/>
        <v>-56.46067415730338</v>
      </c>
      <c r="CQ15">
        <f t="shared" si="31"/>
        <v>-6.0300000000000011</v>
      </c>
      <c r="CR15">
        <f t="shared" si="32"/>
        <v>40</v>
      </c>
      <c r="CS15">
        <f t="shared" si="33"/>
        <v>0.11968880909634949</v>
      </c>
      <c r="CT15">
        <f t="shared" si="34"/>
        <v>-33.05243445692885</v>
      </c>
      <c r="CU15">
        <f t="shared" si="35"/>
        <v>-3.5300000000000011</v>
      </c>
      <c r="CV15" s="39">
        <f t="shared" si="36"/>
        <v>0</v>
      </c>
      <c r="CW15">
        <f t="shared" si="37"/>
        <v>0</v>
      </c>
      <c r="CX15">
        <f t="shared" si="38"/>
        <v>-10.4868913857678</v>
      </c>
      <c r="CY15">
        <f t="shared" si="39"/>
        <v>-1.120000000000001</v>
      </c>
      <c r="DA15">
        <v>8.83</v>
      </c>
      <c r="DB15">
        <v>11.08</v>
      </c>
      <c r="DC15">
        <v>0</v>
      </c>
      <c r="DD15">
        <v>5</v>
      </c>
      <c r="DE15">
        <v>6</v>
      </c>
      <c r="DF15">
        <v>12.28</v>
      </c>
      <c r="DG15">
        <v>0</v>
      </c>
      <c r="DH15">
        <v>7</v>
      </c>
      <c r="DI15">
        <v>7</v>
      </c>
      <c r="DJ15">
        <v>7</v>
      </c>
      <c r="DK15">
        <v>7</v>
      </c>
      <c r="DL15">
        <v>11.65</v>
      </c>
      <c r="DM15">
        <v>0</v>
      </c>
      <c r="DN15">
        <f t="shared" si="40"/>
        <v>0.54151624548736466</v>
      </c>
      <c r="DO15">
        <f t="shared" si="41"/>
        <v>0.45126353790613716</v>
      </c>
      <c r="DP15">
        <f t="shared" si="42"/>
        <v>0.57003257328990231</v>
      </c>
      <c r="DQ15">
        <f t="shared" si="43"/>
        <v>0.57003257328990231</v>
      </c>
      <c r="DR15">
        <f t="shared" si="44"/>
        <v>-25.481313703284258</v>
      </c>
      <c r="DS15">
        <f t="shared" si="45"/>
        <v>-2.25</v>
      </c>
      <c r="DT15">
        <f t="shared" si="46"/>
        <v>16.666666666666679</v>
      </c>
      <c r="DU15">
        <f t="shared" si="47"/>
        <v>9.0252707581227498E-2</v>
      </c>
      <c r="DV15">
        <f t="shared" si="48"/>
        <v>-39.071347678369186</v>
      </c>
      <c r="DW15">
        <f t="shared" si="49"/>
        <v>-3.4499999999999993</v>
      </c>
      <c r="DX15">
        <f t="shared" si="50"/>
        <v>0</v>
      </c>
      <c r="DY15">
        <f t="shared" si="51"/>
        <v>0</v>
      </c>
      <c r="DZ15">
        <f t="shared" si="52"/>
        <v>-31.936579841449607</v>
      </c>
      <c r="EA15">
        <f t="shared" si="53"/>
        <v>-2.8200000000000003</v>
      </c>
      <c r="EC15">
        <v>74.040000000000006</v>
      </c>
      <c r="ED15">
        <v>0</v>
      </c>
      <c r="EE15">
        <v>140.88999999999999</v>
      </c>
      <c r="EF15">
        <v>0</v>
      </c>
      <c r="EG15">
        <v>11</v>
      </c>
      <c r="EH15">
        <v>10</v>
      </c>
      <c r="EI15">
        <v>107.68</v>
      </c>
      <c r="EJ15">
        <v>0</v>
      </c>
      <c r="EK15">
        <v>31</v>
      </c>
      <c r="EL15">
        <v>31</v>
      </c>
      <c r="EM15">
        <v>36</v>
      </c>
      <c r="EN15">
        <v>36</v>
      </c>
      <c r="EO15">
        <f t="shared" si="10"/>
        <v>7.0977358222726952E-2</v>
      </c>
      <c r="EP15">
        <f t="shared" si="11"/>
        <v>7.8075094044999654E-2</v>
      </c>
      <c r="EQ15">
        <f t="shared" si="12"/>
        <v>0.33432392273402672</v>
      </c>
      <c r="ER15">
        <f t="shared" si="13"/>
        <v>0.28789004457652301</v>
      </c>
      <c r="ES15">
        <f t="shared" si="54"/>
        <v>-90.289032955159342</v>
      </c>
      <c r="ET15">
        <f t="shared" si="55"/>
        <v>-66.84999999999998</v>
      </c>
      <c r="EU15">
        <f t="shared" si="56"/>
        <v>-10.000000000000011</v>
      </c>
      <c r="EV15">
        <f t="shared" si="57"/>
        <v>-7.0977358222727022E-3</v>
      </c>
      <c r="EW15">
        <f t="shared" si="58"/>
        <v>-45.434900054024844</v>
      </c>
      <c r="EX15">
        <f t="shared" si="59"/>
        <v>-33.64</v>
      </c>
      <c r="EY15">
        <f t="shared" si="60"/>
        <v>13.888888888888889</v>
      </c>
      <c r="EZ15">
        <f t="shared" si="14"/>
        <v>4.6433878157503716E-2</v>
      </c>
      <c r="FB15">
        <v>15.3</v>
      </c>
      <c r="FC15">
        <v>0</v>
      </c>
      <c r="FD15">
        <v>15.71</v>
      </c>
      <c r="FE15">
        <v>0</v>
      </c>
      <c r="FF15">
        <v>5</v>
      </c>
      <c r="FG15">
        <v>5</v>
      </c>
      <c r="FH15">
        <v>15.39</v>
      </c>
      <c r="FJ15">
        <v>0</v>
      </c>
      <c r="FK15">
        <v>7</v>
      </c>
      <c r="FL15">
        <v>7</v>
      </c>
      <c r="FM15">
        <v>8</v>
      </c>
      <c r="FN15">
        <v>8</v>
      </c>
      <c r="FO15">
        <v>18.329999999999998</v>
      </c>
      <c r="FP15">
        <v>0</v>
      </c>
      <c r="FQ15">
        <v>0</v>
      </c>
      <c r="FR15">
        <f t="shared" si="61"/>
        <v>0.32679738562091504</v>
      </c>
      <c r="FS15">
        <f t="shared" si="62"/>
        <v>0.31826861871419476</v>
      </c>
      <c r="FT15">
        <f t="shared" si="63"/>
        <v>0.51981806367771277</v>
      </c>
      <c r="FU15">
        <f t="shared" si="64"/>
        <v>0.45484080571799868</v>
      </c>
      <c r="FV15">
        <f t="shared" si="65"/>
        <v>-2.679738562091504</v>
      </c>
      <c r="FW15">
        <f t="shared" si="66"/>
        <v>-0.41000000000000014</v>
      </c>
      <c r="FX15">
        <f t="shared" si="67"/>
        <v>2.6098026734564042</v>
      </c>
      <c r="FY15">
        <f t="shared" si="68"/>
        <v>8.5287669067202754E-3</v>
      </c>
      <c r="FZ15">
        <f t="shared" si="69"/>
        <v>-0.58823529411764608</v>
      </c>
      <c r="GA15">
        <f t="shared" si="70"/>
        <v>-8.9999999999999858E-2</v>
      </c>
      <c r="GB15">
        <f t="shared" si="71"/>
        <v>12.5</v>
      </c>
      <c r="GC15">
        <f t="shared" si="72"/>
        <v>6.4977257959714096E-2</v>
      </c>
      <c r="GD15">
        <f t="shared" si="73"/>
        <v>-19.803921568627434</v>
      </c>
      <c r="GE15">
        <f t="shared" si="74"/>
        <v>-3.0299999999999976</v>
      </c>
      <c r="GG15">
        <v>13.56</v>
      </c>
      <c r="GH15">
        <v>20.18</v>
      </c>
      <c r="GI15">
        <v>5</v>
      </c>
      <c r="GJ15">
        <v>5</v>
      </c>
      <c r="GK15">
        <v>18.43</v>
      </c>
      <c r="GL15">
        <v>6</v>
      </c>
      <c r="GM15">
        <v>6</v>
      </c>
      <c r="GN15">
        <v>9</v>
      </c>
      <c r="GO15">
        <v>9</v>
      </c>
      <c r="GP15">
        <v>19.77</v>
      </c>
      <c r="GQ15">
        <v>0</v>
      </c>
      <c r="GR15">
        <f t="shared" si="75"/>
        <v>0.24777006937561943</v>
      </c>
      <c r="GS15">
        <f t="shared" si="76"/>
        <v>0.24777006937561943</v>
      </c>
      <c r="GT15">
        <f t="shared" si="77"/>
        <v>0.48833423765599565</v>
      </c>
      <c r="GU15">
        <f t="shared" si="78"/>
        <v>0.32555615843733043</v>
      </c>
      <c r="GV15">
        <f t="shared" si="79"/>
        <v>-48.82005899705014</v>
      </c>
      <c r="GW15">
        <f t="shared" si="80"/>
        <v>-6.6199999999999992</v>
      </c>
      <c r="GX15">
        <f t="shared" si="81"/>
        <v>0</v>
      </c>
      <c r="GY15">
        <f t="shared" si="82"/>
        <v>0</v>
      </c>
      <c r="GZ15">
        <f t="shared" si="83"/>
        <v>-35.914454277286126</v>
      </c>
      <c r="HA15">
        <f t="shared" si="84"/>
        <v>-4.8699999999999992</v>
      </c>
      <c r="HB15">
        <f t="shared" si="85"/>
        <v>33.333333333333329</v>
      </c>
      <c r="HC15">
        <f t="shared" si="86"/>
        <v>0.16277807921866522</v>
      </c>
      <c r="HD15">
        <f t="shared" si="87"/>
        <v>45.796460176991147</v>
      </c>
      <c r="HE15">
        <f t="shared" si="88"/>
        <v>6.2099999999999991</v>
      </c>
    </row>
    <row r="16" spans="1:214" ht="17.25" customHeight="1">
      <c r="A16" t="s">
        <v>138</v>
      </c>
      <c r="B16">
        <v>1</v>
      </c>
      <c r="C16" s="40">
        <v>62</v>
      </c>
      <c r="D16" s="40">
        <v>156</v>
      </c>
      <c r="E16" s="40">
        <v>72</v>
      </c>
      <c r="F16" s="40">
        <f t="shared" si="89"/>
        <v>29.585798816568044</v>
      </c>
      <c r="G16" s="40">
        <v>72</v>
      </c>
      <c r="H16" s="4"/>
      <c r="I16" s="40"/>
      <c r="J16" s="40">
        <v>0</v>
      </c>
      <c r="K16" s="40">
        <v>1</v>
      </c>
      <c r="L16" s="40">
        <v>0</v>
      </c>
      <c r="M16" s="40">
        <v>9</v>
      </c>
      <c r="N16" s="40">
        <v>5</v>
      </c>
      <c r="O16" s="40">
        <v>3</v>
      </c>
      <c r="P16" s="40">
        <v>2</v>
      </c>
      <c r="Q16" s="40">
        <v>0</v>
      </c>
      <c r="R16" s="40">
        <v>3</v>
      </c>
      <c r="S16" s="40">
        <v>2</v>
      </c>
      <c r="T16" s="40">
        <v>1</v>
      </c>
      <c r="U16" s="40">
        <v>2</v>
      </c>
      <c r="V16" s="40">
        <v>4</v>
      </c>
      <c r="W16" s="40">
        <v>6</v>
      </c>
      <c r="X16" s="36">
        <f t="shared" si="90"/>
        <v>0</v>
      </c>
      <c r="Y16" s="40">
        <f t="shared" si="91"/>
        <v>28</v>
      </c>
      <c r="Z16" s="40">
        <v>100</v>
      </c>
      <c r="AA16" s="40">
        <v>80</v>
      </c>
      <c r="AB16" s="40">
        <v>80</v>
      </c>
      <c r="AC16" s="40">
        <v>100</v>
      </c>
      <c r="AD16" s="40">
        <v>80</v>
      </c>
      <c r="AE16" s="40">
        <v>80</v>
      </c>
      <c r="AF16" s="40">
        <v>90</v>
      </c>
      <c r="AG16" s="40">
        <v>90</v>
      </c>
      <c r="AH16" s="40">
        <v>90</v>
      </c>
      <c r="AI16" s="40">
        <v>90</v>
      </c>
      <c r="AJ16" s="40">
        <v>80</v>
      </c>
      <c r="AK16" s="40">
        <v>80</v>
      </c>
      <c r="AL16" s="40">
        <v>70</v>
      </c>
      <c r="AM16" s="40">
        <v>80</v>
      </c>
      <c r="AN16" s="40">
        <v>80</v>
      </c>
      <c r="AO16" s="40">
        <v>70</v>
      </c>
      <c r="AP16" s="40">
        <f t="shared" si="92"/>
        <v>83.75</v>
      </c>
      <c r="AQ16" s="40">
        <v>1</v>
      </c>
      <c r="AR16">
        <v>1</v>
      </c>
      <c r="AS16">
        <v>0</v>
      </c>
      <c r="AT16">
        <v>1</v>
      </c>
      <c r="AU16">
        <v>1</v>
      </c>
      <c r="AV16">
        <v>1</v>
      </c>
      <c r="AW16">
        <v>1</v>
      </c>
      <c r="AX16">
        <v>0</v>
      </c>
      <c r="AY16">
        <v>0</v>
      </c>
      <c r="AZ16">
        <v>1</v>
      </c>
      <c r="BA16">
        <v>1</v>
      </c>
      <c r="BB16">
        <v>0</v>
      </c>
      <c r="BC16">
        <v>1</v>
      </c>
      <c r="BD16">
        <v>0</v>
      </c>
      <c r="BE16">
        <v>0</v>
      </c>
      <c r="BF16">
        <f t="shared" si="93"/>
        <v>0</v>
      </c>
      <c r="BG16">
        <f t="shared" si="20"/>
        <v>1</v>
      </c>
      <c r="BH16">
        <f t="shared" si="1"/>
        <v>0</v>
      </c>
      <c r="BI16">
        <f t="shared" si="2"/>
        <v>1</v>
      </c>
      <c r="BJ16">
        <f t="shared" si="94"/>
        <v>0</v>
      </c>
      <c r="BK16">
        <f t="shared" si="3"/>
        <v>1</v>
      </c>
      <c r="BL16">
        <f t="shared" si="95"/>
        <v>0</v>
      </c>
      <c r="BM16">
        <f t="shared" si="4"/>
        <v>0</v>
      </c>
      <c r="BN16">
        <f t="shared" si="5"/>
        <v>0</v>
      </c>
      <c r="BO16">
        <f t="shared" si="6"/>
        <v>1</v>
      </c>
      <c r="BP16">
        <f t="shared" si="96"/>
        <v>0</v>
      </c>
      <c r="BQ16">
        <f t="shared" si="7"/>
        <v>0</v>
      </c>
      <c r="BR16">
        <f t="shared" si="97"/>
        <v>0</v>
      </c>
      <c r="BS16">
        <f t="shared" si="8"/>
        <v>0</v>
      </c>
      <c r="BT16">
        <f t="shared" si="9"/>
        <v>0</v>
      </c>
      <c r="BU16">
        <f t="shared" si="98"/>
        <v>4</v>
      </c>
      <c r="BV16">
        <v>6</v>
      </c>
      <c r="BW16">
        <v>5</v>
      </c>
      <c r="BY16">
        <v>10.27</v>
      </c>
      <c r="BZ16">
        <v>13.24</v>
      </c>
      <c r="CA16">
        <v>0</v>
      </c>
      <c r="CB16">
        <v>7</v>
      </c>
      <c r="CC16">
        <v>6</v>
      </c>
      <c r="CD16">
        <v>18.3</v>
      </c>
      <c r="CE16">
        <v>0</v>
      </c>
      <c r="CF16">
        <v>9</v>
      </c>
      <c r="CG16">
        <v>9</v>
      </c>
      <c r="CH16">
        <v>11</v>
      </c>
      <c r="CI16">
        <v>11</v>
      </c>
      <c r="CJ16">
        <v>13.18</v>
      </c>
      <c r="CK16">
        <v>0</v>
      </c>
      <c r="CL16">
        <f t="shared" si="26"/>
        <v>0.45317220543806647</v>
      </c>
      <c r="CM16">
        <f t="shared" si="27"/>
        <v>0.52870090634441091</v>
      </c>
      <c r="CN16">
        <f t="shared" si="28"/>
        <v>0.60109289617486339</v>
      </c>
      <c r="CO16">
        <f t="shared" si="29"/>
        <v>0.49180327868852458</v>
      </c>
      <c r="CP16">
        <f t="shared" si="30"/>
        <v>-28.919182083739052</v>
      </c>
      <c r="CQ16">
        <f t="shared" si="31"/>
        <v>-2.9700000000000006</v>
      </c>
      <c r="CR16">
        <f t="shared" si="32"/>
        <v>-16.666666666666675</v>
      </c>
      <c r="CS16">
        <f t="shared" si="33"/>
        <v>-7.5528700906344448E-2</v>
      </c>
      <c r="CT16">
        <f t="shared" si="34"/>
        <v>-78.18889970788706</v>
      </c>
      <c r="CU16">
        <f t="shared" si="35"/>
        <v>-8.0300000000000011</v>
      </c>
      <c r="CV16" s="39">
        <f t="shared" si="36"/>
        <v>18.181818181818183</v>
      </c>
      <c r="CW16">
        <f t="shared" si="37"/>
        <v>0.10928961748633881</v>
      </c>
      <c r="CX16">
        <f t="shared" si="38"/>
        <v>-28.334956183057454</v>
      </c>
      <c r="CY16">
        <f t="shared" si="39"/>
        <v>-2.91</v>
      </c>
      <c r="DA16">
        <v>8.99</v>
      </c>
      <c r="DB16">
        <v>11.99</v>
      </c>
      <c r="DC16">
        <v>0</v>
      </c>
      <c r="DD16">
        <v>6</v>
      </c>
      <c r="DE16">
        <v>9</v>
      </c>
      <c r="DF16">
        <v>11.42</v>
      </c>
      <c r="DG16">
        <v>0</v>
      </c>
      <c r="DH16">
        <v>7</v>
      </c>
      <c r="DI16">
        <v>7</v>
      </c>
      <c r="DJ16">
        <v>7</v>
      </c>
      <c r="DK16">
        <v>7</v>
      </c>
      <c r="DL16">
        <v>11.09</v>
      </c>
      <c r="DM16">
        <v>0</v>
      </c>
      <c r="DN16">
        <f t="shared" si="40"/>
        <v>0.75062552126772308</v>
      </c>
      <c r="DO16">
        <f t="shared" si="41"/>
        <v>0.50041701417848206</v>
      </c>
      <c r="DP16">
        <f t="shared" si="42"/>
        <v>0.61295971978984243</v>
      </c>
      <c r="DQ16">
        <f t="shared" si="43"/>
        <v>0.61295971978984243</v>
      </c>
      <c r="DR16">
        <f t="shared" si="44"/>
        <v>-33.370411568409338</v>
      </c>
      <c r="DS16">
        <f t="shared" si="45"/>
        <v>-3</v>
      </c>
      <c r="DT16">
        <f t="shared" si="46"/>
        <v>33.333333333333329</v>
      </c>
      <c r="DU16">
        <f t="shared" si="47"/>
        <v>0.25020850708924103</v>
      </c>
      <c r="DV16">
        <f t="shared" si="48"/>
        <v>-27.030033370411566</v>
      </c>
      <c r="DW16">
        <f t="shared" si="49"/>
        <v>-2.4299999999999997</v>
      </c>
      <c r="DX16">
        <f t="shared" si="50"/>
        <v>0</v>
      </c>
      <c r="DY16">
        <f t="shared" si="51"/>
        <v>0</v>
      </c>
      <c r="DZ16">
        <f t="shared" si="52"/>
        <v>-23.359288097886534</v>
      </c>
      <c r="EA16">
        <f t="shared" si="53"/>
        <v>-2.0999999999999996</v>
      </c>
      <c r="EC16">
        <v>27.14</v>
      </c>
      <c r="ED16">
        <v>0</v>
      </c>
      <c r="EE16">
        <v>45.9</v>
      </c>
      <c r="EF16">
        <v>0</v>
      </c>
      <c r="EG16">
        <v>13</v>
      </c>
      <c r="EH16">
        <v>13</v>
      </c>
      <c r="EI16">
        <v>33.24</v>
      </c>
      <c r="EJ16">
        <v>0</v>
      </c>
      <c r="EK16">
        <v>20</v>
      </c>
      <c r="EL16">
        <v>20</v>
      </c>
      <c r="EM16">
        <v>15</v>
      </c>
      <c r="EN16">
        <v>15</v>
      </c>
      <c r="EO16">
        <f t="shared" si="10"/>
        <v>0.28322440087145972</v>
      </c>
      <c r="EP16">
        <f t="shared" si="11"/>
        <v>0.28322440087145972</v>
      </c>
      <c r="EQ16">
        <f t="shared" si="12"/>
        <v>0.45126353790613716</v>
      </c>
      <c r="ER16">
        <f t="shared" si="13"/>
        <v>0.60168471720818284</v>
      </c>
      <c r="ES16">
        <f t="shared" si="54"/>
        <v>-69.123065585851123</v>
      </c>
      <c r="ET16">
        <f t="shared" si="55"/>
        <v>-18.759999999999998</v>
      </c>
      <c r="EU16">
        <f t="shared" si="56"/>
        <v>0</v>
      </c>
      <c r="EV16">
        <f t="shared" si="57"/>
        <v>0</v>
      </c>
      <c r="EW16">
        <f t="shared" si="58"/>
        <v>-22.476050110537958</v>
      </c>
      <c r="EX16">
        <f t="shared" si="59"/>
        <v>-6.1000000000000014</v>
      </c>
      <c r="EY16">
        <f t="shared" si="60"/>
        <v>-33.333333333333329</v>
      </c>
      <c r="EZ16">
        <f t="shared" si="14"/>
        <v>-0.15042117930204568</v>
      </c>
      <c r="FB16">
        <v>13.11</v>
      </c>
      <c r="FC16">
        <v>0</v>
      </c>
      <c r="FD16">
        <v>17.8</v>
      </c>
      <c r="FE16">
        <v>0</v>
      </c>
      <c r="FF16">
        <v>6</v>
      </c>
      <c r="FG16">
        <v>8</v>
      </c>
      <c r="FH16">
        <v>19.489999999999998</v>
      </c>
      <c r="FJ16">
        <v>0</v>
      </c>
      <c r="FK16">
        <v>8</v>
      </c>
      <c r="FL16">
        <v>8</v>
      </c>
      <c r="FM16">
        <v>11</v>
      </c>
      <c r="FN16">
        <v>11</v>
      </c>
      <c r="FO16">
        <v>14.46</v>
      </c>
      <c r="FP16">
        <v>2</v>
      </c>
      <c r="FQ16">
        <v>0</v>
      </c>
      <c r="FR16">
        <f t="shared" si="61"/>
        <v>0.61022120518688028</v>
      </c>
      <c r="FS16">
        <f t="shared" si="62"/>
        <v>0.33707865168539325</v>
      </c>
      <c r="FT16">
        <f t="shared" si="63"/>
        <v>0.56439199589533096</v>
      </c>
      <c r="FU16">
        <f t="shared" si="64"/>
        <v>0.41046690610569525</v>
      </c>
      <c r="FV16">
        <f t="shared" si="65"/>
        <v>-35.77421815408087</v>
      </c>
      <c r="FW16">
        <f t="shared" si="66"/>
        <v>-4.6900000000000013</v>
      </c>
      <c r="FX16">
        <f t="shared" si="67"/>
        <v>44.761235955056186</v>
      </c>
      <c r="FY16">
        <f t="shared" si="68"/>
        <v>0.27314255350148703</v>
      </c>
      <c r="FZ16">
        <f t="shared" si="69"/>
        <v>-48.665141113653689</v>
      </c>
      <c r="GA16">
        <f t="shared" si="70"/>
        <v>-6.379999999999999</v>
      </c>
      <c r="GB16">
        <f t="shared" si="71"/>
        <v>27.27272727272727</v>
      </c>
      <c r="GC16">
        <f t="shared" si="72"/>
        <v>0.15392508978963571</v>
      </c>
      <c r="GD16">
        <f t="shared" si="73"/>
        <v>-10.297482837528616</v>
      </c>
      <c r="GE16">
        <f t="shared" si="74"/>
        <v>-1.3500000000000014</v>
      </c>
      <c r="GG16">
        <v>14.21</v>
      </c>
      <c r="GH16">
        <v>20.52</v>
      </c>
      <c r="GI16">
        <v>8</v>
      </c>
      <c r="GJ16">
        <v>9</v>
      </c>
      <c r="GK16">
        <v>22.15</v>
      </c>
      <c r="GL16">
        <v>9</v>
      </c>
      <c r="GM16">
        <v>7</v>
      </c>
      <c r="GN16">
        <v>11</v>
      </c>
      <c r="GO16">
        <v>11</v>
      </c>
      <c r="GP16">
        <v>20.77</v>
      </c>
      <c r="GQ16">
        <v>0</v>
      </c>
      <c r="GR16">
        <f t="shared" si="75"/>
        <v>0.43859649122807021</v>
      </c>
      <c r="GS16">
        <f t="shared" si="76"/>
        <v>0.38986354775828463</v>
      </c>
      <c r="GT16">
        <f t="shared" si="77"/>
        <v>0.49661399548532736</v>
      </c>
      <c r="GU16">
        <f t="shared" si="78"/>
        <v>0.3160270880361174</v>
      </c>
      <c r="GV16">
        <f t="shared" si="79"/>
        <v>-44.405348346235037</v>
      </c>
      <c r="GW16">
        <f t="shared" si="80"/>
        <v>-6.3099999999999987</v>
      </c>
      <c r="GX16">
        <f t="shared" si="81"/>
        <v>11.111111111111109</v>
      </c>
      <c r="GY16">
        <f t="shared" si="82"/>
        <v>4.8732943469785572E-2</v>
      </c>
      <c r="GZ16">
        <f t="shared" si="83"/>
        <v>-55.876143560872606</v>
      </c>
      <c r="HA16">
        <f t="shared" si="84"/>
        <v>-7.9399999999999977</v>
      </c>
      <c r="HB16">
        <f t="shared" si="85"/>
        <v>36.363636363636367</v>
      </c>
      <c r="HC16">
        <f t="shared" si="86"/>
        <v>0.18058690744920997</v>
      </c>
      <c r="HD16">
        <f t="shared" si="87"/>
        <v>46.164672765657976</v>
      </c>
      <c r="HE16">
        <f t="shared" si="88"/>
        <v>6.5599999999999987</v>
      </c>
    </row>
    <row r="17" spans="1:213" ht="17.25" customHeight="1">
      <c r="A17" t="s">
        <v>139</v>
      </c>
      <c r="B17">
        <v>1</v>
      </c>
      <c r="C17" s="40">
        <v>57</v>
      </c>
      <c r="D17" s="40">
        <v>170</v>
      </c>
      <c r="E17" s="40">
        <v>69</v>
      </c>
      <c r="F17" s="40">
        <f t="shared" si="89"/>
        <v>23.875432525951556</v>
      </c>
      <c r="G17" s="40">
        <v>108</v>
      </c>
      <c r="H17" s="4"/>
      <c r="I17" s="40"/>
      <c r="J17" s="40">
        <v>0</v>
      </c>
      <c r="K17" s="40">
        <v>0</v>
      </c>
      <c r="L17" s="40">
        <v>0</v>
      </c>
      <c r="M17" s="40">
        <v>12</v>
      </c>
      <c r="N17" s="40">
        <v>5</v>
      </c>
      <c r="O17" s="40">
        <v>3</v>
      </c>
      <c r="P17" s="40">
        <v>2</v>
      </c>
      <c r="Q17" s="40">
        <v>1</v>
      </c>
      <c r="R17" s="40">
        <v>3</v>
      </c>
      <c r="S17" s="40">
        <v>2</v>
      </c>
      <c r="T17" s="40">
        <v>1</v>
      </c>
      <c r="U17" s="40">
        <v>2</v>
      </c>
      <c r="V17" s="40">
        <v>4</v>
      </c>
      <c r="W17" s="40">
        <v>5</v>
      </c>
      <c r="X17" s="36">
        <f t="shared" si="90"/>
        <v>0</v>
      </c>
      <c r="Y17" s="40">
        <f t="shared" si="91"/>
        <v>28</v>
      </c>
      <c r="Z17" s="40">
        <v>100</v>
      </c>
      <c r="AA17" s="40">
        <v>90</v>
      </c>
      <c r="AB17" s="40">
        <v>70</v>
      </c>
      <c r="AC17" s="40">
        <v>100</v>
      </c>
      <c r="AD17" s="40">
        <v>70</v>
      </c>
      <c r="AE17" s="40">
        <v>60</v>
      </c>
      <c r="AF17" s="40">
        <v>60</v>
      </c>
      <c r="AG17" s="40">
        <v>90</v>
      </c>
      <c r="AH17" s="40">
        <v>90</v>
      </c>
      <c r="AI17" s="40">
        <v>90</v>
      </c>
      <c r="AJ17" s="40">
        <v>80</v>
      </c>
      <c r="AK17" s="40">
        <v>90</v>
      </c>
      <c r="AL17" s="40">
        <v>70</v>
      </c>
      <c r="AM17" s="40">
        <v>90</v>
      </c>
      <c r="AN17" s="40">
        <v>60</v>
      </c>
      <c r="AO17" s="40">
        <v>80</v>
      </c>
      <c r="AP17" s="40">
        <f t="shared" si="92"/>
        <v>80.625</v>
      </c>
      <c r="AQ17" s="40">
        <v>1</v>
      </c>
      <c r="AR17">
        <v>1</v>
      </c>
      <c r="AS17">
        <v>0</v>
      </c>
      <c r="AT17">
        <v>0</v>
      </c>
      <c r="AU17">
        <v>1</v>
      </c>
      <c r="AV17">
        <v>0</v>
      </c>
      <c r="AW17">
        <v>1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0</v>
      </c>
      <c r="BF17">
        <f t="shared" si="93"/>
        <v>0</v>
      </c>
      <c r="BG17">
        <f t="shared" ref="BG17" si="99">IF(AR17=1,1,0)</f>
        <v>1</v>
      </c>
      <c r="BH17">
        <f t="shared" si="1"/>
        <v>0</v>
      </c>
      <c r="BI17">
        <f t="shared" si="2"/>
        <v>0</v>
      </c>
      <c r="BJ17">
        <f t="shared" si="94"/>
        <v>0</v>
      </c>
      <c r="BK17">
        <f t="shared" ref="BK17" si="100">IF(AV17=1,1,0)</f>
        <v>0</v>
      </c>
      <c r="BL17">
        <f t="shared" si="95"/>
        <v>0</v>
      </c>
      <c r="BM17">
        <f t="shared" ref="BM17" si="101">IF(AX17=1,1,0)</f>
        <v>0</v>
      </c>
      <c r="BN17">
        <f t="shared" ref="BN17:BN32" si="102">IF(AY17=1,1,0)</f>
        <v>0</v>
      </c>
      <c r="BO17">
        <f t="shared" ref="BO17:BO32" si="103">IF(AZ17=1,1,0)</f>
        <v>0</v>
      </c>
      <c r="BP17">
        <f t="shared" si="96"/>
        <v>0</v>
      </c>
      <c r="BQ17">
        <f t="shared" ref="BQ17" si="104">IF(BB17=1,1,0)</f>
        <v>0</v>
      </c>
      <c r="BR17">
        <f t="shared" si="97"/>
        <v>1</v>
      </c>
      <c r="BS17">
        <f t="shared" ref="BS17" si="105">IF(BD17=1,1,0)</f>
        <v>0</v>
      </c>
      <c r="BT17">
        <f t="shared" ref="BT17:BT32" si="106">IF(BE17=1,1,0)</f>
        <v>0</v>
      </c>
      <c r="BU17">
        <f t="shared" si="98"/>
        <v>2</v>
      </c>
      <c r="BV17">
        <v>5</v>
      </c>
      <c r="BW17">
        <v>4</v>
      </c>
      <c r="BY17">
        <v>11.96</v>
      </c>
      <c r="BZ17">
        <v>15.6</v>
      </c>
      <c r="CA17">
        <v>0</v>
      </c>
      <c r="CB17">
        <v>6</v>
      </c>
      <c r="CC17">
        <v>9</v>
      </c>
      <c r="CD17">
        <v>13.18</v>
      </c>
      <c r="CE17">
        <v>0</v>
      </c>
      <c r="CF17">
        <v>11</v>
      </c>
      <c r="CG17">
        <v>11</v>
      </c>
      <c r="CH17">
        <v>10</v>
      </c>
      <c r="CI17">
        <v>10</v>
      </c>
      <c r="CJ17">
        <v>15.62</v>
      </c>
      <c r="CK17">
        <v>0</v>
      </c>
      <c r="CL17">
        <f t="shared" si="26"/>
        <v>0.57692307692307698</v>
      </c>
      <c r="CM17">
        <f t="shared" si="27"/>
        <v>0.38461538461538464</v>
      </c>
      <c r="CN17">
        <f t="shared" si="28"/>
        <v>0.75872534142640369</v>
      </c>
      <c r="CO17">
        <f t="shared" si="29"/>
        <v>0.83459787556904408</v>
      </c>
      <c r="CP17">
        <f t="shared" si="30"/>
        <v>-30.434782608695638</v>
      </c>
      <c r="CQ17">
        <f t="shared" si="31"/>
        <v>-3.6399999999999988</v>
      </c>
      <c r="CR17">
        <f t="shared" si="32"/>
        <v>33.333333333333336</v>
      </c>
      <c r="CS17">
        <f t="shared" si="33"/>
        <v>0.19230769230769235</v>
      </c>
      <c r="CT17">
        <f t="shared" si="34"/>
        <v>-10.20066889632106</v>
      </c>
      <c r="CU17">
        <f t="shared" si="35"/>
        <v>-1.2199999999999989</v>
      </c>
      <c r="CV17" s="39">
        <f t="shared" si="36"/>
        <v>-10.000000000000004</v>
      </c>
      <c r="CW17">
        <f t="shared" si="37"/>
        <v>-7.5872534142640391E-2</v>
      </c>
      <c r="CX17">
        <f t="shared" si="38"/>
        <v>-30.602006688963197</v>
      </c>
      <c r="CY17">
        <f t="shared" si="39"/>
        <v>-3.6599999999999984</v>
      </c>
      <c r="DA17">
        <v>10.08</v>
      </c>
      <c r="DB17">
        <v>12.24</v>
      </c>
      <c r="DC17">
        <v>0</v>
      </c>
      <c r="DD17">
        <v>8</v>
      </c>
      <c r="DE17">
        <v>8</v>
      </c>
      <c r="DF17">
        <v>10.86</v>
      </c>
      <c r="DG17">
        <v>0</v>
      </c>
      <c r="DH17">
        <v>9</v>
      </c>
      <c r="DI17">
        <v>9</v>
      </c>
      <c r="DJ17">
        <v>9</v>
      </c>
      <c r="DK17">
        <v>9</v>
      </c>
      <c r="DL17">
        <v>11.14</v>
      </c>
      <c r="DM17">
        <v>0</v>
      </c>
      <c r="DN17">
        <f t="shared" si="40"/>
        <v>0.65359477124183007</v>
      </c>
      <c r="DO17">
        <f t="shared" si="41"/>
        <v>0.65359477124183007</v>
      </c>
      <c r="DP17">
        <f t="shared" si="42"/>
        <v>0.82872928176795579</v>
      </c>
      <c r="DQ17">
        <f t="shared" si="43"/>
        <v>0.82872928176795579</v>
      </c>
      <c r="DR17">
        <f t="shared" si="44"/>
        <v>-21.428571428571431</v>
      </c>
      <c r="DS17">
        <f t="shared" si="45"/>
        <v>-2.16</v>
      </c>
      <c r="DT17">
        <f t="shared" si="46"/>
        <v>0</v>
      </c>
      <c r="DU17">
        <f t="shared" si="47"/>
        <v>0</v>
      </c>
      <c r="DV17">
        <f t="shared" si="48"/>
        <v>-7.738095238095231</v>
      </c>
      <c r="DW17">
        <f t="shared" si="49"/>
        <v>-0.77999999999999936</v>
      </c>
      <c r="DX17">
        <f t="shared" si="50"/>
        <v>0</v>
      </c>
      <c r="DY17">
        <f t="shared" si="51"/>
        <v>0</v>
      </c>
      <c r="DZ17">
        <f t="shared" si="52"/>
        <v>-10.515873015873019</v>
      </c>
      <c r="EA17">
        <f t="shared" si="53"/>
        <v>-1.0600000000000005</v>
      </c>
      <c r="EC17">
        <v>23.83</v>
      </c>
      <c r="ED17">
        <v>0</v>
      </c>
      <c r="EE17">
        <v>21.23</v>
      </c>
      <c r="EF17">
        <v>0</v>
      </c>
      <c r="EG17">
        <v>10</v>
      </c>
      <c r="EH17">
        <v>7</v>
      </c>
      <c r="EI17">
        <v>22.83</v>
      </c>
      <c r="EJ17">
        <v>0</v>
      </c>
      <c r="EK17">
        <v>17</v>
      </c>
      <c r="EL17">
        <v>17</v>
      </c>
      <c r="EM17">
        <v>16</v>
      </c>
      <c r="EN17">
        <v>16</v>
      </c>
      <c r="EO17">
        <f t="shared" si="10"/>
        <v>0.32972209138012248</v>
      </c>
      <c r="EP17">
        <f t="shared" si="11"/>
        <v>0.47103155911446065</v>
      </c>
      <c r="EQ17">
        <f t="shared" si="12"/>
        <v>0.70083223828296104</v>
      </c>
      <c r="ER17">
        <f t="shared" si="13"/>
        <v>0.74463425317564613</v>
      </c>
      <c r="ES17">
        <f t="shared" si="54"/>
        <v>10.910616869492229</v>
      </c>
      <c r="ET17">
        <f t="shared" si="55"/>
        <v>2.5999999999999979</v>
      </c>
      <c r="EU17">
        <f t="shared" si="56"/>
        <v>-42.857142857142847</v>
      </c>
      <c r="EV17">
        <f t="shared" si="57"/>
        <v>-0.14130946773433817</v>
      </c>
      <c r="EW17">
        <f t="shared" si="58"/>
        <v>4.1963911036508605</v>
      </c>
      <c r="EX17">
        <f t="shared" si="59"/>
        <v>1</v>
      </c>
      <c r="EY17">
        <f t="shared" si="60"/>
        <v>-6.2500000000000044</v>
      </c>
      <c r="EZ17">
        <f t="shared" si="14"/>
        <v>-4.3802014892685093E-2</v>
      </c>
      <c r="FB17">
        <v>14.8</v>
      </c>
      <c r="FC17">
        <v>0</v>
      </c>
      <c r="FD17">
        <v>16.239999999999998</v>
      </c>
      <c r="FE17">
        <v>0</v>
      </c>
      <c r="FF17">
        <v>7</v>
      </c>
      <c r="FG17">
        <v>9</v>
      </c>
      <c r="FH17">
        <v>15.12</v>
      </c>
      <c r="FJ17">
        <v>0</v>
      </c>
      <c r="FK17">
        <v>10</v>
      </c>
      <c r="FL17">
        <v>9</v>
      </c>
      <c r="FM17">
        <v>11</v>
      </c>
      <c r="FN17">
        <v>11</v>
      </c>
      <c r="FO17">
        <v>22.49</v>
      </c>
      <c r="FP17">
        <v>0</v>
      </c>
      <c r="FQ17">
        <v>0</v>
      </c>
      <c r="FR17">
        <f t="shared" si="61"/>
        <v>0.60810810810810811</v>
      </c>
      <c r="FS17">
        <f t="shared" si="62"/>
        <v>0.43103448275862072</v>
      </c>
      <c r="FT17">
        <f t="shared" si="63"/>
        <v>0.72751322751322756</v>
      </c>
      <c r="FU17">
        <f t="shared" si="64"/>
        <v>0.59523809523809523</v>
      </c>
      <c r="FV17">
        <f t="shared" si="65"/>
        <v>-9.7297297297297138</v>
      </c>
      <c r="FW17">
        <f t="shared" si="66"/>
        <v>-1.4399999999999977</v>
      </c>
      <c r="FX17">
        <f t="shared" si="67"/>
        <v>29.11877394636015</v>
      </c>
      <c r="FY17">
        <f t="shared" si="68"/>
        <v>0.1770736253494874</v>
      </c>
      <c r="FZ17">
        <f t="shared" si="69"/>
        <v>-2.1621621621621521</v>
      </c>
      <c r="GA17">
        <f t="shared" si="70"/>
        <v>-0.31999999999999851</v>
      </c>
      <c r="GB17">
        <f t="shared" si="71"/>
        <v>18.181818181818187</v>
      </c>
      <c r="GC17">
        <f t="shared" si="72"/>
        <v>0.13227513227513232</v>
      </c>
      <c r="GD17">
        <f t="shared" si="73"/>
        <v>-51.959459459459445</v>
      </c>
      <c r="GE17">
        <f t="shared" si="74"/>
        <v>-7.6899999999999977</v>
      </c>
      <c r="GG17">
        <v>15.39</v>
      </c>
      <c r="GH17">
        <v>17.149999999999999</v>
      </c>
      <c r="GI17">
        <v>9</v>
      </c>
      <c r="GJ17">
        <v>9</v>
      </c>
      <c r="GK17">
        <v>16.37</v>
      </c>
      <c r="GL17">
        <v>9</v>
      </c>
      <c r="GM17">
        <v>9</v>
      </c>
      <c r="GN17">
        <v>12</v>
      </c>
      <c r="GO17">
        <v>12</v>
      </c>
      <c r="GP17">
        <v>21.08</v>
      </c>
      <c r="GQ17">
        <v>0</v>
      </c>
      <c r="GR17">
        <f t="shared" si="75"/>
        <v>0.52478134110787178</v>
      </c>
      <c r="GS17">
        <f t="shared" si="76"/>
        <v>0.52478134110787178</v>
      </c>
      <c r="GT17">
        <f t="shared" si="77"/>
        <v>0.73304825901038484</v>
      </c>
      <c r="GU17">
        <f t="shared" si="78"/>
        <v>0.54978619425778863</v>
      </c>
      <c r="GV17">
        <f t="shared" si="79"/>
        <v>-11.435997400909669</v>
      </c>
      <c r="GW17">
        <f t="shared" si="80"/>
        <v>-1.759999999999998</v>
      </c>
      <c r="GX17">
        <f t="shared" si="81"/>
        <v>0</v>
      </c>
      <c r="GY17">
        <f t="shared" si="82"/>
        <v>0</v>
      </c>
      <c r="GZ17">
        <f t="shared" si="83"/>
        <v>-6.3677712800519846</v>
      </c>
      <c r="HA17">
        <f t="shared" si="84"/>
        <v>-0.98000000000000043</v>
      </c>
      <c r="HB17">
        <f t="shared" si="85"/>
        <v>25</v>
      </c>
      <c r="HC17">
        <f t="shared" si="86"/>
        <v>0.18326206475259621</v>
      </c>
      <c r="HD17">
        <f t="shared" si="87"/>
        <v>36.972059779077306</v>
      </c>
      <c r="HE17">
        <f t="shared" si="88"/>
        <v>5.6899999999999977</v>
      </c>
    </row>
    <row r="18" spans="1:213" ht="17.25" customHeight="1">
      <c r="A18" t="s">
        <v>140</v>
      </c>
      <c r="B18">
        <v>1</v>
      </c>
      <c r="C18" s="40">
        <v>64</v>
      </c>
      <c r="D18" s="4">
        <v>160</v>
      </c>
      <c r="E18" s="4">
        <v>68.5</v>
      </c>
      <c r="F18" s="40">
        <f t="shared" si="89"/>
        <v>26.7578125</v>
      </c>
      <c r="G18" s="40">
        <v>77</v>
      </c>
      <c r="H18" s="4"/>
      <c r="I18" s="40"/>
      <c r="J18" s="40">
        <v>0</v>
      </c>
      <c r="K18" s="40">
        <v>0</v>
      </c>
      <c r="L18" s="40">
        <v>1</v>
      </c>
      <c r="M18" s="4">
        <v>3</v>
      </c>
      <c r="N18" s="4">
        <v>4</v>
      </c>
      <c r="O18" s="4">
        <v>3</v>
      </c>
      <c r="P18" s="4">
        <v>2</v>
      </c>
      <c r="Q18" s="4">
        <v>1</v>
      </c>
      <c r="R18" s="4">
        <v>3</v>
      </c>
      <c r="S18" s="4">
        <v>2</v>
      </c>
      <c r="T18" s="4">
        <v>0</v>
      </c>
      <c r="U18" s="4">
        <v>2</v>
      </c>
      <c r="V18" s="4">
        <v>4</v>
      </c>
      <c r="W18" s="4">
        <v>6</v>
      </c>
      <c r="X18" s="36">
        <f t="shared" si="90"/>
        <v>1</v>
      </c>
      <c r="Y18" s="40">
        <f t="shared" si="91"/>
        <v>28</v>
      </c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>
        <v>1</v>
      </c>
      <c r="AR18">
        <v>1</v>
      </c>
      <c r="AS18">
        <v>0</v>
      </c>
      <c r="AT18">
        <v>0</v>
      </c>
      <c r="AU18">
        <v>1</v>
      </c>
      <c r="AV18">
        <v>0</v>
      </c>
      <c r="AW18">
        <v>1</v>
      </c>
      <c r="AX18">
        <v>0</v>
      </c>
      <c r="AY18">
        <v>0</v>
      </c>
      <c r="AZ18">
        <v>1</v>
      </c>
      <c r="BA18">
        <v>1</v>
      </c>
      <c r="BB18">
        <v>0</v>
      </c>
      <c r="BC18">
        <v>1</v>
      </c>
      <c r="BD18">
        <v>0</v>
      </c>
      <c r="BE18">
        <v>0</v>
      </c>
      <c r="BF18">
        <f t="shared" si="93"/>
        <v>0</v>
      </c>
      <c r="BG18">
        <f t="shared" ref="BG18:BG25" si="107">IF(AR18=1,1,0)</f>
        <v>1</v>
      </c>
      <c r="BH18">
        <f t="shared" si="1"/>
        <v>0</v>
      </c>
      <c r="BI18">
        <f t="shared" si="2"/>
        <v>0</v>
      </c>
      <c r="BJ18">
        <f t="shared" si="94"/>
        <v>0</v>
      </c>
      <c r="BK18">
        <f t="shared" ref="BK18:BK25" si="108">IF(AV18=1,1,0)</f>
        <v>0</v>
      </c>
      <c r="BL18">
        <f t="shared" si="95"/>
        <v>0</v>
      </c>
      <c r="BM18">
        <f t="shared" ref="BM18:BM25" si="109">IF(AX18=1,1,0)</f>
        <v>0</v>
      </c>
      <c r="BN18">
        <f t="shared" si="102"/>
        <v>0</v>
      </c>
      <c r="BO18">
        <f t="shared" si="103"/>
        <v>1</v>
      </c>
      <c r="BP18">
        <f t="shared" si="96"/>
        <v>0</v>
      </c>
      <c r="BQ18">
        <f t="shared" ref="BQ18:BQ25" si="110">IF(BB18=1,1,0)</f>
        <v>0</v>
      </c>
      <c r="BR18">
        <f t="shared" si="97"/>
        <v>0</v>
      </c>
      <c r="BS18">
        <f t="shared" ref="BS18:BS25" si="111">IF(BD18=1,1,0)</f>
        <v>0</v>
      </c>
      <c r="BT18">
        <f t="shared" si="106"/>
        <v>0</v>
      </c>
      <c r="BU18">
        <f t="shared" si="98"/>
        <v>2</v>
      </c>
      <c r="BV18">
        <v>5</v>
      </c>
      <c r="BW18">
        <v>5</v>
      </c>
      <c r="BY18">
        <v>11.36</v>
      </c>
      <c r="BZ18">
        <v>18.21</v>
      </c>
      <c r="CA18">
        <v>0</v>
      </c>
      <c r="CB18">
        <v>8</v>
      </c>
      <c r="CC18">
        <v>9</v>
      </c>
      <c r="CD18">
        <v>20.34</v>
      </c>
      <c r="CE18">
        <v>0</v>
      </c>
      <c r="CF18">
        <v>8</v>
      </c>
      <c r="CG18">
        <v>8</v>
      </c>
      <c r="CH18">
        <v>9</v>
      </c>
      <c r="CI18">
        <v>8</v>
      </c>
      <c r="CJ18">
        <v>16.829999999999998</v>
      </c>
      <c r="CK18">
        <v>0</v>
      </c>
      <c r="CL18">
        <f t="shared" si="26"/>
        <v>0.49423393739703458</v>
      </c>
      <c r="CM18">
        <f t="shared" si="27"/>
        <v>0.43931905546403072</v>
      </c>
      <c r="CN18">
        <f t="shared" si="28"/>
        <v>0.39331366764995085</v>
      </c>
      <c r="CO18">
        <f t="shared" si="29"/>
        <v>0.39331366764995085</v>
      </c>
      <c r="CP18">
        <f t="shared" si="30"/>
        <v>-60.299295774647902</v>
      </c>
      <c r="CQ18">
        <f t="shared" si="31"/>
        <v>-6.8500000000000014</v>
      </c>
      <c r="CR18">
        <f t="shared" si="32"/>
        <v>11.111111111111116</v>
      </c>
      <c r="CS18">
        <f t="shared" si="33"/>
        <v>5.4914881933003867E-2</v>
      </c>
      <c r="CT18">
        <f t="shared" si="34"/>
        <v>-79.049295774647902</v>
      </c>
      <c r="CU18">
        <f t="shared" si="35"/>
        <v>-8.98</v>
      </c>
      <c r="CV18" s="39">
        <f t="shared" si="36"/>
        <v>0</v>
      </c>
      <c r="CW18">
        <f t="shared" si="37"/>
        <v>0</v>
      </c>
      <c r="CX18">
        <f t="shared" si="38"/>
        <v>-48.151408450704217</v>
      </c>
      <c r="CY18">
        <f t="shared" si="39"/>
        <v>-5.4699999999999989</v>
      </c>
      <c r="DA18">
        <v>7.33</v>
      </c>
      <c r="DB18">
        <v>13.19</v>
      </c>
      <c r="DC18">
        <v>0</v>
      </c>
      <c r="DD18">
        <v>4</v>
      </c>
      <c r="DE18">
        <v>10</v>
      </c>
      <c r="DF18">
        <v>14.33</v>
      </c>
      <c r="DG18">
        <v>0</v>
      </c>
      <c r="DH18">
        <v>7</v>
      </c>
      <c r="DI18">
        <v>7</v>
      </c>
      <c r="DJ18">
        <v>7</v>
      </c>
      <c r="DK18">
        <v>6</v>
      </c>
      <c r="DL18">
        <v>9.92</v>
      </c>
      <c r="DM18">
        <v>0</v>
      </c>
      <c r="DN18">
        <f t="shared" si="40"/>
        <v>0.75815011372251706</v>
      </c>
      <c r="DO18">
        <f t="shared" si="41"/>
        <v>0.30326004548900681</v>
      </c>
      <c r="DP18">
        <f t="shared" si="42"/>
        <v>0.41870202372644799</v>
      </c>
      <c r="DQ18">
        <f t="shared" si="43"/>
        <v>0.4884856943475227</v>
      </c>
      <c r="DR18">
        <f t="shared" si="44"/>
        <v>-79.945429740791269</v>
      </c>
      <c r="DS18">
        <f t="shared" si="45"/>
        <v>-5.8599999999999994</v>
      </c>
      <c r="DT18">
        <f t="shared" si="46"/>
        <v>60</v>
      </c>
      <c r="DU18">
        <f t="shared" si="47"/>
        <v>0.45489006823351025</v>
      </c>
      <c r="DV18">
        <f t="shared" si="48"/>
        <v>-95.49795361527967</v>
      </c>
      <c r="DW18">
        <f t="shared" si="49"/>
        <v>-7</v>
      </c>
      <c r="DX18">
        <f t="shared" si="50"/>
        <v>-16.666666666666679</v>
      </c>
      <c r="DY18">
        <f t="shared" si="51"/>
        <v>-6.9783670621074712E-2</v>
      </c>
      <c r="DZ18">
        <f t="shared" si="52"/>
        <v>-35.334242837653477</v>
      </c>
      <c r="EA18">
        <f t="shared" si="53"/>
        <v>-2.59</v>
      </c>
      <c r="EC18">
        <v>14.95</v>
      </c>
      <c r="ED18">
        <v>0</v>
      </c>
      <c r="EE18">
        <v>15.85</v>
      </c>
      <c r="EF18">
        <v>0</v>
      </c>
      <c r="EG18">
        <v>9</v>
      </c>
      <c r="EH18">
        <v>6</v>
      </c>
      <c r="EI18">
        <v>19.239999999999998</v>
      </c>
      <c r="EJ18">
        <v>0</v>
      </c>
      <c r="EK18">
        <v>6</v>
      </c>
      <c r="EL18">
        <v>5</v>
      </c>
      <c r="EM18">
        <v>8</v>
      </c>
      <c r="EN18">
        <v>7</v>
      </c>
      <c r="EO18">
        <f t="shared" si="10"/>
        <v>0.37854889589905366</v>
      </c>
      <c r="EP18">
        <f t="shared" si="11"/>
        <v>0.56782334384858046</v>
      </c>
      <c r="EQ18">
        <f t="shared" si="12"/>
        <v>0.41580041580041582</v>
      </c>
      <c r="ER18">
        <f t="shared" si="13"/>
        <v>0.25987525987525989</v>
      </c>
      <c r="ES18">
        <f t="shared" si="54"/>
        <v>-6.0200668896321101</v>
      </c>
      <c r="ET18">
        <f t="shared" si="55"/>
        <v>-0.90000000000000036</v>
      </c>
      <c r="EU18">
        <f t="shared" si="56"/>
        <v>-49.999999999999993</v>
      </c>
      <c r="EV18">
        <f t="shared" si="57"/>
        <v>-0.1892744479495268</v>
      </c>
      <c r="EW18">
        <f t="shared" si="58"/>
        <v>-28.695652173913039</v>
      </c>
      <c r="EX18">
        <f t="shared" si="59"/>
        <v>-4.2899999999999991</v>
      </c>
      <c r="EY18">
        <f t="shared" si="60"/>
        <v>37.5</v>
      </c>
      <c r="EZ18">
        <f t="shared" si="14"/>
        <v>0.15592515592515593</v>
      </c>
      <c r="FB18">
        <v>11.52</v>
      </c>
      <c r="FC18">
        <v>0</v>
      </c>
      <c r="FD18">
        <v>13.68</v>
      </c>
      <c r="FE18">
        <v>0</v>
      </c>
      <c r="FF18">
        <v>6</v>
      </c>
      <c r="FG18">
        <v>2</v>
      </c>
      <c r="FH18">
        <v>14.48</v>
      </c>
      <c r="FJ18">
        <v>0</v>
      </c>
      <c r="FK18">
        <v>6</v>
      </c>
      <c r="FL18">
        <v>5</v>
      </c>
      <c r="FM18">
        <v>7</v>
      </c>
      <c r="FN18">
        <v>6</v>
      </c>
      <c r="FO18">
        <v>13.14</v>
      </c>
      <c r="FP18">
        <v>0</v>
      </c>
      <c r="FQ18">
        <v>0</v>
      </c>
      <c r="FR18">
        <f t="shared" si="61"/>
        <v>0.1736111111111111</v>
      </c>
      <c r="FS18">
        <f t="shared" si="62"/>
        <v>0.43859649122807021</v>
      </c>
      <c r="FT18">
        <f t="shared" si="63"/>
        <v>0.4143646408839779</v>
      </c>
      <c r="FU18">
        <f t="shared" si="64"/>
        <v>0.34530386740331492</v>
      </c>
      <c r="FV18">
        <f t="shared" si="65"/>
        <v>-18.750000000000004</v>
      </c>
      <c r="FW18">
        <f t="shared" si="66"/>
        <v>-2.16</v>
      </c>
      <c r="FX18">
        <f t="shared" si="67"/>
        <v>-152.63157894736844</v>
      </c>
      <c r="FY18">
        <f t="shared" si="68"/>
        <v>-0.2649853801169591</v>
      </c>
      <c r="FZ18">
        <f t="shared" si="69"/>
        <v>-25.694444444444454</v>
      </c>
      <c r="GA18">
        <f t="shared" si="70"/>
        <v>-2.9600000000000009</v>
      </c>
      <c r="GB18">
        <f t="shared" si="71"/>
        <v>16.666666666666664</v>
      </c>
      <c r="GC18">
        <f t="shared" si="72"/>
        <v>6.9060773480662974E-2</v>
      </c>
      <c r="GD18">
        <f t="shared" si="73"/>
        <v>-14.062500000000009</v>
      </c>
      <c r="GE18">
        <f t="shared" si="74"/>
        <v>-1.620000000000001</v>
      </c>
      <c r="GG18">
        <v>11.22</v>
      </c>
      <c r="GH18">
        <v>13.17</v>
      </c>
      <c r="GI18">
        <v>8</v>
      </c>
      <c r="GJ18">
        <v>10</v>
      </c>
      <c r="GK18">
        <v>15.64</v>
      </c>
      <c r="GL18">
        <v>6</v>
      </c>
      <c r="GM18">
        <v>5</v>
      </c>
      <c r="GN18">
        <v>8</v>
      </c>
      <c r="GO18">
        <v>7</v>
      </c>
      <c r="GP18">
        <v>16.489999999999998</v>
      </c>
      <c r="GQ18">
        <v>0</v>
      </c>
      <c r="GR18">
        <f t="shared" si="75"/>
        <v>0.75930144267274113</v>
      </c>
      <c r="GS18">
        <f t="shared" si="76"/>
        <v>0.60744115413819288</v>
      </c>
      <c r="GT18">
        <f t="shared" si="77"/>
        <v>0.4475703324808184</v>
      </c>
      <c r="GU18">
        <f t="shared" si="78"/>
        <v>0.31969309462915602</v>
      </c>
      <c r="GV18">
        <f t="shared" si="79"/>
        <v>-17.379679144385019</v>
      </c>
      <c r="GW18">
        <f t="shared" si="80"/>
        <v>-1.9499999999999993</v>
      </c>
      <c r="GX18">
        <f t="shared" si="81"/>
        <v>20.000000000000004</v>
      </c>
      <c r="GY18">
        <f t="shared" si="82"/>
        <v>0.15186028853454825</v>
      </c>
      <c r="GZ18">
        <f t="shared" si="83"/>
        <v>-39.393939393939391</v>
      </c>
      <c r="HA18">
        <f t="shared" si="84"/>
        <v>-4.42</v>
      </c>
      <c r="HB18">
        <f t="shared" si="85"/>
        <v>28.571428571428569</v>
      </c>
      <c r="HC18">
        <f t="shared" si="86"/>
        <v>0.12787723785166238</v>
      </c>
      <c r="HD18">
        <f t="shared" si="87"/>
        <v>46.969696969696948</v>
      </c>
      <c r="HE18">
        <f t="shared" si="88"/>
        <v>5.2699999999999978</v>
      </c>
    </row>
    <row r="19" spans="1:213">
      <c r="A19" t="s">
        <v>141</v>
      </c>
      <c r="B19">
        <v>1</v>
      </c>
      <c r="C19" s="40">
        <v>63</v>
      </c>
      <c r="D19" s="4"/>
      <c r="E19" s="40">
        <v>55</v>
      </c>
      <c r="F19" s="40"/>
      <c r="G19" s="40">
        <v>120</v>
      </c>
      <c r="H19" s="4"/>
      <c r="I19" s="40"/>
      <c r="J19" s="40">
        <v>0</v>
      </c>
      <c r="K19" s="40">
        <v>0</v>
      </c>
      <c r="L19" s="4">
        <v>0</v>
      </c>
      <c r="M19" s="4">
        <v>7</v>
      </c>
      <c r="N19" s="4">
        <v>3</v>
      </c>
      <c r="O19" s="4">
        <v>3</v>
      </c>
      <c r="P19" s="4">
        <v>2</v>
      </c>
      <c r="Q19" s="4">
        <v>1</v>
      </c>
      <c r="R19" s="4">
        <v>2</v>
      </c>
      <c r="S19" s="4">
        <v>2</v>
      </c>
      <c r="T19" s="4">
        <v>1</v>
      </c>
      <c r="U19" s="4">
        <v>1</v>
      </c>
      <c r="V19" s="4">
        <v>2</v>
      </c>
      <c r="W19" s="4">
        <v>4</v>
      </c>
      <c r="X19" s="36">
        <f t="shared" si="90"/>
        <v>0</v>
      </c>
      <c r="Y19" s="40">
        <f t="shared" si="91"/>
        <v>21</v>
      </c>
      <c r="Z19" s="40">
        <v>90</v>
      </c>
      <c r="AA19" s="40">
        <v>50</v>
      </c>
      <c r="AB19" s="40">
        <v>80</v>
      </c>
      <c r="AC19" s="40">
        <v>30</v>
      </c>
      <c r="AD19" s="40">
        <v>30</v>
      </c>
      <c r="AE19" s="40">
        <v>10</v>
      </c>
      <c r="AF19" s="40">
        <v>10</v>
      </c>
      <c r="AG19" s="40">
        <v>80</v>
      </c>
      <c r="AH19" s="40">
        <v>70</v>
      </c>
      <c r="AI19" s="40">
        <v>90</v>
      </c>
      <c r="AJ19" s="40">
        <v>90</v>
      </c>
      <c r="AK19" s="40">
        <v>50</v>
      </c>
      <c r="AL19" s="40">
        <v>50</v>
      </c>
      <c r="AM19" s="40">
        <v>80</v>
      </c>
      <c r="AN19" s="40">
        <v>70</v>
      </c>
      <c r="AO19" s="40">
        <v>80</v>
      </c>
      <c r="AP19" s="40">
        <f t="shared" si="92"/>
        <v>60</v>
      </c>
      <c r="AQ19" s="40">
        <v>1</v>
      </c>
      <c r="AR19">
        <v>1</v>
      </c>
      <c r="AS19">
        <v>1</v>
      </c>
      <c r="AT19">
        <v>1</v>
      </c>
      <c r="AU19">
        <v>1</v>
      </c>
      <c r="AV19">
        <v>0</v>
      </c>
      <c r="AW19">
        <v>0</v>
      </c>
      <c r="AX19">
        <v>1</v>
      </c>
      <c r="AY19">
        <v>0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1</v>
      </c>
      <c r="BF19">
        <f t="shared" si="93"/>
        <v>0</v>
      </c>
      <c r="BG19">
        <f t="shared" si="107"/>
        <v>1</v>
      </c>
      <c r="BH19">
        <f t="shared" si="1"/>
        <v>1</v>
      </c>
      <c r="BI19">
        <f t="shared" si="2"/>
        <v>1</v>
      </c>
      <c r="BJ19">
        <f t="shared" si="94"/>
        <v>0</v>
      </c>
      <c r="BK19">
        <f t="shared" si="108"/>
        <v>0</v>
      </c>
      <c r="BL19">
        <f t="shared" si="95"/>
        <v>1</v>
      </c>
      <c r="BM19">
        <f t="shared" si="109"/>
        <v>1</v>
      </c>
      <c r="BN19">
        <f t="shared" si="102"/>
        <v>0</v>
      </c>
      <c r="BO19">
        <f t="shared" si="103"/>
        <v>1</v>
      </c>
      <c r="BP19">
        <f t="shared" si="96"/>
        <v>0</v>
      </c>
      <c r="BQ19">
        <f t="shared" si="110"/>
        <v>1</v>
      </c>
      <c r="BR19">
        <f t="shared" si="97"/>
        <v>0</v>
      </c>
      <c r="BS19">
        <f t="shared" si="111"/>
        <v>0</v>
      </c>
      <c r="BT19">
        <f t="shared" si="106"/>
        <v>1</v>
      </c>
      <c r="BU19">
        <f t="shared" si="98"/>
        <v>8</v>
      </c>
      <c r="BV19">
        <v>4</v>
      </c>
      <c r="BW19">
        <v>4</v>
      </c>
      <c r="BY19">
        <v>22.23</v>
      </c>
      <c r="BZ19">
        <v>23.8</v>
      </c>
      <c r="CA19">
        <v>0</v>
      </c>
      <c r="CB19">
        <v>4</v>
      </c>
      <c r="CC19">
        <v>6</v>
      </c>
      <c r="CD19">
        <v>27.27</v>
      </c>
      <c r="CE19">
        <v>0</v>
      </c>
      <c r="CF19">
        <v>8</v>
      </c>
      <c r="CG19">
        <v>6</v>
      </c>
      <c r="CH19">
        <v>11</v>
      </c>
      <c r="CI19">
        <v>8</v>
      </c>
      <c r="CJ19">
        <v>20.02</v>
      </c>
      <c r="CK19">
        <v>0</v>
      </c>
      <c r="CL19">
        <f t="shared" si="26"/>
        <v>0.25210084033613445</v>
      </c>
      <c r="CM19">
        <f t="shared" si="27"/>
        <v>0.16806722689075629</v>
      </c>
      <c r="CN19">
        <f t="shared" si="28"/>
        <v>0.29336266960029339</v>
      </c>
      <c r="CO19">
        <f t="shared" si="29"/>
        <v>0.22002200220022003</v>
      </c>
      <c r="CP19">
        <f t="shared" si="30"/>
        <v>-7.0625281151596955</v>
      </c>
      <c r="CQ19">
        <f t="shared" si="31"/>
        <v>-1.5700000000000003</v>
      </c>
      <c r="CR19">
        <f t="shared" si="32"/>
        <v>33.333333333333336</v>
      </c>
      <c r="CS19">
        <f t="shared" si="33"/>
        <v>8.4033613445378158E-2</v>
      </c>
      <c r="CT19">
        <f t="shared" si="34"/>
        <v>-22.672064777327929</v>
      </c>
      <c r="CU19">
        <f t="shared" si="35"/>
        <v>-5.0399999999999991</v>
      </c>
      <c r="CV19" s="39">
        <f t="shared" si="36"/>
        <v>25.000000000000007</v>
      </c>
      <c r="CW19">
        <f t="shared" si="37"/>
        <v>7.3340667400073362E-2</v>
      </c>
      <c r="CX19">
        <f t="shared" si="38"/>
        <v>9.941520467836261</v>
      </c>
      <c r="CY19">
        <f t="shared" si="39"/>
        <v>2.2100000000000009</v>
      </c>
      <c r="DA19">
        <v>17.579999999999998</v>
      </c>
      <c r="DB19">
        <v>18.62</v>
      </c>
      <c r="DC19">
        <v>0</v>
      </c>
      <c r="DD19">
        <v>9</v>
      </c>
      <c r="DE19">
        <v>6</v>
      </c>
      <c r="DF19">
        <v>19.829999999999998</v>
      </c>
      <c r="DG19">
        <v>0</v>
      </c>
      <c r="DH19">
        <v>7</v>
      </c>
      <c r="DI19">
        <v>7</v>
      </c>
      <c r="DJ19">
        <v>9</v>
      </c>
      <c r="DK19">
        <v>7</v>
      </c>
      <c r="DL19">
        <v>16.079999999999998</v>
      </c>
      <c r="DM19">
        <v>0</v>
      </c>
      <c r="DN19">
        <f t="shared" si="40"/>
        <v>0.32223415682062295</v>
      </c>
      <c r="DO19">
        <f t="shared" si="41"/>
        <v>0.48335123523093443</v>
      </c>
      <c r="DP19">
        <f t="shared" si="42"/>
        <v>0.3530005042864347</v>
      </c>
      <c r="DQ19">
        <f t="shared" si="43"/>
        <v>0.3530005042864347</v>
      </c>
      <c r="DR19">
        <f t="shared" si="44"/>
        <v>-5.9158134243458633</v>
      </c>
      <c r="DS19">
        <f t="shared" si="45"/>
        <v>-1.0400000000000027</v>
      </c>
      <c r="DT19">
        <f t="shared" si="46"/>
        <v>-50</v>
      </c>
      <c r="DU19">
        <f t="shared" si="47"/>
        <v>-0.16111707841031148</v>
      </c>
      <c r="DV19">
        <f t="shared" si="48"/>
        <v>-12.798634812286691</v>
      </c>
      <c r="DW19">
        <f t="shared" si="49"/>
        <v>-2.25</v>
      </c>
      <c r="DX19">
        <f t="shared" si="50"/>
        <v>0</v>
      </c>
      <c r="DY19">
        <f t="shared" si="51"/>
        <v>0</v>
      </c>
      <c r="DZ19">
        <f t="shared" si="52"/>
        <v>8.5324232081911262</v>
      </c>
      <c r="EA19">
        <f t="shared" si="53"/>
        <v>1.5</v>
      </c>
      <c r="EC19">
        <v>75.86</v>
      </c>
      <c r="ED19">
        <v>2</v>
      </c>
      <c r="EE19">
        <v>126.71</v>
      </c>
      <c r="EF19">
        <v>4</v>
      </c>
      <c r="EG19">
        <v>13</v>
      </c>
      <c r="EH19">
        <v>14</v>
      </c>
      <c r="EI19">
        <v>142.15</v>
      </c>
      <c r="EJ19">
        <v>5</v>
      </c>
      <c r="EK19">
        <v>13</v>
      </c>
      <c r="EL19">
        <v>11</v>
      </c>
      <c r="EM19">
        <v>35</v>
      </c>
      <c r="EN19">
        <v>26</v>
      </c>
      <c r="EO19">
        <f t="shared" si="10"/>
        <v>0.11048851708625997</v>
      </c>
      <c r="EP19">
        <f t="shared" si="11"/>
        <v>0.10259648015152711</v>
      </c>
      <c r="EQ19">
        <f t="shared" si="12"/>
        <v>0.24621878297572986</v>
      </c>
      <c r="ER19">
        <f t="shared" si="13"/>
        <v>7.738304607808652E-2</v>
      </c>
      <c r="ES19">
        <f t="shared" si="54"/>
        <v>-67.03137358291589</v>
      </c>
      <c r="ET19">
        <f t="shared" si="55"/>
        <v>-50.849999999999994</v>
      </c>
      <c r="EU19">
        <f t="shared" si="56"/>
        <v>7.1428571428571397</v>
      </c>
      <c r="EV19">
        <f t="shared" si="57"/>
        <v>7.8920369347328517E-3</v>
      </c>
      <c r="EW19">
        <f t="shared" si="58"/>
        <v>-87.384655945162152</v>
      </c>
      <c r="EX19">
        <f t="shared" si="59"/>
        <v>-66.290000000000006</v>
      </c>
      <c r="EY19">
        <f t="shared" si="60"/>
        <v>68.571428571428569</v>
      </c>
      <c r="EZ19">
        <f t="shared" si="14"/>
        <v>0.16883573689764333</v>
      </c>
      <c r="FB19">
        <v>20.87</v>
      </c>
      <c r="FC19">
        <v>0</v>
      </c>
      <c r="FD19">
        <v>25.36</v>
      </c>
      <c r="FE19">
        <v>0</v>
      </c>
      <c r="FF19">
        <v>7</v>
      </c>
      <c r="FG19">
        <v>10</v>
      </c>
      <c r="FH19">
        <v>21.18</v>
      </c>
      <c r="FJ19">
        <v>2</v>
      </c>
      <c r="FK19">
        <v>5</v>
      </c>
      <c r="FL19">
        <v>5</v>
      </c>
      <c r="FM19">
        <v>9</v>
      </c>
      <c r="FN19">
        <v>7</v>
      </c>
      <c r="FO19">
        <v>22.37</v>
      </c>
      <c r="FP19">
        <v>3</v>
      </c>
      <c r="FQ19">
        <v>1</v>
      </c>
      <c r="FR19">
        <f t="shared" si="61"/>
        <v>0.47915668423574509</v>
      </c>
      <c r="FS19">
        <f t="shared" si="62"/>
        <v>0.27602523659305994</v>
      </c>
      <c r="FT19">
        <f t="shared" si="63"/>
        <v>0.33050047214353162</v>
      </c>
      <c r="FU19">
        <f t="shared" si="64"/>
        <v>0.2360717658168083</v>
      </c>
      <c r="FV19">
        <f t="shared" si="65"/>
        <v>-21.514135122184946</v>
      </c>
      <c r="FW19">
        <f t="shared" si="66"/>
        <v>-4.4899999999999984</v>
      </c>
      <c r="FX19">
        <f t="shared" si="67"/>
        <v>42.393533123028391</v>
      </c>
      <c r="FY19">
        <f t="shared" si="68"/>
        <v>0.20313144764268515</v>
      </c>
      <c r="FZ19">
        <f t="shared" si="69"/>
        <v>-1.4853857211308035</v>
      </c>
      <c r="GA19">
        <f t="shared" si="70"/>
        <v>-0.30999999999999872</v>
      </c>
      <c r="GB19">
        <f t="shared" si="71"/>
        <v>28.571428571428569</v>
      </c>
      <c r="GC19">
        <f t="shared" si="72"/>
        <v>9.4428706326723316E-2</v>
      </c>
      <c r="GD19">
        <f t="shared" si="73"/>
        <v>-7.1873502635361755</v>
      </c>
      <c r="GE19">
        <f t="shared" si="74"/>
        <v>-1.5</v>
      </c>
      <c r="GG19">
        <v>23.99</v>
      </c>
      <c r="GH19">
        <v>25.52</v>
      </c>
      <c r="GI19">
        <v>6</v>
      </c>
      <c r="GJ19">
        <v>9</v>
      </c>
      <c r="GK19">
        <v>28.77</v>
      </c>
      <c r="GL19">
        <v>4</v>
      </c>
      <c r="GM19">
        <v>3</v>
      </c>
      <c r="GN19">
        <v>11</v>
      </c>
      <c r="GO19">
        <v>8</v>
      </c>
      <c r="GP19">
        <v>33.049999999999997</v>
      </c>
      <c r="GQ19">
        <v>1</v>
      </c>
      <c r="GR19">
        <f t="shared" si="75"/>
        <v>0.35266457680250785</v>
      </c>
      <c r="GS19">
        <f t="shared" si="76"/>
        <v>0.23510971786833856</v>
      </c>
      <c r="GT19">
        <f t="shared" si="77"/>
        <v>0.27806743135210288</v>
      </c>
      <c r="GU19">
        <f t="shared" si="78"/>
        <v>0.10427528675703858</v>
      </c>
      <c r="GV19">
        <f t="shared" si="79"/>
        <v>-6.3776573572321844</v>
      </c>
      <c r="GW19">
        <f t="shared" si="80"/>
        <v>-1.5300000000000011</v>
      </c>
      <c r="GX19">
        <f t="shared" si="81"/>
        <v>33.333333333333329</v>
      </c>
      <c r="GY19">
        <f t="shared" si="82"/>
        <v>0.11755485893416928</v>
      </c>
      <c r="GZ19">
        <f t="shared" si="83"/>
        <v>-19.924968736973746</v>
      </c>
      <c r="HA19">
        <f t="shared" si="84"/>
        <v>-4.7800000000000011</v>
      </c>
      <c r="HB19">
        <f t="shared" si="85"/>
        <v>62.5</v>
      </c>
      <c r="HC19">
        <f t="shared" si="86"/>
        <v>0.17379214459506431</v>
      </c>
      <c r="HD19">
        <f t="shared" si="87"/>
        <v>37.765735723218</v>
      </c>
      <c r="HE19">
        <f t="shared" si="88"/>
        <v>9.0599999999999987</v>
      </c>
    </row>
    <row r="20" spans="1:213">
      <c r="A20" t="s">
        <v>142</v>
      </c>
      <c r="B20">
        <v>1</v>
      </c>
      <c r="C20" s="40">
        <v>60</v>
      </c>
      <c r="D20" s="4">
        <v>168</v>
      </c>
      <c r="E20" s="4">
        <v>57</v>
      </c>
      <c r="F20" s="40">
        <f t="shared" si="89"/>
        <v>20.195578231292515</v>
      </c>
      <c r="G20" s="4">
        <v>55</v>
      </c>
      <c r="H20" s="40">
        <v>0</v>
      </c>
      <c r="I20" s="40">
        <f t="shared" ref="I20:I26" si="112">SUM(H20:H20)</f>
        <v>0</v>
      </c>
      <c r="J20" s="4">
        <v>0</v>
      </c>
      <c r="K20" s="4">
        <v>0</v>
      </c>
      <c r="L20" s="4">
        <v>1</v>
      </c>
      <c r="M20" s="4">
        <v>13</v>
      </c>
      <c r="N20" s="4">
        <v>4</v>
      </c>
      <c r="O20" s="4">
        <v>3</v>
      </c>
      <c r="P20" s="4">
        <v>2</v>
      </c>
      <c r="Q20" s="4">
        <v>1</v>
      </c>
      <c r="R20" s="4">
        <v>1</v>
      </c>
      <c r="S20" s="4">
        <v>2</v>
      </c>
      <c r="T20" s="4">
        <v>1</v>
      </c>
      <c r="U20" s="4">
        <v>2</v>
      </c>
      <c r="V20" s="4">
        <v>5</v>
      </c>
      <c r="W20" s="4">
        <v>4</v>
      </c>
      <c r="X20" s="36">
        <f t="shared" si="90"/>
        <v>0</v>
      </c>
      <c r="Y20" s="40">
        <f t="shared" si="91"/>
        <v>25</v>
      </c>
      <c r="Z20" s="40">
        <v>90</v>
      </c>
      <c r="AA20" s="40">
        <v>90</v>
      </c>
      <c r="AB20" s="40">
        <v>85</v>
      </c>
      <c r="AC20" s="40">
        <v>85</v>
      </c>
      <c r="AD20" s="40">
        <v>85</v>
      </c>
      <c r="AE20" s="40">
        <v>80</v>
      </c>
      <c r="AF20" s="40">
        <v>80</v>
      </c>
      <c r="AG20" s="40">
        <v>90</v>
      </c>
      <c r="AH20" s="40">
        <v>90</v>
      </c>
      <c r="AI20" s="40">
        <v>80</v>
      </c>
      <c r="AJ20" s="40">
        <v>70</v>
      </c>
      <c r="AK20" s="40">
        <v>80</v>
      </c>
      <c r="AL20" s="40">
        <v>50</v>
      </c>
      <c r="AM20" s="40">
        <v>90</v>
      </c>
      <c r="AN20" s="40">
        <v>70</v>
      </c>
      <c r="AO20" s="40">
        <v>70</v>
      </c>
      <c r="AP20" s="40">
        <f t="shared" si="92"/>
        <v>80.3125</v>
      </c>
      <c r="AQ20" s="40">
        <v>1</v>
      </c>
      <c r="AR20">
        <v>0</v>
      </c>
      <c r="AS20">
        <v>0</v>
      </c>
      <c r="AT20">
        <v>0</v>
      </c>
      <c r="AU20">
        <v>1</v>
      </c>
      <c r="AV20">
        <v>1</v>
      </c>
      <c r="AW20">
        <v>1</v>
      </c>
      <c r="AX20">
        <v>0</v>
      </c>
      <c r="AY20">
        <v>0</v>
      </c>
      <c r="AZ20">
        <v>1</v>
      </c>
      <c r="BA20">
        <v>1</v>
      </c>
      <c r="BB20">
        <v>0</v>
      </c>
      <c r="BC20">
        <v>0</v>
      </c>
      <c r="BD20">
        <v>0</v>
      </c>
      <c r="BE20">
        <v>0</v>
      </c>
      <c r="BF20">
        <f t="shared" si="93"/>
        <v>0</v>
      </c>
      <c r="BG20">
        <f t="shared" si="107"/>
        <v>0</v>
      </c>
      <c r="BH20">
        <f t="shared" si="1"/>
        <v>0</v>
      </c>
      <c r="BI20">
        <f t="shared" si="2"/>
        <v>0</v>
      </c>
      <c r="BJ20">
        <f t="shared" si="94"/>
        <v>0</v>
      </c>
      <c r="BK20">
        <f t="shared" si="108"/>
        <v>1</v>
      </c>
      <c r="BL20">
        <f t="shared" si="95"/>
        <v>0</v>
      </c>
      <c r="BM20">
        <f t="shared" si="109"/>
        <v>0</v>
      </c>
      <c r="BN20">
        <f t="shared" si="102"/>
        <v>0</v>
      </c>
      <c r="BO20">
        <f t="shared" si="103"/>
        <v>1</v>
      </c>
      <c r="BP20">
        <f t="shared" si="96"/>
        <v>0</v>
      </c>
      <c r="BQ20">
        <f t="shared" si="110"/>
        <v>0</v>
      </c>
      <c r="BR20">
        <f t="shared" si="97"/>
        <v>1</v>
      </c>
      <c r="BS20">
        <f t="shared" si="111"/>
        <v>0</v>
      </c>
      <c r="BT20">
        <f t="shared" si="106"/>
        <v>0</v>
      </c>
      <c r="BU20">
        <f t="shared" si="98"/>
        <v>3</v>
      </c>
      <c r="BV20">
        <v>6</v>
      </c>
      <c r="BW20">
        <v>6</v>
      </c>
      <c r="BY20">
        <v>12.85</v>
      </c>
      <c r="BZ20">
        <v>14.94</v>
      </c>
      <c r="CA20">
        <v>0</v>
      </c>
      <c r="CB20">
        <v>10</v>
      </c>
      <c r="CC20">
        <v>10</v>
      </c>
      <c r="CD20">
        <v>22.87</v>
      </c>
      <c r="CE20">
        <v>0</v>
      </c>
      <c r="CF20">
        <v>9</v>
      </c>
      <c r="CG20">
        <v>8</v>
      </c>
      <c r="CH20">
        <v>15</v>
      </c>
      <c r="CI20">
        <v>15</v>
      </c>
      <c r="CJ20">
        <v>25.53</v>
      </c>
      <c r="CK20">
        <v>0</v>
      </c>
      <c r="CL20">
        <f t="shared" si="26"/>
        <v>0.66934404283801874</v>
      </c>
      <c r="CM20">
        <f t="shared" si="27"/>
        <v>0.66934404283801874</v>
      </c>
      <c r="CN20">
        <f t="shared" si="28"/>
        <v>0.6558810668998688</v>
      </c>
      <c r="CO20">
        <f t="shared" si="29"/>
        <v>0.34980323567993005</v>
      </c>
      <c r="CP20">
        <f t="shared" si="30"/>
        <v>-16.264591439688715</v>
      </c>
      <c r="CQ20">
        <f t="shared" si="31"/>
        <v>-2.09</v>
      </c>
      <c r="CR20">
        <f t="shared" si="32"/>
        <v>0</v>
      </c>
      <c r="CS20">
        <f t="shared" si="33"/>
        <v>0</v>
      </c>
      <c r="CT20">
        <f t="shared" si="34"/>
        <v>-77.976653696498062</v>
      </c>
      <c r="CU20">
        <f t="shared" si="35"/>
        <v>-10.020000000000001</v>
      </c>
      <c r="CV20" s="39">
        <f t="shared" si="36"/>
        <v>46.666666666666664</v>
      </c>
      <c r="CW20">
        <f t="shared" si="37"/>
        <v>0.30607783121993876</v>
      </c>
      <c r="CX20">
        <f t="shared" si="38"/>
        <v>-98.677042801556439</v>
      </c>
      <c r="CY20">
        <f t="shared" si="39"/>
        <v>-12.680000000000001</v>
      </c>
      <c r="DA20">
        <v>8.5299999999999994</v>
      </c>
      <c r="DB20">
        <v>29.78</v>
      </c>
      <c r="DC20">
        <v>0</v>
      </c>
      <c r="DD20">
        <v>15</v>
      </c>
      <c r="DE20">
        <v>20</v>
      </c>
      <c r="DF20">
        <v>22.94</v>
      </c>
      <c r="DG20">
        <v>0</v>
      </c>
      <c r="DH20">
        <v>13</v>
      </c>
      <c r="DI20">
        <v>13</v>
      </c>
      <c r="DJ20">
        <v>15</v>
      </c>
      <c r="DK20">
        <v>15</v>
      </c>
      <c r="DL20">
        <v>15.19</v>
      </c>
      <c r="DM20">
        <v>0</v>
      </c>
      <c r="DN20">
        <f t="shared" si="40"/>
        <v>0.67159167226326388</v>
      </c>
      <c r="DO20">
        <f t="shared" si="41"/>
        <v>0.50369375419744788</v>
      </c>
      <c r="DP20">
        <f t="shared" si="42"/>
        <v>0.6538796861377506</v>
      </c>
      <c r="DQ20">
        <f t="shared" si="43"/>
        <v>0.5666957279860505</v>
      </c>
      <c r="DR20">
        <f t="shared" si="44"/>
        <v>-249.12075029308326</v>
      </c>
      <c r="DS20">
        <f t="shared" si="45"/>
        <v>-21.25</v>
      </c>
      <c r="DT20">
        <f t="shared" si="46"/>
        <v>25.000000000000007</v>
      </c>
      <c r="DU20">
        <f t="shared" si="47"/>
        <v>0.167897918065816</v>
      </c>
      <c r="DV20">
        <f t="shared" si="48"/>
        <v>-168.93317702227435</v>
      </c>
      <c r="DW20">
        <f t="shared" si="49"/>
        <v>-14.410000000000002</v>
      </c>
      <c r="DX20">
        <f t="shared" si="50"/>
        <v>13.333333333333336</v>
      </c>
      <c r="DY20">
        <f t="shared" si="51"/>
        <v>8.7183958151700103E-2</v>
      </c>
      <c r="DZ20">
        <f t="shared" si="52"/>
        <v>-78.077373974208683</v>
      </c>
      <c r="EA20">
        <f t="shared" si="53"/>
        <v>-6.66</v>
      </c>
      <c r="EC20">
        <v>40.94</v>
      </c>
      <c r="ED20">
        <v>0</v>
      </c>
      <c r="EE20">
        <v>65.38</v>
      </c>
      <c r="EF20">
        <v>3</v>
      </c>
      <c r="EG20">
        <v>15</v>
      </c>
      <c r="EH20">
        <v>14</v>
      </c>
      <c r="EI20">
        <v>50.84</v>
      </c>
      <c r="EJ20">
        <v>1</v>
      </c>
      <c r="EK20">
        <v>16</v>
      </c>
      <c r="EL20">
        <v>16</v>
      </c>
      <c r="EM20">
        <v>23</v>
      </c>
      <c r="EN20">
        <v>22</v>
      </c>
      <c r="EO20">
        <f t="shared" si="10"/>
        <v>0.21413276231263384</v>
      </c>
      <c r="EP20">
        <f t="shared" si="11"/>
        <v>0.22942795962067913</v>
      </c>
      <c r="EQ20">
        <f>EM20/EI20</f>
        <v>0.45239968528717545</v>
      </c>
      <c r="ER20">
        <f>EL20/EI20</f>
        <v>0.3147128245476003</v>
      </c>
      <c r="ES20">
        <f t="shared" si="54"/>
        <v>-59.697117733268193</v>
      </c>
      <c r="ET20">
        <f t="shared" si="55"/>
        <v>-24.439999999999998</v>
      </c>
      <c r="EU20">
        <f t="shared" si="56"/>
        <v>-7.1428571428571521</v>
      </c>
      <c r="EV20">
        <f t="shared" si="57"/>
        <v>-1.5295197308045294E-2</v>
      </c>
      <c r="EW20">
        <f t="shared" si="58"/>
        <v>-24.181729360039096</v>
      </c>
      <c r="EX20">
        <f t="shared" si="59"/>
        <v>-9.9000000000000057</v>
      </c>
      <c r="EY20">
        <f t="shared" si="60"/>
        <v>30.434782608695656</v>
      </c>
      <c r="EZ20">
        <f>EQ20-ER20</f>
        <v>0.13768686073957515</v>
      </c>
      <c r="FB20">
        <v>25.78</v>
      </c>
      <c r="FC20">
        <v>0</v>
      </c>
      <c r="FD20">
        <v>33.659999999999997</v>
      </c>
      <c r="FE20">
        <v>0</v>
      </c>
      <c r="FF20">
        <v>16</v>
      </c>
      <c r="FG20">
        <v>18</v>
      </c>
      <c r="FH20">
        <v>36.03</v>
      </c>
      <c r="FJ20">
        <v>0</v>
      </c>
      <c r="FK20">
        <v>15</v>
      </c>
      <c r="FL20">
        <v>15</v>
      </c>
      <c r="FM20">
        <v>18</v>
      </c>
      <c r="FN20">
        <v>18</v>
      </c>
      <c r="FO20">
        <v>38.340000000000003</v>
      </c>
      <c r="FP20">
        <v>0</v>
      </c>
      <c r="FQ20">
        <v>0</v>
      </c>
      <c r="FR20">
        <f t="shared" si="61"/>
        <v>0.69821567106283933</v>
      </c>
      <c r="FS20">
        <f t="shared" si="62"/>
        <v>0.47534165181224008</v>
      </c>
      <c r="FT20">
        <f t="shared" si="63"/>
        <v>0.49958368026644462</v>
      </c>
      <c r="FU20">
        <f t="shared" si="64"/>
        <v>0.4163197335553705</v>
      </c>
      <c r="FV20">
        <f t="shared" si="65"/>
        <v>-30.566330488750953</v>
      </c>
      <c r="FW20">
        <f t="shared" si="66"/>
        <v>-7.8799999999999955</v>
      </c>
      <c r="FX20">
        <f t="shared" si="67"/>
        <v>31.920512312669164</v>
      </c>
      <c r="FY20">
        <f t="shared" si="68"/>
        <v>0.22287401925059924</v>
      </c>
      <c r="FZ20">
        <f t="shared" si="69"/>
        <v>-39.759503491078348</v>
      </c>
      <c r="GA20">
        <f t="shared" si="70"/>
        <v>-10.25</v>
      </c>
      <c r="GB20">
        <f t="shared" si="71"/>
        <v>16.666666666666671</v>
      </c>
      <c r="GC20">
        <f t="shared" si="72"/>
        <v>8.3263946711074122E-2</v>
      </c>
      <c r="GD20">
        <f t="shared" si="73"/>
        <v>-48.719937936384802</v>
      </c>
      <c r="GE20">
        <f t="shared" si="74"/>
        <v>-12.560000000000002</v>
      </c>
      <c r="GG20">
        <v>12.41</v>
      </c>
      <c r="GH20">
        <v>19.059999999999999</v>
      </c>
      <c r="GI20">
        <v>10</v>
      </c>
      <c r="GJ20">
        <v>14</v>
      </c>
      <c r="GK20">
        <v>19.25</v>
      </c>
      <c r="GL20">
        <v>11</v>
      </c>
      <c r="GM20">
        <v>11</v>
      </c>
      <c r="GN20">
        <v>12</v>
      </c>
      <c r="GO20">
        <v>12</v>
      </c>
      <c r="GP20">
        <v>24.81</v>
      </c>
      <c r="GQ20">
        <v>0</v>
      </c>
      <c r="GR20">
        <f t="shared" si="75"/>
        <v>0.73452256033578178</v>
      </c>
      <c r="GS20">
        <f t="shared" si="76"/>
        <v>0.52465897166841557</v>
      </c>
      <c r="GT20">
        <f t="shared" si="77"/>
        <v>0.62337662337662336</v>
      </c>
      <c r="GU20">
        <f t="shared" si="78"/>
        <v>0.5714285714285714</v>
      </c>
      <c r="GV20">
        <f t="shared" si="79"/>
        <v>-53.585817888799347</v>
      </c>
      <c r="GW20">
        <f t="shared" si="80"/>
        <v>-6.6499999999999986</v>
      </c>
      <c r="GX20">
        <f t="shared" si="81"/>
        <v>28.571428571428569</v>
      </c>
      <c r="GY20">
        <f t="shared" si="82"/>
        <v>0.20986358866736621</v>
      </c>
      <c r="GZ20">
        <f t="shared" si="83"/>
        <v>-55.116841257050766</v>
      </c>
      <c r="HA20">
        <f t="shared" si="84"/>
        <v>-6.84</v>
      </c>
      <c r="HB20">
        <f t="shared" si="85"/>
        <v>8.3333333333333357</v>
      </c>
      <c r="HC20">
        <f t="shared" si="86"/>
        <v>5.1948051948051965E-2</v>
      </c>
      <c r="HD20">
        <f t="shared" si="87"/>
        <v>99.919419822723597</v>
      </c>
      <c r="HE20">
        <f t="shared" si="88"/>
        <v>12.399999999999999</v>
      </c>
    </row>
    <row r="21" spans="1:213" ht="18" customHeight="1">
      <c r="A21" t="s">
        <v>143</v>
      </c>
      <c r="B21">
        <v>1</v>
      </c>
      <c r="C21" s="40">
        <v>65</v>
      </c>
      <c r="D21" s="40">
        <v>166</v>
      </c>
      <c r="E21" s="40">
        <v>60</v>
      </c>
      <c r="F21" s="40">
        <f t="shared" si="89"/>
        <v>21.773842357381334</v>
      </c>
      <c r="G21" s="40">
        <v>24</v>
      </c>
      <c r="H21" s="40">
        <v>0</v>
      </c>
      <c r="I21" s="40">
        <f t="shared" si="112"/>
        <v>0</v>
      </c>
      <c r="J21" s="40">
        <v>0</v>
      </c>
      <c r="K21" s="40">
        <v>0</v>
      </c>
      <c r="L21" s="40">
        <v>1</v>
      </c>
      <c r="M21" s="40">
        <v>10</v>
      </c>
      <c r="N21" s="40">
        <v>4</v>
      </c>
      <c r="O21" s="40">
        <v>3</v>
      </c>
      <c r="P21" s="40">
        <v>1</v>
      </c>
      <c r="Q21" s="40">
        <v>1</v>
      </c>
      <c r="R21" s="40">
        <v>3</v>
      </c>
      <c r="S21" s="40">
        <v>2</v>
      </c>
      <c r="T21" s="40">
        <v>1</v>
      </c>
      <c r="U21" s="40">
        <v>1</v>
      </c>
      <c r="V21" s="40">
        <v>2</v>
      </c>
      <c r="W21" s="40">
        <v>6</v>
      </c>
      <c r="X21" s="36">
        <f t="shared" si="90"/>
        <v>0</v>
      </c>
      <c r="Y21" s="40">
        <f t="shared" si="91"/>
        <v>24</v>
      </c>
      <c r="Z21" s="40">
        <v>90</v>
      </c>
      <c r="AA21" s="40">
        <v>80</v>
      </c>
      <c r="AB21" s="40">
        <v>90</v>
      </c>
      <c r="AC21" s="40">
        <v>80</v>
      </c>
      <c r="AD21" s="40">
        <v>80</v>
      </c>
      <c r="AE21" s="40">
        <v>80</v>
      </c>
      <c r="AF21" s="40">
        <v>90</v>
      </c>
      <c r="AG21" s="40">
        <v>80</v>
      </c>
      <c r="AH21" s="40">
        <v>80</v>
      </c>
      <c r="AI21" s="40">
        <v>80</v>
      </c>
      <c r="AJ21" s="40">
        <v>90</v>
      </c>
      <c r="AK21" s="40">
        <v>70</v>
      </c>
      <c r="AL21" s="40">
        <v>80</v>
      </c>
      <c r="AM21" s="40">
        <v>90</v>
      </c>
      <c r="AN21" s="40">
        <v>80</v>
      </c>
      <c r="AO21" s="40">
        <v>80</v>
      </c>
      <c r="AP21" s="40">
        <f t="shared" si="92"/>
        <v>82.5</v>
      </c>
      <c r="AQ21" s="40">
        <v>0</v>
      </c>
      <c r="AR21">
        <v>1</v>
      </c>
      <c r="AS21">
        <v>1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0</v>
      </c>
      <c r="BD21">
        <v>1</v>
      </c>
      <c r="BE21">
        <v>0</v>
      </c>
      <c r="BF21">
        <f t="shared" si="93"/>
        <v>1</v>
      </c>
      <c r="BG21">
        <f t="shared" si="107"/>
        <v>1</v>
      </c>
      <c r="BH21">
        <f t="shared" si="1"/>
        <v>1</v>
      </c>
      <c r="BI21">
        <f t="shared" si="2"/>
        <v>1</v>
      </c>
      <c r="BJ21">
        <f t="shared" si="94"/>
        <v>1</v>
      </c>
      <c r="BK21">
        <f t="shared" si="108"/>
        <v>0</v>
      </c>
      <c r="BL21">
        <f t="shared" si="95"/>
        <v>1</v>
      </c>
      <c r="BM21">
        <f t="shared" si="109"/>
        <v>0</v>
      </c>
      <c r="BN21">
        <f t="shared" si="102"/>
        <v>0</v>
      </c>
      <c r="BO21">
        <f t="shared" si="103"/>
        <v>0</v>
      </c>
      <c r="BP21">
        <f t="shared" si="96"/>
        <v>1</v>
      </c>
      <c r="BQ21">
        <f t="shared" si="110"/>
        <v>1</v>
      </c>
      <c r="BR21">
        <f t="shared" si="97"/>
        <v>1</v>
      </c>
      <c r="BS21">
        <f t="shared" si="111"/>
        <v>1</v>
      </c>
      <c r="BT21">
        <f t="shared" si="106"/>
        <v>0</v>
      </c>
      <c r="BU21">
        <f t="shared" si="98"/>
        <v>10</v>
      </c>
      <c r="BV21">
        <v>4</v>
      </c>
      <c r="BW21">
        <v>3</v>
      </c>
      <c r="BY21">
        <v>9.68</v>
      </c>
      <c r="BZ21">
        <v>10.53</v>
      </c>
      <c r="CA21">
        <v>0</v>
      </c>
      <c r="CB21">
        <v>6</v>
      </c>
      <c r="CC21">
        <v>5</v>
      </c>
      <c r="CD21">
        <v>11.65</v>
      </c>
      <c r="CE21">
        <v>0</v>
      </c>
      <c r="CF21">
        <v>9</v>
      </c>
      <c r="CG21">
        <v>9</v>
      </c>
      <c r="CH21">
        <v>5</v>
      </c>
      <c r="CI21">
        <v>5</v>
      </c>
      <c r="CJ21">
        <v>10.84</v>
      </c>
      <c r="CK21">
        <v>0</v>
      </c>
      <c r="CL21">
        <f t="shared" si="26"/>
        <v>0.47483380816714155</v>
      </c>
      <c r="CM21">
        <f t="shared" si="27"/>
        <v>0.56980056980056981</v>
      </c>
      <c r="CN21">
        <f t="shared" si="28"/>
        <v>0.42918454935622319</v>
      </c>
      <c r="CO21">
        <f t="shared" si="29"/>
        <v>0.77253218884120167</v>
      </c>
      <c r="CP21">
        <f t="shared" si="30"/>
        <v>-8.7809917355371869</v>
      </c>
      <c r="CQ21">
        <f t="shared" si="31"/>
        <v>-0.84999999999999964</v>
      </c>
      <c r="CR21">
        <f t="shared" si="32"/>
        <v>-19.999999999999989</v>
      </c>
      <c r="CS21">
        <f t="shared" si="33"/>
        <v>-9.4966761633428265E-2</v>
      </c>
      <c r="CT21">
        <f t="shared" si="34"/>
        <v>-20.351239669421496</v>
      </c>
      <c r="CU21">
        <f t="shared" si="35"/>
        <v>-1.9700000000000006</v>
      </c>
      <c r="CV21" s="39">
        <f t="shared" si="36"/>
        <v>-79.999999999999986</v>
      </c>
      <c r="CW21">
        <f t="shared" si="37"/>
        <v>-0.34334763948497848</v>
      </c>
      <c r="CX21">
        <f t="shared" si="38"/>
        <v>-11.983471074380168</v>
      </c>
      <c r="CY21">
        <f t="shared" si="39"/>
        <v>-1.1600000000000001</v>
      </c>
      <c r="DA21">
        <v>8.16</v>
      </c>
      <c r="DB21">
        <v>9.76</v>
      </c>
      <c r="DC21">
        <v>0</v>
      </c>
      <c r="DD21">
        <v>10</v>
      </c>
      <c r="DE21">
        <v>11</v>
      </c>
      <c r="DF21">
        <v>10.1</v>
      </c>
      <c r="DG21">
        <v>0</v>
      </c>
      <c r="DH21">
        <v>9</v>
      </c>
      <c r="DI21">
        <v>9</v>
      </c>
      <c r="DJ21">
        <v>4</v>
      </c>
      <c r="DK21">
        <v>4</v>
      </c>
      <c r="DL21">
        <v>9.5299999999999994</v>
      </c>
      <c r="DM21">
        <v>0</v>
      </c>
      <c r="DN21">
        <f t="shared" si="40"/>
        <v>1.1270491803278688</v>
      </c>
      <c r="DO21">
        <f t="shared" si="41"/>
        <v>1.0245901639344261</v>
      </c>
      <c r="DP21">
        <f t="shared" si="42"/>
        <v>0.39603960396039606</v>
      </c>
      <c r="DQ21">
        <f t="shared" si="43"/>
        <v>0.8910891089108911</v>
      </c>
      <c r="DR21">
        <f t="shared" si="44"/>
        <v>-19.607843137254896</v>
      </c>
      <c r="DS21">
        <f t="shared" si="45"/>
        <v>-1.5999999999999996</v>
      </c>
      <c r="DT21">
        <f t="shared" si="46"/>
        <v>9.090909090909097</v>
      </c>
      <c r="DU21">
        <f t="shared" si="47"/>
        <v>0.10245901639344268</v>
      </c>
      <c r="DV21">
        <f t="shared" si="48"/>
        <v>-23.774509803921561</v>
      </c>
      <c r="DW21">
        <f t="shared" si="49"/>
        <v>-1.9399999999999995</v>
      </c>
      <c r="DX21">
        <f t="shared" si="50"/>
        <v>-125</v>
      </c>
      <c r="DY21">
        <f t="shared" si="51"/>
        <v>-0.49504950495049505</v>
      </c>
      <c r="DZ21">
        <f t="shared" si="52"/>
        <v>-16.789215686274499</v>
      </c>
      <c r="EA21">
        <f t="shared" si="53"/>
        <v>-1.3699999999999992</v>
      </c>
      <c r="EC21">
        <v>18.59</v>
      </c>
      <c r="ED21">
        <v>0</v>
      </c>
      <c r="EE21">
        <v>27.41</v>
      </c>
      <c r="EF21">
        <v>0</v>
      </c>
      <c r="EG21">
        <v>12</v>
      </c>
      <c r="EH21">
        <v>11</v>
      </c>
      <c r="EI21">
        <v>37.880000000000003</v>
      </c>
      <c r="EJ21">
        <v>0</v>
      </c>
      <c r="EK21">
        <v>19</v>
      </c>
      <c r="EL21">
        <v>19</v>
      </c>
      <c r="EM21">
        <v>14</v>
      </c>
      <c r="EN21">
        <v>14</v>
      </c>
      <c r="EO21">
        <f t="shared" ref="EO21:EO43" si="113">EH21/EE21</f>
        <v>0.40131338927398758</v>
      </c>
      <c r="EP21">
        <f t="shared" ref="EP21:EP43" si="114">EG21/EE21</f>
        <v>0.43779642466253194</v>
      </c>
      <c r="EQ21">
        <f t="shared" ref="EQ21:EQ43" si="115">EM21/EI21</f>
        <v>0.36958817317845827</v>
      </c>
      <c r="ER21">
        <f t="shared" ref="ER21:ER43" si="116">EL21/EI21</f>
        <v>0.50158394931362194</v>
      </c>
      <c r="ES21">
        <f t="shared" si="54"/>
        <v>-47.444862829478218</v>
      </c>
      <c r="ET21">
        <f t="shared" si="55"/>
        <v>-8.82</v>
      </c>
      <c r="EU21">
        <f t="shared" si="56"/>
        <v>-9.0909090909090988</v>
      </c>
      <c r="EV21">
        <f t="shared" si="57"/>
        <v>-3.648303538854436E-2</v>
      </c>
      <c r="EW21">
        <f t="shared" si="58"/>
        <v>-103.76546530392685</v>
      </c>
      <c r="EX21">
        <f t="shared" si="59"/>
        <v>-19.290000000000003</v>
      </c>
      <c r="EY21">
        <f t="shared" si="60"/>
        <v>-35.714285714285715</v>
      </c>
      <c r="EZ21">
        <f t="shared" ref="EZ21:EZ43" si="117">EQ21-ER21</f>
        <v>-0.13199577613516367</v>
      </c>
      <c r="FB21">
        <v>10.44</v>
      </c>
      <c r="FC21">
        <v>0</v>
      </c>
      <c r="FD21">
        <v>12.22</v>
      </c>
      <c r="FE21">
        <v>0</v>
      </c>
      <c r="FF21">
        <v>6</v>
      </c>
      <c r="FG21">
        <v>6</v>
      </c>
      <c r="FH21">
        <v>11.84</v>
      </c>
      <c r="FJ21">
        <v>0</v>
      </c>
      <c r="FK21">
        <v>9</v>
      </c>
      <c r="FL21">
        <v>9</v>
      </c>
      <c r="FM21">
        <v>5</v>
      </c>
      <c r="FN21">
        <v>5</v>
      </c>
      <c r="FO21">
        <v>14.19</v>
      </c>
      <c r="FP21">
        <v>0</v>
      </c>
      <c r="FQ21">
        <v>0</v>
      </c>
      <c r="FR21">
        <f t="shared" si="61"/>
        <v>0.57471264367816099</v>
      </c>
      <c r="FS21">
        <f t="shared" si="62"/>
        <v>0.49099836333878882</v>
      </c>
      <c r="FT21">
        <f t="shared" si="63"/>
        <v>0.42229729729729731</v>
      </c>
      <c r="FU21">
        <f t="shared" si="64"/>
        <v>0.7601351351351352</v>
      </c>
      <c r="FV21">
        <f t="shared" si="65"/>
        <v>-17.049808429118784</v>
      </c>
      <c r="FW21">
        <f t="shared" si="66"/>
        <v>-1.7800000000000011</v>
      </c>
      <c r="FX21">
        <f t="shared" si="67"/>
        <v>14.566284779050756</v>
      </c>
      <c r="FY21">
        <f t="shared" si="68"/>
        <v>8.3714280339372171E-2</v>
      </c>
      <c r="FZ21">
        <f t="shared" si="69"/>
        <v>-13.40996168582376</v>
      </c>
      <c r="GA21">
        <f t="shared" si="70"/>
        <v>-1.4000000000000004</v>
      </c>
      <c r="GB21">
        <f t="shared" si="71"/>
        <v>-80</v>
      </c>
      <c r="GC21">
        <f t="shared" si="72"/>
        <v>-0.33783783783783788</v>
      </c>
      <c r="GD21">
        <f t="shared" si="73"/>
        <v>-35.919540229885058</v>
      </c>
      <c r="GE21">
        <f t="shared" si="74"/>
        <v>-3.75</v>
      </c>
      <c r="GG21">
        <v>11.57</v>
      </c>
      <c r="GH21">
        <v>15.25</v>
      </c>
      <c r="GI21">
        <v>6</v>
      </c>
      <c r="GJ21">
        <v>7</v>
      </c>
      <c r="GK21">
        <v>19.440000000000001</v>
      </c>
      <c r="GL21">
        <v>11</v>
      </c>
      <c r="GM21">
        <v>11</v>
      </c>
      <c r="GN21">
        <v>7</v>
      </c>
      <c r="GO21">
        <v>7</v>
      </c>
      <c r="GP21">
        <v>20.52</v>
      </c>
      <c r="GQ21">
        <v>0</v>
      </c>
      <c r="GR21">
        <f t="shared" si="75"/>
        <v>0.45901639344262296</v>
      </c>
      <c r="GS21">
        <f t="shared" si="76"/>
        <v>0.39344262295081966</v>
      </c>
      <c r="GT21">
        <f t="shared" si="77"/>
        <v>0.36008230452674894</v>
      </c>
      <c r="GU21">
        <f t="shared" si="78"/>
        <v>0.56584362139917688</v>
      </c>
      <c r="GV21">
        <f t="shared" si="79"/>
        <v>-31.806395851339669</v>
      </c>
      <c r="GW21">
        <f t="shared" si="80"/>
        <v>-3.6799999999999997</v>
      </c>
      <c r="GX21">
        <f t="shared" si="81"/>
        <v>14.28571428571429</v>
      </c>
      <c r="GY21">
        <f t="shared" si="82"/>
        <v>6.5573770491803296E-2</v>
      </c>
      <c r="GZ21">
        <f t="shared" si="83"/>
        <v>-68.020743301642185</v>
      </c>
      <c r="HA21">
        <f t="shared" si="84"/>
        <v>-7.870000000000001</v>
      </c>
      <c r="HB21">
        <f t="shared" si="85"/>
        <v>-57.142857142857132</v>
      </c>
      <c r="HC21">
        <f t="shared" si="86"/>
        <v>-0.20576131687242794</v>
      </c>
      <c r="HD21">
        <f t="shared" si="87"/>
        <v>77.355229040622291</v>
      </c>
      <c r="HE21">
        <f t="shared" si="88"/>
        <v>8.9499999999999993</v>
      </c>
    </row>
    <row r="22" spans="1:213">
      <c r="A22" t="s">
        <v>144</v>
      </c>
      <c r="B22">
        <v>0</v>
      </c>
      <c r="C22" s="40">
        <v>67</v>
      </c>
      <c r="D22" s="4">
        <v>152</v>
      </c>
      <c r="E22" s="4">
        <v>60</v>
      </c>
      <c r="F22" s="40">
        <f t="shared" si="89"/>
        <v>25.969529085872576</v>
      </c>
      <c r="G22" s="4">
        <v>60</v>
      </c>
      <c r="H22" s="40">
        <v>0</v>
      </c>
      <c r="I22" s="40">
        <f t="shared" si="112"/>
        <v>0</v>
      </c>
      <c r="J22" s="40">
        <v>0</v>
      </c>
      <c r="K22" s="40">
        <v>1</v>
      </c>
      <c r="L22" s="4">
        <v>0</v>
      </c>
      <c r="M22" s="4">
        <v>3</v>
      </c>
      <c r="N22" s="4">
        <v>1</v>
      </c>
      <c r="O22" s="4">
        <v>0</v>
      </c>
      <c r="P22" s="4">
        <v>1</v>
      </c>
      <c r="Q22" s="4">
        <v>0</v>
      </c>
      <c r="R22" s="4">
        <v>1</v>
      </c>
      <c r="S22" s="4">
        <v>2</v>
      </c>
      <c r="T22" s="4">
        <v>1</v>
      </c>
      <c r="U22" s="4">
        <v>0</v>
      </c>
      <c r="V22" s="4">
        <v>2</v>
      </c>
      <c r="W22" s="4">
        <v>6</v>
      </c>
      <c r="X22" s="36">
        <v>1</v>
      </c>
      <c r="Y22" s="40">
        <f t="shared" si="91"/>
        <v>15</v>
      </c>
      <c r="Z22" s="4">
        <v>100</v>
      </c>
      <c r="AA22" s="4">
        <v>80</v>
      </c>
      <c r="AB22" s="4">
        <v>100</v>
      </c>
      <c r="AC22" s="4">
        <v>80</v>
      </c>
      <c r="AD22" s="4">
        <v>80</v>
      </c>
      <c r="AE22" s="4">
        <v>50</v>
      </c>
      <c r="AF22" s="4">
        <v>100</v>
      </c>
      <c r="AG22" s="4">
        <v>80</v>
      </c>
      <c r="AH22" s="4">
        <v>80</v>
      </c>
      <c r="AI22" s="4">
        <v>90</v>
      </c>
      <c r="AJ22" s="4">
        <v>90</v>
      </c>
      <c r="AK22" s="4">
        <v>80</v>
      </c>
      <c r="AL22" s="4">
        <v>80</v>
      </c>
      <c r="AM22" s="4">
        <v>80</v>
      </c>
      <c r="AN22" s="4">
        <v>60</v>
      </c>
      <c r="AO22" s="4">
        <v>60</v>
      </c>
      <c r="AP22" s="4">
        <f t="shared" si="92"/>
        <v>80.625</v>
      </c>
      <c r="AQ22" s="4">
        <v>1</v>
      </c>
      <c r="AR22" s="4">
        <v>1</v>
      </c>
      <c r="AS22" s="4">
        <v>1</v>
      </c>
      <c r="AT22" s="4">
        <v>1</v>
      </c>
      <c r="AU22" s="4">
        <v>0</v>
      </c>
      <c r="AV22" s="4">
        <v>0</v>
      </c>
      <c r="AW22" s="4">
        <v>1</v>
      </c>
      <c r="AX22" s="4">
        <v>1</v>
      </c>
      <c r="AY22" s="4">
        <v>1</v>
      </c>
      <c r="AZ22" s="4">
        <v>1</v>
      </c>
      <c r="BA22" s="4">
        <v>1</v>
      </c>
      <c r="BB22" s="4">
        <v>0</v>
      </c>
      <c r="BC22" s="4">
        <v>1</v>
      </c>
      <c r="BD22" s="4">
        <v>0</v>
      </c>
      <c r="BE22" s="4">
        <v>1</v>
      </c>
      <c r="BF22">
        <f t="shared" si="93"/>
        <v>0</v>
      </c>
      <c r="BG22" s="4">
        <f t="shared" si="107"/>
        <v>1</v>
      </c>
      <c r="BH22" s="4">
        <f t="shared" si="1"/>
        <v>1</v>
      </c>
      <c r="BI22" s="4">
        <f t="shared" si="2"/>
        <v>1</v>
      </c>
      <c r="BJ22" s="4">
        <f t="shared" si="94"/>
        <v>1</v>
      </c>
      <c r="BK22" s="4">
        <f t="shared" si="108"/>
        <v>0</v>
      </c>
      <c r="BL22" s="4">
        <f t="shared" si="95"/>
        <v>0</v>
      </c>
      <c r="BM22" s="4">
        <f t="shared" si="109"/>
        <v>1</v>
      </c>
      <c r="BN22" s="4">
        <f t="shared" si="102"/>
        <v>1</v>
      </c>
      <c r="BO22" s="4">
        <f t="shared" si="103"/>
        <v>1</v>
      </c>
      <c r="BP22" s="4">
        <f t="shared" si="96"/>
        <v>0</v>
      </c>
      <c r="BQ22" s="4">
        <f t="shared" si="110"/>
        <v>0</v>
      </c>
      <c r="BR22" s="4">
        <f t="shared" si="97"/>
        <v>0</v>
      </c>
      <c r="BS22" s="4">
        <f t="shared" si="111"/>
        <v>0</v>
      </c>
      <c r="BT22" s="4">
        <f t="shared" si="106"/>
        <v>1</v>
      </c>
      <c r="BU22">
        <f t="shared" si="98"/>
        <v>8</v>
      </c>
      <c r="BV22">
        <v>6</v>
      </c>
      <c r="BW22">
        <v>6</v>
      </c>
      <c r="BY22">
        <v>16.440000000000001</v>
      </c>
      <c r="BZ22">
        <v>20.69</v>
      </c>
      <c r="CA22">
        <v>0</v>
      </c>
      <c r="CB22">
        <v>6</v>
      </c>
      <c r="CC22">
        <v>6</v>
      </c>
      <c r="CD22">
        <v>27.85</v>
      </c>
      <c r="CE22">
        <v>0</v>
      </c>
      <c r="CF22">
        <v>4</v>
      </c>
      <c r="CG22">
        <v>4</v>
      </c>
      <c r="CH22">
        <v>9</v>
      </c>
      <c r="CI22">
        <v>9</v>
      </c>
      <c r="CJ22">
        <v>24.94</v>
      </c>
      <c r="CK22">
        <v>0</v>
      </c>
      <c r="CL22">
        <f t="shared" si="26"/>
        <v>0.28999516674722087</v>
      </c>
      <c r="CM22">
        <f t="shared" si="27"/>
        <v>0.28999516674722087</v>
      </c>
      <c r="CN22">
        <f t="shared" si="28"/>
        <v>0.3231597845601436</v>
      </c>
      <c r="CO22">
        <f t="shared" si="29"/>
        <v>0.14362657091561939</v>
      </c>
      <c r="CP22">
        <f t="shared" si="30"/>
        <v>-25.851581508515814</v>
      </c>
      <c r="CQ22">
        <f t="shared" si="31"/>
        <v>-4.25</v>
      </c>
      <c r="CR22">
        <f t="shared" si="32"/>
        <v>0</v>
      </c>
      <c r="CS22">
        <f t="shared" si="33"/>
        <v>0</v>
      </c>
      <c r="CT22">
        <f t="shared" si="34"/>
        <v>-69.40389294403893</v>
      </c>
      <c r="CU22">
        <f t="shared" si="35"/>
        <v>-11.41</v>
      </c>
      <c r="CV22" s="39">
        <f t="shared" si="36"/>
        <v>55.55555555555555</v>
      </c>
      <c r="CW22">
        <f t="shared" si="37"/>
        <v>0.17953321364452421</v>
      </c>
      <c r="CX22">
        <f t="shared" si="38"/>
        <v>-51.703163017031628</v>
      </c>
      <c r="CY22">
        <f t="shared" si="39"/>
        <v>-8.5</v>
      </c>
      <c r="DA22">
        <v>18.39</v>
      </c>
      <c r="DB22">
        <v>24.78</v>
      </c>
      <c r="DC22">
        <v>0</v>
      </c>
      <c r="DD22">
        <v>3</v>
      </c>
      <c r="DE22">
        <v>2</v>
      </c>
      <c r="DF22">
        <v>22.31</v>
      </c>
      <c r="DG22">
        <v>0</v>
      </c>
      <c r="DH22">
        <v>12</v>
      </c>
      <c r="DI22">
        <v>9</v>
      </c>
      <c r="DJ22">
        <v>9</v>
      </c>
      <c r="DK22">
        <v>9</v>
      </c>
      <c r="DL22">
        <v>20.47</v>
      </c>
      <c r="DM22">
        <v>0</v>
      </c>
      <c r="DN22">
        <f t="shared" si="40"/>
        <v>8.0710250201775621E-2</v>
      </c>
      <c r="DO22">
        <f t="shared" si="41"/>
        <v>0.12106537530266344</v>
      </c>
      <c r="DP22">
        <f t="shared" si="42"/>
        <v>0.40340654415060512</v>
      </c>
      <c r="DQ22">
        <f t="shared" si="43"/>
        <v>0.40340654415060512</v>
      </c>
      <c r="DR22">
        <f t="shared" si="44"/>
        <v>-34.747145187601959</v>
      </c>
      <c r="DS22">
        <f t="shared" si="45"/>
        <v>-6.3900000000000006</v>
      </c>
      <c r="DT22">
        <f t="shared" si="46"/>
        <v>-50.000000000000014</v>
      </c>
      <c r="DU22">
        <f t="shared" si="47"/>
        <v>-4.0355125100887818E-2</v>
      </c>
      <c r="DV22">
        <f t="shared" si="48"/>
        <v>-21.315932572050016</v>
      </c>
      <c r="DW22">
        <f t="shared" si="49"/>
        <v>-3.9199999999999982</v>
      </c>
      <c r="DX22">
        <f t="shared" si="50"/>
        <v>0</v>
      </c>
      <c r="DY22">
        <f t="shared" si="51"/>
        <v>0</v>
      </c>
      <c r="DZ22">
        <f t="shared" si="52"/>
        <v>-11.310494834148985</v>
      </c>
      <c r="EA22">
        <f t="shared" si="53"/>
        <v>-2.0799999999999983</v>
      </c>
      <c r="EC22">
        <v>77.41</v>
      </c>
      <c r="ED22">
        <v>0</v>
      </c>
      <c r="EE22">
        <v>109.85</v>
      </c>
      <c r="EF22">
        <v>0</v>
      </c>
      <c r="EG22">
        <v>8</v>
      </c>
      <c r="EH22">
        <v>11</v>
      </c>
      <c r="EI22">
        <v>110.66</v>
      </c>
      <c r="EJ22">
        <v>0</v>
      </c>
      <c r="EK22">
        <v>22</v>
      </c>
      <c r="EL22">
        <v>18</v>
      </c>
      <c r="EM22">
        <v>20</v>
      </c>
      <c r="EN22">
        <v>12</v>
      </c>
      <c r="EO22">
        <f t="shared" si="113"/>
        <v>0.10013654984069185</v>
      </c>
      <c r="EP22">
        <f t="shared" si="114"/>
        <v>7.2826581702321355E-2</v>
      </c>
      <c r="EQ22">
        <f t="shared" si="115"/>
        <v>0.18073377914332189</v>
      </c>
      <c r="ER22">
        <f t="shared" si="116"/>
        <v>0.1626604012289897</v>
      </c>
      <c r="ES22">
        <f t="shared" si="54"/>
        <v>-41.906730396589587</v>
      </c>
      <c r="ET22">
        <f t="shared" si="55"/>
        <v>-32.44</v>
      </c>
      <c r="EU22">
        <f t="shared" si="56"/>
        <v>27.272727272727266</v>
      </c>
      <c r="EV22">
        <f t="shared" si="57"/>
        <v>2.73099681383705E-2</v>
      </c>
      <c r="EW22">
        <f t="shared" si="58"/>
        <v>-42.95310683374241</v>
      </c>
      <c r="EX22">
        <f t="shared" si="59"/>
        <v>-33.25</v>
      </c>
      <c r="EY22">
        <f t="shared" si="60"/>
        <v>10.000000000000004</v>
      </c>
      <c r="EZ22">
        <f t="shared" si="117"/>
        <v>1.8073377914332195E-2</v>
      </c>
      <c r="FB22">
        <v>16.78</v>
      </c>
      <c r="FC22">
        <v>0</v>
      </c>
      <c r="FD22">
        <v>18.25</v>
      </c>
      <c r="FE22">
        <v>0</v>
      </c>
      <c r="FF22">
        <v>2</v>
      </c>
      <c r="FG22">
        <v>4</v>
      </c>
      <c r="FH22">
        <v>22.03</v>
      </c>
      <c r="FJ22">
        <v>0</v>
      </c>
      <c r="FK22">
        <v>5</v>
      </c>
      <c r="FL22">
        <v>5</v>
      </c>
      <c r="FM22">
        <v>9</v>
      </c>
      <c r="FN22">
        <v>9</v>
      </c>
      <c r="FO22">
        <v>20.440000000000001</v>
      </c>
      <c r="FP22">
        <v>0</v>
      </c>
      <c r="FQ22">
        <v>1</v>
      </c>
      <c r="FR22">
        <f t="shared" si="61"/>
        <v>0.23837902264600713</v>
      </c>
      <c r="FS22">
        <f t="shared" si="62"/>
        <v>0.1095890410958904</v>
      </c>
      <c r="FT22">
        <f t="shared" si="63"/>
        <v>0.40853381752156148</v>
      </c>
      <c r="FU22">
        <f t="shared" si="64"/>
        <v>0.22696323195642304</v>
      </c>
      <c r="FV22">
        <f t="shared" si="65"/>
        <v>-8.7604290822407567</v>
      </c>
      <c r="FW22">
        <f t="shared" si="66"/>
        <v>-1.4699999999999989</v>
      </c>
      <c r="FX22">
        <f t="shared" si="67"/>
        <v>54.027397260273972</v>
      </c>
      <c r="FY22">
        <f t="shared" si="68"/>
        <v>0.12878998155011673</v>
      </c>
      <c r="FZ22">
        <f t="shared" si="69"/>
        <v>-31.287246722288437</v>
      </c>
      <c r="GA22">
        <f t="shared" si="70"/>
        <v>-5.25</v>
      </c>
      <c r="GB22">
        <f t="shared" si="71"/>
        <v>44.44444444444445</v>
      </c>
      <c r="GC22">
        <f t="shared" si="72"/>
        <v>0.18157058556513844</v>
      </c>
      <c r="GD22">
        <f t="shared" si="73"/>
        <v>-21.811680572109655</v>
      </c>
      <c r="GE22">
        <f t="shared" si="74"/>
        <v>-3.66</v>
      </c>
      <c r="GG22">
        <v>25.75</v>
      </c>
      <c r="GH22">
        <v>30.59</v>
      </c>
      <c r="GI22">
        <v>4</v>
      </c>
      <c r="GJ22">
        <v>3</v>
      </c>
      <c r="GK22">
        <v>30.93</v>
      </c>
      <c r="GL22">
        <v>9</v>
      </c>
      <c r="GM22">
        <v>9</v>
      </c>
      <c r="GN22">
        <v>10</v>
      </c>
      <c r="GO22">
        <v>9</v>
      </c>
      <c r="GP22">
        <v>30</v>
      </c>
      <c r="GQ22">
        <v>0</v>
      </c>
      <c r="GR22">
        <f t="shared" si="75"/>
        <v>9.8071265119320045E-2</v>
      </c>
      <c r="GS22">
        <f t="shared" si="76"/>
        <v>0.13076168682576006</v>
      </c>
      <c r="GT22">
        <f t="shared" si="77"/>
        <v>0.29097963142580019</v>
      </c>
      <c r="GU22">
        <f t="shared" si="78"/>
        <v>0.29097963142580019</v>
      </c>
      <c r="GV22">
        <f t="shared" si="79"/>
        <v>-18.796116504854368</v>
      </c>
      <c r="GW22">
        <f t="shared" si="80"/>
        <v>-4.84</v>
      </c>
      <c r="GX22">
        <f t="shared" si="81"/>
        <v>-33.333333333333329</v>
      </c>
      <c r="GY22">
        <f t="shared" si="82"/>
        <v>-3.2690421706440015E-2</v>
      </c>
      <c r="GZ22">
        <f t="shared" si="83"/>
        <v>-20.11650485436893</v>
      </c>
      <c r="HA22">
        <f t="shared" si="84"/>
        <v>-5.18</v>
      </c>
      <c r="HB22">
        <f t="shared" si="85"/>
        <v>0</v>
      </c>
      <c r="HC22">
        <f t="shared" si="86"/>
        <v>0</v>
      </c>
      <c r="HD22">
        <f t="shared" si="87"/>
        <v>16.50485436893204</v>
      </c>
      <c r="HE22">
        <f t="shared" si="88"/>
        <v>4.25</v>
      </c>
    </row>
    <row r="23" spans="1:213" ht="14.25" customHeight="1">
      <c r="A23" t="s">
        <v>145</v>
      </c>
      <c r="B23">
        <v>0</v>
      </c>
      <c r="C23" s="40">
        <v>64</v>
      </c>
      <c r="D23" s="4">
        <v>154</v>
      </c>
      <c r="E23" s="4">
        <v>67</v>
      </c>
      <c r="F23" s="40">
        <f t="shared" si="89"/>
        <v>28.250969809411369</v>
      </c>
      <c r="G23" s="40"/>
      <c r="H23" s="40">
        <v>0</v>
      </c>
      <c r="I23" s="40">
        <f t="shared" si="112"/>
        <v>0</v>
      </c>
      <c r="J23" s="40">
        <v>1</v>
      </c>
      <c r="K23" s="40">
        <v>1</v>
      </c>
      <c r="L23" s="4">
        <v>0</v>
      </c>
      <c r="M23" s="4">
        <v>6</v>
      </c>
      <c r="N23" s="4">
        <v>5</v>
      </c>
      <c r="O23" s="4">
        <v>3</v>
      </c>
      <c r="P23" s="4">
        <v>2</v>
      </c>
      <c r="Q23" s="4">
        <v>1</v>
      </c>
      <c r="R23" s="4">
        <v>3</v>
      </c>
      <c r="S23" s="4">
        <v>2</v>
      </c>
      <c r="T23" s="4">
        <v>0</v>
      </c>
      <c r="U23" s="4">
        <v>1</v>
      </c>
      <c r="V23" s="4">
        <v>0</v>
      </c>
      <c r="W23" s="4">
        <v>6</v>
      </c>
      <c r="X23" s="36">
        <f>IF(M23&lt;7,1,0)</f>
        <v>1</v>
      </c>
      <c r="Y23" s="40">
        <f t="shared" si="91"/>
        <v>24</v>
      </c>
      <c r="Z23" s="4">
        <v>70</v>
      </c>
      <c r="AA23" s="4">
        <v>70</v>
      </c>
      <c r="AB23" s="4">
        <v>80</v>
      </c>
      <c r="AC23" s="4">
        <v>80</v>
      </c>
      <c r="AD23" s="4">
        <v>50</v>
      </c>
      <c r="AE23" s="4">
        <v>60</v>
      </c>
      <c r="AF23" s="4">
        <v>70</v>
      </c>
      <c r="AG23" s="4">
        <v>70</v>
      </c>
      <c r="AH23" s="4">
        <v>70</v>
      </c>
      <c r="AI23" s="4">
        <v>70</v>
      </c>
      <c r="AJ23" s="4">
        <v>60</v>
      </c>
      <c r="AK23" s="4">
        <v>70</v>
      </c>
      <c r="AL23" s="4">
        <v>70</v>
      </c>
      <c r="AM23" s="4">
        <v>70</v>
      </c>
      <c r="AN23" s="4">
        <v>60</v>
      </c>
      <c r="AO23" s="4">
        <v>60</v>
      </c>
      <c r="AP23" s="4">
        <f t="shared" si="92"/>
        <v>67.5</v>
      </c>
      <c r="AQ23" s="4">
        <v>0</v>
      </c>
      <c r="AR23" s="4">
        <v>1</v>
      </c>
      <c r="AS23" s="4">
        <v>1</v>
      </c>
      <c r="AT23" s="4">
        <v>1</v>
      </c>
      <c r="AU23" s="4">
        <v>1</v>
      </c>
      <c r="AV23" s="4">
        <v>1</v>
      </c>
      <c r="AW23" s="4">
        <v>0</v>
      </c>
      <c r="AX23" s="4">
        <v>1</v>
      </c>
      <c r="AY23" s="4">
        <v>0</v>
      </c>
      <c r="AZ23" s="4">
        <v>0</v>
      </c>
      <c r="BA23" s="4">
        <v>1</v>
      </c>
      <c r="BB23" s="4">
        <v>0</v>
      </c>
      <c r="BC23" s="4">
        <v>0</v>
      </c>
      <c r="BD23" s="4">
        <v>1</v>
      </c>
      <c r="BE23" s="4">
        <v>1</v>
      </c>
      <c r="BF23">
        <f t="shared" si="93"/>
        <v>1</v>
      </c>
      <c r="BG23" s="4">
        <f t="shared" si="107"/>
        <v>1</v>
      </c>
      <c r="BH23" s="4">
        <f t="shared" si="1"/>
        <v>1</v>
      </c>
      <c r="BI23" s="4">
        <f t="shared" si="2"/>
        <v>1</v>
      </c>
      <c r="BJ23" s="4">
        <f t="shared" si="94"/>
        <v>0</v>
      </c>
      <c r="BK23" s="4">
        <f t="shared" si="108"/>
        <v>1</v>
      </c>
      <c r="BL23" s="4">
        <f t="shared" si="95"/>
        <v>1</v>
      </c>
      <c r="BM23" s="4">
        <f t="shared" si="109"/>
        <v>1</v>
      </c>
      <c r="BN23" s="4">
        <f t="shared" si="102"/>
        <v>0</v>
      </c>
      <c r="BO23" s="4">
        <f t="shared" si="103"/>
        <v>0</v>
      </c>
      <c r="BP23" s="4">
        <f t="shared" si="96"/>
        <v>0</v>
      </c>
      <c r="BQ23" s="4">
        <f t="shared" si="110"/>
        <v>0</v>
      </c>
      <c r="BR23" s="4">
        <f t="shared" si="97"/>
        <v>1</v>
      </c>
      <c r="BS23" s="4">
        <f t="shared" si="111"/>
        <v>1</v>
      </c>
      <c r="BT23" s="4">
        <f t="shared" si="106"/>
        <v>1</v>
      </c>
      <c r="BU23">
        <f t="shared" si="98"/>
        <v>10</v>
      </c>
      <c r="BV23">
        <v>6</v>
      </c>
      <c r="BW23">
        <v>5</v>
      </c>
      <c r="BY23">
        <v>17.43</v>
      </c>
      <c r="BZ23">
        <v>21.67</v>
      </c>
      <c r="CA23">
        <v>0</v>
      </c>
      <c r="CB23">
        <v>11</v>
      </c>
      <c r="CC23">
        <v>4</v>
      </c>
      <c r="CD23">
        <v>22.24</v>
      </c>
      <c r="CE23">
        <v>1</v>
      </c>
      <c r="CF23">
        <v>7</v>
      </c>
      <c r="CG23">
        <v>7</v>
      </c>
      <c r="CH23">
        <v>10</v>
      </c>
      <c r="CI23">
        <v>10</v>
      </c>
      <c r="CJ23">
        <v>17.93</v>
      </c>
      <c r="CK23">
        <v>0</v>
      </c>
      <c r="CL23">
        <f t="shared" si="26"/>
        <v>0.18458698661744347</v>
      </c>
      <c r="CM23">
        <f t="shared" si="27"/>
        <v>0.50761421319796951</v>
      </c>
      <c r="CN23">
        <f t="shared" si="28"/>
        <v>0.44964028776978421</v>
      </c>
      <c r="CO23">
        <f t="shared" si="29"/>
        <v>0.31474820143884896</v>
      </c>
      <c r="CP23">
        <f t="shared" si="30"/>
        <v>-24.325874928284581</v>
      </c>
      <c r="CQ23">
        <f t="shared" si="31"/>
        <v>-4.240000000000002</v>
      </c>
      <c r="CR23">
        <f t="shared" si="32"/>
        <v>-175</v>
      </c>
      <c r="CS23">
        <f t="shared" si="33"/>
        <v>-0.32302722658052607</v>
      </c>
      <c r="CT23">
        <f t="shared" si="34"/>
        <v>-27.596098680436022</v>
      </c>
      <c r="CU23">
        <f t="shared" si="35"/>
        <v>-4.8099999999999987</v>
      </c>
      <c r="CV23" s="39">
        <f t="shared" si="36"/>
        <v>30</v>
      </c>
      <c r="CW23">
        <f t="shared" si="37"/>
        <v>0.13489208633093525</v>
      </c>
      <c r="CX23">
        <f t="shared" si="38"/>
        <v>-2.8686173264486516</v>
      </c>
      <c r="CY23">
        <f t="shared" si="39"/>
        <v>-0.5</v>
      </c>
      <c r="DA23">
        <v>13.31</v>
      </c>
      <c r="DB23">
        <v>19.55</v>
      </c>
      <c r="DC23">
        <v>0</v>
      </c>
      <c r="DD23">
        <v>10</v>
      </c>
      <c r="DE23">
        <v>10</v>
      </c>
      <c r="DF23">
        <v>18.579999999999998</v>
      </c>
      <c r="DG23">
        <v>0</v>
      </c>
      <c r="DH23">
        <v>7</v>
      </c>
      <c r="DI23">
        <v>7</v>
      </c>
      <c r="DJ23">
        <v>9</v>
      </c>
      <c r="DK23">
        <v>9</v>
      </c>
      <c r="DL23">
        <v>14.2</v>
      </c>
      <c r="DM23">
        <v>0</v>
      </c>
      <c r="DN23">
        <f t="shared" si="40"/>
        <v>0.51150895140664965</v>
      </c>
      <c r="DO23">
        <f t="shared" si="41"/>
        <v>0.51150895140664965</v>
      </c>
      <c r="DP23">
        <f t="shared" si="42"/>
        <v>0.48439181916038754</v>
      </c>
      <c r="DQ23">
        <f t="shared" si="43"/>
        <v>0.37674919268030144</v>
      </c>
      <c r="DR23">
        <f t="shared" si="44"/>
        <v>-46.882043576258454</v>
      </c>
      <c r="DS23">
        <f t="shared" si="45"/>
        <v>-6.24</v>
      </c>
      <c r="DT23">
        <f t="shared" si="46"/>
        <v>0</v>
      </c>
      <c r="DU23">
        <f t="shared" si="47"/>
        <v>0</v>
      </c>
      <c r="DV23">
        <f t="shared" si="48"/>
        <v>-39.594290007513131</v>
      </c>
      <c r="DW23">
        <f t="shared" si="49"/>
        <v>-5.2699999999999978</v>
      </c>
      <c r="DX23">
        <f t="shared" si="50"/>
        <v>22.222222222222218</v>
      </c>
      <c r="DY23">
        <f t="shared" si="51"/>
        <v>0.1076426264800861</v>
      </c>
      <c r="DZ23">
        <f t="shared" si="52"/>
        <v>-6.6867017280240333</v>
      </c>
      <c r="EA23">
        <f t="shared" si="53"/>
        <v>-0.88999999999999879</v>
      </c>
      <c r="EC23">
        <v>35.71</v>
      </c>
      <c r="ED23">
        <v>0</v>
      </c>
      <c r="EE23">
        <v>45.77</v>
      </c>
      <c r="EF23">
        <v>0</v>
      </c>
      <c r="EG23">
        <v>12</v>
      </c>
      <c r="EH23">
        <v>12</v>
      </c>
      <c r="EI23">
        <v>54.45</v>
      </c>
      <c r="EJ23">
        <v>0</v>
      </c>
      <c r="EK23">
        <v>13</v>
      </c>
      <c r="EL23">
        <v>13</v>
      </c>
      <c r="EM23">
        <v>18</v>
      </c>
      <c r="EN23">
        <v>18</v>
      </c>
      <c r="EO23">
        <f t="shared" si="113"/>
        <v>0.26218046755516711</v>
      </c>
      <c r="EP23">
        <f t="shared" si="114"/>
        <v>0.26218046755516711</v>
      </c>
      <c r="EQ23">
        <f t="shared" si="115"/>
        <v>0.33057851239669422</v>
      </c>
      <c r="ER23">
        <f t="shared" si="116"/>
        <v>0.23875114784205692</v>
      </c>
      <c r="ES23">
        <f t="shared" si="54"/>
        <v>-28.171380565667885</v>
      </c>
      <c r="ET23">
        <f t="shared" si="55"/>
        <v>-10.060000000000002</v>
      </c>
      <c r="EU23">
        <f t="shared" si="56"/>
        <v>0</v>
      </c>
      <c r="EV23">
        <f t="shared" si="57"/>
        <v>0</v>
      </c>
      <c r="EW23">
        <f t="shared" si="58"/>
        <v>-52.478297395687491</v>
      </c>
      <c r="EX23">
        <f t="shared" si="59"/>
        <v>-18.740000000000002</v>
      </c>
      <c r="EY23">
        <f t="shared" si="60"/>
        <v>27.777777777777786</v>
      </c>
      <c r="EZ23">
        <f t="shared" si="117"/>
        <v>9.1827364554637303E-2</v>
      </c>
      <c r="FB23">
        <v>26.65</v>
      </c>
      <c r="FC23">
        <v>0</v>
      </c>
      <c r="FD23">
        <v>25.18</v>
      </c>
      <c r="FE23">
        <v>0</v>
      </c>
      <c r="FF23">
        <v>6</v>
      </c>
      <c r="FG23">
        <v>6</v>
      </c>
      <c r="FH23">
        <v>28.8</v>
      </c>
      <c r="FJ23">
        <v>0</v>
      </c>
      <c r="FK23">
        <v>6</v>
      </c>
      <c r="FL23">
        <v>6</v>
      </c>
      <c r="FM23">
        <v>11</v>
      </c>
      <c r="FN23">
        <v>11</v>
      </c>
      <c r="FO23">
        <v>28.77</v>
      </c>
      <c r="FP23">
        <v>0</v>
      </c>
      <c r="FQ23">
        <v>1</v>
      </c>
      <c r="FR23">
        <f t="shared" si="61"/>
        <v>0.22514071294559101</v>
      </c>
      <c r="FS23">
        <f t="shared" si="62"/>
        <v>0.23828435266084194</v>
      </c>
      <c r="FT23">
        <f t="shared" si="63"/>
        <v>0.38194444444444442</v>
      </c>
      <c r="FU23">
        <f t="shared" si="64"/>
        <v>0.20833333333333331</v>
      </c>
      <c r="FV23">
        <f t="shared" si="65"/>
        <v>5.515947467166975</v>
      </c>
      <c r="FW23">
        <f t="shared" si="66"/>
        <v>1.4699999999999989</v>
      </c>
      <c r="FX23">
        <f t="shared" si="67"/>
        <v>-5.8379666401906194</v>
      </c>
      <c r="FY23">
        <f t="shared" si="68"/>
        <v>-1.3143639715250927E-2</v>
      </c>
      <c r="FZ23">
        <f t="shared" si="69"/>
        <v>-8.0675422138836854</v>
      </c>
      <c r="GA23">
        <f t="shared" si="70"/>
        <v>-2.1500000000000021</v>
      </c>
      <c r="GB23">
        <f t="shared" si="71"/>
        <v>45.45454545454546</v>
      </c>
      <c r="GC23">
        <f t="shared" si="72"/>
        <v>0.1736111111111111</v>
      </c>
      <c r="GD23">
        <f t="shared" si="73"/>
        <v>-7.9549718574108859</v>
      </c>
      <c r="GE23">
        <f t="shared" si="74"/>
        <v>-2.120000000000001</v>
      </c>
      <c r="GG23">
        <v>23.61</v>
      </c>
      <c r="GH23">
        <v>30.67</v>
      </c>
      <c r="GI23">
        <v>6</v>
      </c>
      <c r="GJ23">
        <v>7</v>
      </c>
      <c r="GK23">
        <v>29.55</v>
      </c>
      <c r="GL23">
        <v>6</v>
      </c>
      <c r="GM23">
        <v>5</v>
      </c>
      <c r="GN23">
        <v>12</v>
      </c>
      <c r="GO23">
        <v>12</v>
      </c>
      <c r="GP23">
        <v>27.3</v>
      </c>
      <c r="GQ23">
        <v>0</v>
      </c>
      <c r="GR23">
        <f t="shared" si="75"/>
        <v>0.22823606129768503</v>
      </c>
      <c r="GS23">
        <f t="shared" si="76"/>
        <v>0.19563090968373001</v>
      </c>
      <c r="GT23">
        <f t="shared" si="77"/>
        <v>0.40609137055837563</v>
      </c>
      <c r="GU23">
        <f t="shared" si="78"/>
        <v>0.16920473773265651</v>
      </c>
      <c r="GV23">
        <f t="shared" si="79"/>
        <v>-29.90258365099535</v>
      </c>
      <c r="GW23">
        <f t="shared" si="80"/>
        <v>-7.0600000000000023</v>
      </c>
      <c r="GX23">
        <f t="shared" si="81"/>
        <v>14.285714285714294</v>
      </c>
      <c r="GY23">
        <f t="shared" si="82"/>
        <v>3.2605151613955025E-2</v>
      </c>
      <c r="GZ23">
        <f t="shared" si="83"/>
        <v>-25.158831003811947</v>
      </c>
      <c r="HA23">
        <f t="shared" si="84"/>
        <v>-5.9400000000000013</v>
      </c>
      <c r="HB23">
        <f t="shared" si="85"/>
        <v>58.333333333333336</v>
      </c>
      <c r="HC23">
        <f t="shared" si="86"/>
        <v>0.23688663282571912</v>
      </c>
      <c r="HD23">
        <f t="shared" si="87"/>
        <v>15.628970775095304</v>
      </c>
      <c r="HE23">
        <f t="shared" si="88"/>
        <v>3.6900000000000013</v>
      </c>
    </row>
    <row r="24" spans="1:213">
      <c r="A24" t="s">
        <v>146</v>
      </c>
      <c r="B24">
        <v>1</v>
      </c>
      <c r="C24" s="40">
        <v>62</v>
      </c>
      <c r="D24" s="4">
        <v>157</v>
      </c>
      <c r="E24" s="4">
        <v>64</v>
      </c>
      <c r="F24" s="40">
        <f t="shared" si="89"/>
        <v>25.96454217209623</v>
      </c>
      <c r="G24" s="4">
        <v>60</v>
      </c>
      <c r="H24" s="40">
        <v>1</v>
      </c>
      <c r="I24" s="40">
        <f t="shared" si="112"/>
        <v>1</v>
      </c>
      <c r="J24" s="40">
        <v>0</v>
      </c>
      <c r="K24" s="40">
        <v>0</v>
      </c>
      <c r="L24" s="4">
        <v>0</v>
      </c>
      <c r="M24" s="4">
        <v>9</v>
      </c>
      <c r="N24" s="4">
        <v>4</v>
      </c>
      <c r="O24" s="4">
        <v>3</v>
      </c>
      <c r="P24" s="4">
        <v>2</v>
      </c>
      <c r="Q24" s="4">
        <v>1</v>
      </c>
      <c r="R24" s="4">
        <v>2</v>
      </c>
      <c r="S24" s="4">
        <v>2</v>
      </c>
      <c r="T24" s="4">
        <v>1</v>
      </c>
      <c r="U24" s="4">
        <v>2</v>
      </c>
      <c r="V24" s="4">
        <v>3</v>
      </c>
      <c r="W24" s="4">
        <v>6</v>
      </c>
      <c r="X24" s="36">
        <f>IF(M24&lt;7,1,0)</f>
        <v>0</v>
      </c>
      <c r="Y24" s="40">
        <f t="shared" si="91"/>
        <v>26</v>
      </c>
      <c r="Z24" s="4">
        <v>100</v>
      </c>
      <c r="AA24" s="4">
        <v>70</v>
      </c>
      <c r="AB24" s="4">
        <v>70</v>
      </c>
      <c r="AC24" s="4">
        <v>80</v>
      </c>
      <c r="AD24" s="4">
        <v>70</v>
      </c>
      <c r="AE24" s="4">
        <v>60</v>
      </c>
      <c r="AF24" s="4">
        <v>60</v>
      </c>
      <c r="AG24" s="4">
        <v>70</v>
      </c>
      <c r="AH24" s="4">
        <v>70</v>
      </c>
      <c r="AI24" s="4">
        <v>80</v>
      </c>
      <c r="AJ24" s="4">
        <v>70</v>
      </c>
      <c r="AK24" s="4">
        <v>60</v>
      </c>
      <c r="AL24" s="4">
        <v>70</v>
      </c>
      <c r="AM24" s="4">
        <v>70</v>
      </c>
      <c r="AN24" s="4">
        <v>60</v>
      </c>
      <c r="AO24" s="4">
        <v>50</v>
      </c>
      <c r="AP24" s="4">
        <f t="shared" si="92"/>
        <v>69.375</v>
      </c>
      <c r="AQ24" s="4">
        <v>1</v>
      </c>
      <c r="AR24" s="4">
        <v>1</v>
      </c>
      <c r="AS24" s="4">
        <v>0</v>
      </c>
      <c r="AT24" s="4">
        <v>0</v>
      </c>
      <c r="AU24" s="4">
        <v>1</v>
      </c>
      <c r="AV24" s="4">
        <v>0</v>
      </c>
      <c r="AW24" s="4">
        <v>1</v>
      </c>
      <c r="AX24" s="4">
        <v>0</v>
      </c>
      <c r="AY24" s="4">
        <v>0</v>
      </c>
      <c r="AZ24" s="4">
        <v>1</v>
      </c>
      <c r="BA24" s="4">
        <v>1</v>
      </c>
      <c r="BB24" s="4">
        <v>0</v>
      </c>
      <c r="BC24" s="4">
        <v>1</v>
      </c>
      <c r="BD24" s="4">
        <v>0</v>
      </c>
      <c r="BE24" s="4">
        <v>0</v>
      </c>
      <c r="BF24">
        <f t="shared" si="93"/>
        <v>0</v>
      </c>
      <c r="BG24" s="4">
        <f t="shared" si="107"/>
        <v>1</v>
      </c>
      <c r="BH24" s="4">
        <f t="shared" si="1"/>
        <v>0</v>
      </c>
      <c r="BI24" s="4">
        <f t="shared" si="2"/>
        <v>0</v>
      </c>
      <c r="BJ24" s="4">
        <f t="shared" si="94"/>
        <v>0</v>
      </c>
      <c r="BK24" s="4">
        <f t="shared" si="108"/>
        <v>0</v>
      </c>
      <c r="BL24" s="4">
        <f t="shared" si="95"/>
        <v>0</v>
      </c>
      <c r="BM24" s="4">
        <f t="shared" si="109"/>
        <v>0</v>
      </c>
      <c r="BN24" s="4">
        <f t="shared" si="102"/>
        <v>0</v>
      </c>
      <c r="BO24" s="4">
        <f t="shared" si="103"/>
        <v>1</v>
      </c>
      <c r="BP24" s="4">
        <f t="shared" si="96"/>
        <v>0</v>
      </c>
      <c r="BQ24" s="4">
        <f t="shared" si="110"/>
        <v>0</v>
      </c>
      <c r="BR24" s="4">
        <f t="shared" si="97"/>
        <v>0</v>
      </c>
      <c r="BS24" s="4">
        <f t="shared" si="111"/>
        <v>0</v>
      </c>
      <c r="BT24" s="4">
        <f t="shared" si="106"/>
        <v>0</v>
      </c>
      <c r="BU24">
        <f t="shared" si="98"/>
        <v>2</v>
      </c>
      <c r="BV24">
        <v>6</v>
      </c>
      <c r="BW24">
        <v>6</v>
      </c>
      <c r="BY24">
        <v>11.48</v>
      </c>
      <c r="BZ24">
        <v>15.39</v>
      </c>
      <c r="CA24">
        <v>0</v>
      </c>
      <c r="CB24">
        <v>8</v>
      </c>
      <c r="CC24">
        <v>8</v>
      </c>
      <c r="CD24">
        <v>16.11</v>
      </c>
      <c r="CE24">
        <v>0</v>
      </c>
      <c r="CF24">
        <v>11</v>
      </c>
      <c r="CG24">
        <v>11</v>
      </c>
      <c r="CH24">
        <v>12</v>
      </c>
      <c r="CI24">
        <v>12</v>
      </c>
      <c r="CJ24">
        <v>13.37</v>
      </c>
      <c r="CK24">
        <v>0</v>
      </c>
      <c r="CL24">
        <f t="shared" si="26"/>
        <v>0.51981806367771277</v>
      </c>
      <c r="CM24">
        <f t="shared" si="27"/>
        <v>0.51981806367771277</v>
      </c>
      <c r="CN24">
        <f t="shared" si="28"/>
        <v>0.74487895716945995</v>
      </c>
      <c r="CO24">
        <f t="shared" si="29"/>
        <v>0.68280571073867169</v>
      </c>
      <c r="CP24">
        <f t="shared" si="30"/>
        <v>-34.059233449477347</v>
      </c>
      <c r="CQ24">
        <f t="shared" si="31"/>
        <v>-3.91</v>
      </c>
      <c r="CR24">
        <f t="shared" si="32"/>
        <v>0</v>
      </c>
      <c r="CS24">
        <f t="shared" si="33"/>
        <v>0</v>
      </c>
      <c r="CT24">
        <f t="shared" si="34"/>
        <v>-40.331010452961664</v>
      </c>
      <c r="CU24">
        <f t="shared" si="35"/>
        <v>-4.629999999999999</v>
      </c>
      <c r="CV24" s="39">
        <f t="shared" si="36"/>
        <v>8.333333333333325</v>
      </c>
      <c r="CW24">
        <f t="shared" si="37"/>
        <v>6.2073246430788265E-2</v>
      </c>
      <c r="CX24">
        <f t="shared" si="38"/>
        <v>-16.463414634146332</v>
      </c>
      <c r="CY24">
        <f t="shared" si="39"/>
        <v>-1.8899999999999988</v>
      </c>
      <c r="DA24">
        <v>7.9</v>
      </c>
      <c r="DB24">
        <v>9.56</v>
      </c>
      <c r="DC24">
        <v>0</v>
      </c>
      <c r="DD24">
        <v>7</v>
      </c>
      <c r="DE24">
        <v>10</v>
      </c>
      <c r="DF24">
        <v>10.93</v>
      </c>
      <c r="DG24">
        <v>0</v>
      </c>
      <c r="DH24">
        <v>8</v>
      </c>
      <c r="DI24">
        <v>8</v>
      </c>
      <c r="DJ24">
        <v>8</v>
      </c>
      <c r="DK24">
        <v>8</v>
      </c>
      <c r="DL24">
        <v>9.0500000000000007</v>
      </c>
      <c r="DM24">
        <v>0</v>
      </c>
      <c r="DN24">
        <f t="shared" si="40"/>
        <v>1.0460251046025104</v>
      </c>
      <c r="DO24">
        <f t="shared" si="41"/>
        <v>0.73221757322175729</v>
      </c>
      <c r="DP24">
        <f t="shared" si="42"/>
        <v>0.73193046660567251</v>
      </c>
      <c r="DQ24">
        <f t="shared" si="43"/>
        <v>0.73193046660567251</v>
      </c>
      <c r="DR24">
        <f t="shared" si="44"/>
        <v>-21.012658227848103</v>
      </c>
      <c r="DS24">
        <f t="shared" si="45"/>
        <v>-1.6600000000000001</v>
      </c>
      <c r="DT24">
        <f t="shared" si="46"/>
        <v>30</v>
      </c>
      <c r="DU24">
        <f t="shared" si="47"/>
        <v>0.31380753138075312</v>
      </c>
      <c r="DV24">
        <f t="shared" si="48"/>
        <v>-38.354430379746823</v>
      </c>
      <c r="DW24">
        <f t="shared" si="49"/>
        <v>-3.0299999999999994</v>
      </c>
      <c r="DX24">
        <f t="shared" si="50"/>
        <v>0</v>
      </c>
      <c r="DY24">
        <f t="shared" si="51"/>
        <v>0</v>
      </c>
      <c r="DZ24">
        <f t="shared" si="52"/>
        <v>-14.556962025316459</v>
      </c>
      <c r="EA24">
        <f t="shared" si="53"/>
        <v>-1.1500000000000004</v>
      </c>
      <c r="EC24">
        <v>17.649999999999999</v>
      </c>
      <c r="ED24">
        <v>0</v>
      </c>
      <c r="EE24">
        <v>21.61</v>
      </c>
      <c r="EF24">
        <v>0</v>
      </c>
      <c r="EG24">
        <v>9</v>
      </c>
      <c r="EH24">
        <v>8</v>
      </c>
      <c r="EI24">
        <v>23.34</v>
      </c>
      <c r="EJ24">
        <v>0</v>
      </c>
      <c r="EK24">
        <v>12</v>
      </c>
      <c r="EL24">
        <v>12</v>
      </c>
      <c r="EM24">
        <v>15</v>
      </c>
      <c r="EN24">
        <v>15</v>
      </c>
      <c r="EO24">
        <f t="shared" si="113"/>
        <v>0.37019898195279966</v>
      </c>
      <c r="EP24">
        <f t="shared" si="114"/>
        <v>0.41647385469689957</v>
      </c>
      <c r="EQ24">
        <f t="shared" si="115"/>
        <v>0.64267352185089976</v>
      </c>
      <c r="ER24">
        <f t="shared" si="116"/>
        <v>0.51413881748071977</v>
      </c>
      <c r="ES24">
        <f t="shared" si="54"/>
        <v>-22.436260623229469</v>
      </c>
      <c r="ET24">
        <f t="shared" si="55"/>
        <v>-3.9600000000000009</v>
      </c>
      <c r="EU24">
        <f t="shared" si="56"/>
        <v>-12.499999999999989</v>
      </c>
      <c r="EV24">
        <f t="shared" si="57"/>
        <v>-4.6274872744099915E-2</v>
      </c>
      <c r="EW24">
        <f t="shared" si="58"/>
        <v>-32.237960339943349</v>
      </c>
      <c r="EX24">
        <f t="shared" si="59"/>
        <v>-5.6900000000000013</v>
      </c>
      <c r="EY24">
        <f t="shared" si="60"/>
        <v>20.000000000000007</v>
      </c>
      <c r="EZ24">
        <f t="shared" si="117"/>
        <v>0.12853470437018</v>
      </c>
      <c r="FB24">
        <v>12.14</v>
      </c>
      <c r="FC24">
        <v>0</v>
      </c>
      <c r="FD24">
        <v>13.27</v>
      </c>
      <c r="FE24">
        <v>1</v>
      </c>
      <c r="FF24">
        <v>9</v>
      </c>
      <c r="FG24">
        <v>9</v>
      </c>
      <c r="FH24">
        <v>13.14</v>
      </c>
      <c r="FJ24">
        <v>0</v>
      </c>
      <c r="FK24">
        <v>9</v>
      </c>
      <c r="FL24">
        <v>9</v>
      </c>
      <c r="FM24">
        <v>9</v>
      </c>
      <c r="FN24">
        <v>9</v>
      </c>
      <c r="FO24">
        <v>14.77</v>
      </c>
      <c r="FP24">
        <v>0</v>
      </c>
      <c r="FQ24">
        <v>0</v>
      </c>
      <c r="FR24">
        <f t="shared" si="61"/>
        <v>0.74135090609555188</v>
      </c>
      <c r="FS24">
        <f t="shared" si="62"/>
        <v>0.67822155237377546</v>
      </c>
      <c r="FT24">
        <f t="shared" si="63"/>
        <v>0.68493150684931503</v>
      </c>
      <c r="FU24">
        <f t="shared" si="64"/>
        <v>0.68493150684931503</v>
      </c>
      <c r="FV24">
        <f t="shared" si="65"/>
        <v>-9.308072487644143</v>
      </c>
      <c r="FW24">
        <f t="shared" si="66"/>
        <v>-1.129999999999999</v>
      </c>
      <c r="FX24">
        <f t="shared" si="67"/>
        <v>8.515448379804063</v>
      </c>
      <c r="FY24">
        <f t="shared" si="68"/>
        <v>6.3129353721776416E-2</v>
      </c>
      <c r="FZ24">
        <f t="shared" si="69"/>
        <v>-8.2372322899505761</v>
      </c>
      <c r="GA24">
        <f t="shared" si="70"/>
        <v>-1</v>
      </c>
      <c r="GB24">
        <f t="shared" si="71"/>
        <v>0</v>
      </c>
      <c r="GC24">
        <f t="shared" si="72"/>
        <v>0</v>
      </c>
      <c r="GD24">
        <f t="shared" si="73"/>
        <v>-21.663920922570007</v>
      </c>
      <c r="GE24">
        <f t="shared" si="74"/>
        <v>-2.629999999999999</v>
      </c>
      <c r="GG24">
        <v>12.02</v>
      </c>
      <c r="GH24">
        <v>16.420000000000002</v>
      </c>
      <c r="GI24">
        <v>6</v>
      </c>
      <c r="GJ24">
        <v>9</v>
      </c>
      <c r="GK24">
        <v>15.55</v>
      </c>
      <c r="GL24">
        <v>7</v>
      </c>
      <c r="GM24">
        <v>6</v>
      </c>
      <c r="GN24">
        <v>12</v>
      </c>
      <c r="GO24">
        <v>12</v>
      </c>
      <c r="GP24">
        <v>17.579999999999998</v>
      </c>
      <c r="GQ24">
        <v>0</v>
      </c>
      <c r="GR24">
        <f t="shared" si="75"/>
        <v>0.54811205846528621</v>
      </c>
      <c r="GS24">
        <f t="shared" si="76"/>
        <v>0.36540803897685747</v>
      </c>
      <c r="GT24">
        <f t="shared" si="77"/>
        <v>0.77170418006430863</v>
      </c>
      <c r="GU24">
        <f t="shared" si="78"/>
        <v>0.38585209003215432</v>
      </c>
      <c r="GV24">
        <f t="shared" si="79"/>
        <v>-36.605657237936789</v>
      </c>
      <c r="GW24">
        <f t="shared" si="80"/>
        <v>-4.4000000000000021</v>
      </c>
      <c r="GX24">
        <f t="shared" si="81"/>
        <v>33.333333333333329</v>
      </c>
      <c r="GY24">
        <f t="shared" si="82"/>
        <v>0.18270401948842874</v>
      </c>
      <c r="GZ24">
        <f t="shared" si="83"/>
        <v>-29.367720465890194</v>
      </c>
      <c r="HA24">
        <f t="shared" si="84"/>
        <v>-3.5300000000000011</v>
      </c>
      <c r="HB24">
        <f t="shared" si="85"/>
        <v>50</v>
      </c>
      <c r="HC24">
        <f t="shared" si="86"/>
        <v>0.38585209003215432</v>
      </c>
      <c r="HD24">
        <f t="shared" si="87"/>
        <v>46.256239600665552</v>
      </c>
      <c r="HE24">
        <f t="shared" si="88"/>
        <v>5.5599999999999987</v>
      </c>
    </row>
    <row r="25" spans="1:213">
      <c r="A25" t="s">
        <v>147</v>
      </c>
      <c r="B25">
        <v>0</v>
      </c>
      <c r="C25" s="40">
        <v>64</v>
      </c>
      <c r="D25" s="4">
        <v>164</v>
      </c>
      <c r="E25" s="4">
        <v>72</v>
      </c>
      <c r="F25" s="40">
        <f t="shared" si="89"/>
        <v>26.76977989292088</v>
      </c>
      <c r="G25" s="40">
        <v>144</v>
      </c>
      <c r="H25" s="40">
        <v>1</v>
      </c>
      <c r="I25" s="40">
        <f t="shared" si="112"/>
        <v>1</v>
      </c>
      <c r="J25" s="40">
        <v>0</v>
      </c>
      <c r="K25" s="40">
        <v>1</v>
      </c>
      <c r="L25" s="4">
        <v>0</v>
      </c>
      <c r="M25" s="4">
        <v>15</v>
      </c>
      <c r="N25" s="4">
        <v>5</v>
      </c>
      <c r="O25" s="4">
        <v>3</v>
      </c>
      <c r="P25" s="4">
        <v>2</v>
      </c>
      <c r="Q25" s="4">
        <v>1</v>
      </c>
      <c r="R25" s="4">
        <v>2</v>
      </c>
      <c r="S25" s="4">
        <v>2</v>
      </c>
      <c r="T25" s="4">
        <v>1</v>
      </c>
      <c r="U25" s="4">
        <v>2</v>
      </c>
      <c r="V25" s="4">
        <v>2</v>
      </c>
      <c r="W25" s="4">
        <v>6</v>
      </c>
      <c r="X25" s="36">
        <f>IF(M25&lt;7,1,0)</f>
        <v>0</v>
      </c>
      <c r="Y25" s="40">
        <f t="shared" si="91"/>
        <v>26</v>
      </c>
      <c r="Z25" s="4">
        <v>100</v>
      </c>
      <c r="AA25" s="4">
        <v>100</v>
      </c>
      <c r="AB25" s="4">
        <v>80</v>
      </c>
      <c r="AC25" s="4">
        <v>80</v>
      </c>
      <c r="AD25" s="4">
        <v>80</v>
      </c>
      <c r="AE25" s="4">
        <v>50</v>
      </c>
      <c r="AF25" s="4">
        <v>100</v>
      </c>
      <c r="AG25" s="4">
        <v>70</v>
      </c>
      <c r="AH25" s="4">
        <v>100</v>
      </c>
      <c r="AI25" s="4">
        <v>80</v>
      </c>
      <c r="AJ25" s="4">
        <v>100</v>
      </c>
      <c r="AK25" s="4">
        <v>80</v>
      </c>
      <c r="AL25" s="4">
        <v>50</v>
      </c>
      <c r="AM25" s="4">
        <v>80</v>
      </c>
      <c r="AN25" s="4">
        <v>80</v>
      </c>
      <c r="AO25" s="4">
        <v>50</v>
      </c>
      <c r="AP25" s="4">
        <f t="shared" si="92"/>
        <v>80</v>
      </c>
      <c r="AQ25" s="4">
        <v>1</v>
      </c>
      <c r="AR25" s="4">
        <v>1</v>
      </c>
      <c r="AS25" s="4">
        <v>1</v>
      </c>
      <c r="AT25" s="4">
        <v>1</v>
      </c>
      <c r="AU25" s="4">
        <v>0</v>
      </c>
      <c r="AV25" s="4">
        <v>1</v>
      </c>
      <c r="AW25" s="4">
        <v>0</v>
      </c>
      <c r="AX25" s="4">
        <v>1</v>
      </c>
      <c r="AY25" s="4">
        <v>0</v>
      </c>
      <c r="AZ25" s="4">
        <v>1</v>
      </c>
      <c r="BA25" s="4">
        <v>0</v>
      </c>
      <c r="BB25" s="4">
        <v>1</v>
      </c>
      <c r="BC25" s="4">
        <v>1</v>
      </c>
      <c r="BD25" s="4">
        <v>1</v>
      </c>
      <c r="BE25" s="4">
        <v>1</v>
      </c>
      <c r="BF25">
        <f t="shared" si="93"/>
        <v>0</v>
      </c>
      <c r="BG25" s="4">
        <f t="shared" si="107"/>
        <v>1</v>
      </c>
      <c r="BH25" s="4">
        <f t="shared" si="1"/>
        <v>1</v>
      </c>
      <c r="BI25" s="4">
        <f t="shared" si="2"/>
        <v>1</v>
      </c>
      <c r="BJ25" s="4">
        <f t="shared" si="94"/>
        <v>1</v>
      </c>
      <c r="BK25" s="4">
        <f t="shared" si="108"/>
        <v>1</v>
      </c>
      <c r="BL25" s="4">
        <f t="shared" si="95"/>
        <v>1</v>
      </c>
      <c r="BM25" s="4">
        <f t="shared" si="109"/>
        <v>1</v>
      </c>
      <c r="BN25" s="4">
        <f t="shared" si="102"/>
        <v>0</v>
      </c>
      <c r="BO25" s="4">
        <f t="shared" si="103"/>
        <v>1</v>
      </c>
      <c r="BP25" s="4">
        <f t="shared" si="96"/>
        <v>1</v>
      </c>
      <c r="BQ25" s="4">
        <f t="shared" si="110"/>
        <v>1</v>
      </c>
      <c r="BR25" s="4">
        <f t="shared" si="97"/>
        <v>0</v>
      </c>
      <c r="BS25" s="4">
        <f t="shared" si="111"/>
        <v>1</v>
      </c>
      <c r="BT25" s="4">
        <f t="shared" si="106"/>
        <v>1</v>
      </c>
      <c r="BU25">
        <f t="shared" si="98"/>
        <v>12</v>
      </c>
      <c r="BV25">
        <v>6</v>
      </c>
      <c r="BW25">
        <v>6</v>
      </c>
      <c r="BY25">
        <v>13.55</v>
      </c>
      <c r="BZ25">
        <v>16.71</v>
      </c>
      <c r="CA25">
        <v>0</v>
      </c>
      <c r="CB25">
        <v>8</v>
      </c>
      <c r="CC25">
        <v>9</v>
      </c>
      <c r="CD25">
        <v>15.46</v>
      </c>
      <c r="CE25">
        <v>0</v>
      </c>
      <c r="CF25">
        <v>5</v>
      </c>
      <c r="CG25">
        <v>5</v>
      </c>
      <c r="CH25">
        <v>7</v>
      </c>
      <c r="CI25">
        <v>7</v>
      </c>
      <c r="CJ25">
        <v>15.93</v>
      </c>
      <c r="CK25">
        <v>0</v>
      </c>
      <c r="CL25">
        <f t="shared" si="26"/>
        <v>0.53859964093357271</v>
      </c>
      <c r="CM25">
        <f t="shared" si="27"/>
        <v>0.47875523638539796</v>
      </c>
      <c r="CN25">
        <f t="shared" si="28"/>
        <v>0.45278137128072443</v>
      </c>
      <c r="CO25">
        <f t="shared" si="29"/>
        <v>0.32341526520051744</v>
      </c>
      <c r="CP25">
        <f t="shared" si="30"/>
        <v>-23.321033210332104</v>
      </c>
      <c r="CQ25">
        <f t="shared" si="31"/>
        <v>-3.16</v>
      </c>
      <c r="CR25">
        <f t="shared" si="32"/>
        <v>11.111111111111111</v>
      </c>
      <c r="CS25">
        <f t="shared" si="33"/>
        <v>5.9844404548174746E-2</v>
      </c>
      <c r="CT25">
        <f t="shared" si="34"/>
        <v>-14.095940959409594</v>
      </c>
      <c r="CU25">
        <f t="shared" si="35"/>
        <v>-1.9100000000000001</v>
      </c>
      <c r="CV25" s="39">
        <f t="shared" si="36"/>
        <v>28.571428571428577</v>
      </c>
      <c r="CW25">
        <f t="shared" si="37"/>
        <v>0.12936610608020699</v>
      </c>
      <c r="CX25">
        <f t="shared" si="38"/>
        <v>-17.564575645756449</v>
      </c>
      <c r="CY25">
        <f t="shared" si="39"/>
        <v>-2.379999999999999</v>
      </c>
      <c r="DA25">
        <v>11.55</v>
      </c>
      <c r="DB25">
        <v>17.739999999999998</v>
      </c>
      <c r="DC25">
        <v>0</v>
      </c>
      <c r="DD25">
        <v>9</v>
      </c>
      <c r="DE25">
        <v>10</v>
      </c>
      <c r="DF25">
        <v>15.77</v>
      </c>
      <c r="DG25">
        <v>0</v>
      </c>
      <c r="DH25">
        <v>6</v>
      </c>
      <c r="DI25">
        <v>5</v>
      </c>
      <c r="DJ25">
        <v>7</v>
      </c>
      <c r="DK25">
        <v>7</v>
      </c>
      <c r="DL25">
        <v>15.77</v>
      </c>
      <c r="DM25">
        <v>0</v>
      </c>
      <c r="DN25">
        <f t="shared" si="40"/>
        <v>0.56369785794813987</v>
      </c>
      <c r="DO25">
        <f t="shared" si="41"/>
        <v>0.50732807215332587</v>
      </c>
      <c r="DP25">
        <f t="shared" si="42"/>
        <v>0.44388078630310718</v>
      </c>
      <c r="DQ25">
        <f t="shared" si="43"/>
        <v>0.31705770450221943</v>
      </c>
      <c r="DR25">
        <f t="shared" si="44"/>
        <v>-53.593073593073569</v>
      </c>
      <c r="DS25">
        <f t="shared" si="45"/>
        <v>-6.1899999999999977</v>
      </c>
      <c r="DT25">
        <f t="shared" si="46"/>
        <v>10.000000000000002</v>
      </c>
      <c r="DU25">
        <f t="shared" si="47"/>
        <v>5.6369785794813998E-2</v>
      </c>
      <c r="DV25">
        <f t="shared" si="48"/>
        <v>-36.536796536796523</v>
      </c>
      <c r="DW25">
        <f t="shared" si="49"/>
        <v>-4.2199999999999989</v>
      </c>
      <c r="DX25">
        <f t="shared" si="50"/>
        <v>28.571428571428569</v>
      </c>
      <c r="DY25">
        <f t="shared" si="51"/>
        <v>0.12682308180088775</v>
      </c>
      <c r="DZ25">
        <f t="shared" si="52"/>
        <v>-36.536796536796523</v>
      </c>
      <c r="EA25">
        <f t="shared" si="53"/>
        <v>-4.2199999999999989</v>
      </c>
      <c r="EC25">
        <v>38.17</v>
      </c>
      <c r="ED25">
        <v>1</v>
      </c>
      <c r="EE25">
        <v>73.17</v>
      </c>
      <c r="EF25">
        <v>3</v>
      </c>
      <c r="EG25">
        <v>8</v>
      </c>
      <c r="EH25">
        <v>11</v>
      </c>
      <c r="EI25">
        <v>61.58</v>
      </c>
      <c r="EJ25">
        <v>3</v>
      </c>
      <c r="EK25">
        <v>8</v>
      </c>
      <c r="EL25">
        <v>5</v>
      </c>
      <c r="EM25">
        <v>15</v>
      </c>
      <c r="EN25">
        <v>13</v>
      </c>
      <c r="EO25">
        <f t="shared" si="113"/>
        <v>0.15033483668170014</v>
      </c>
      <c r="EP25">
        <f t="shared" si="114"/>
        <v>0.10933442667760011</v>
      </c>
      <c r="EQ25">
        <f t="shared" si="115"/>
        <v>0.24358557973367978</v>
      </c>
      <c r="ER25">
        <f t="shared" si="116"/>
        <v>8.1195193244559927E-2</v>
      </c>
      <c r="ES25">
        <f t="shared" si="54"/>
        <v>-91.695048467382762</v>
      </c>
      <c r="ET25">
        <f t="shared" si="55"/>
        <v>-35</v>
      </c>
      <c r="EU25">
        <f t="shared" si="56"/>
        <v>27.272727272727266</v>
      </c>
      <c r="EV25">
        <f t="shared" si="57"/>
        <v>4.1000410004100027E-2</v>
      </c>
      <c r="EW25">
        <f t="shared" si="58"/>
        <v>-61.330888132040862</v>
      </c>
      <c r="EX25">
        <f t="shared" si="59"/>
        <v>-23.409999999999997</v>
      </c>
      <c r="EY25">
        <f t="shared" si="60"/>
        <v>66.666666666666657</v>
      </c>
      <c r="EZ25">
        <f t="shared" si="117"/>
        <v>0.16239038648911985</v>
      </c>
      <c r="FB25">
        <v>14.74</v>
      </c>
      <c r="FC25">
        <v>0</v>
      </c>
      <c r="FD25">
        <v>16.8</v>
      </c>
      <c r="FE25">
        <v>1</v>
      </c>
      <c r="FF25">
        <v>7</v>
      </c>
      <c r="FG25">
        <v>5</v>
      </c>
      <c r="FH25">
        <v>16.399999999999999</v>
      </c>
      <c r="FJ25">
        <v>1</v>
      </c>
      <c r="FK25">
        <v>3</v>
      </c>
      <c r="FL25">
        <v>2</v>
      </c>
      <c r="FM25">
        <v>7</v>
      </c>
      <c r="FN25">
        <v>7</v>
      </c>
      <c r="FO25">
        <v>20.55</v>
      </c>
      <c r="FP25">
        <v>0</v>
      </c>
      <c r="FQ25">
        <v>1</v>
      </c>
      <c r="FR25">
        <f t="shared" si="61"/>
        <v>0.33921302578018997</v>
      </c>
      <c r="FS25">
        <f t="shared" si="62"/>
        <v>0.41666666666666663</v>
      </c>
      <c r="FT25">
        <f t="shared" si="63"/>
        <v>0.42682926829268297</v>
      </c>
      <c r="FU25">
        <f t="shared" si="64"/>
        <v>0.12195121951219513</v>
      </c>
      <c r="FV25">
        <f t="shared" si="65"/>
        <v>-13.97557666214383</v>
      </c>
      <c r="FW25">
        <f t="shared" si="66"/>
        <v>-2.0600000000000005</v>
      </c>
      <c r="FX25">
        <f t="shared" si="67"/>
        <v>-22.833333333333318</v>
      </c>
      <c r="FY25">
        <f t="shared" si="68"/>
        <v>-7.745364088647666E-2</v>
      </c>
      <c r="FZ25">
        <f t="shared" si="69"/>
        <v>-11.261872455902296</v>
      </c>
      <c r="GA25">
        <f t="shared" si="70"/>
        <v>-1.6599999999999984</v>
      </c>
      <c r="GB25">
        <f t="shared" si="71"/>
        <v>71.428571428571431</v>
      </c>
      <c r="GC25">
        <f t="shared" si="72"/>
        <v>0.30487804878048785</v>
      </c>
      <c r="GD25">
        <f t="shared" si="73"/>
        <v>-39.41655359565808</v>
      </c>
      <c r="GE25">
        <f t="shared" si="74"/>
        <v>-5.8100000000000005</v>
      </c>
      <c r="GG25">
        <v>16.36</v>
      </c>
      <c r="GH25">
        <v>21.08</v>
      </c>
      <c r="GI25">
        <v>7</v>
      </c>
      <c r="GJ25">
        <v>7</v>
      </c>
      <c r="GK25">
        <v>23.27</v>
      </c>
      <c r="GL25">
        <v>5</v>
      </c>
      <c r="GM25">
        <v>5</v>
      </c>
      <c r="GN25">
        <v>9</v>
      </c>
      <c r="GO25">
        <v>8</v>
      </c>
      <c r="GP25">
        <v>27.65</v>
      </c>
      <c r="GQ25">
        <v>0</v>
      </c>
      <c r="GR25">
        <f t="shared" si="75"/>
        <v>0.33206831119544594</v>
      </c>
      <c r="GS25">
        <f t="shared" si="76"/>
        <v>0.33206831119544594</v>
      </c>
      <c r="GT25">
        <f t="shared" si="77"/>
        <v>0.34379028792436617</v>
      </c>
      <c r="GU25">
        <f t="shared" si="78"/>
        <v>0.21486892995272883</v>
      </c>
      <c r="GV25">
        <f t="shared" si="79"/>
        <v>-28.850855745721265</v>
      </c>
      <c r="GW25">
        <f t="shared" si="80"/>
        <v>-4.7199999999999989</v>
      </c>
      <c r="GX25">
        <f t="shared" si="81"/>
        <v>0</v>
      </c>
      <c r="GY25">
        <f t="shared" si="82"/>
        <v>0</v>
      </c>
      <c r="GZ25">
        <f t="shared" si="83"/>
        <v>-42.237163814180931</v>
      </c>
      <c r="HA25">
        <f t="shared" si="84"/>
        <v>-6.91</v>
      </c>
      <c r="HB25">
        <f t="shared" si="85"/>
        <v>37.500000000000007</v>
      </c>
      <c r="HC25">
        <f t="shared" si="86"/>
        <v>0.12892135797163734</v>
      </c>
      <c r="HD25">
        <f t="shared" si="87"/>
        <v>69.009779951100242</v>
      </c>
      <c r="HE25">
        <f t="shared" si="88"/>
        <v>11.29</v>
      </c>
    </row>
    <row r="26" spans="1:213">
      <c r="A26" t="s">
        <v>148</v>
      </c>
      <c r="B26">
        <v>0</v>
      </c>
      <c r="C26" s="40">
        <v>80</v>
      </c>
      <c r="D26" s="4"/>
      <c r="E26" s="4"/>
      <c r="F26" s="4"/>
      <c r="G26" s="40">
        <v>6</v>
      </c>
      <c r="H26" s="40">
        <v>0</v>
      </c>
      <c r="I26" s="40">
        <f t="shared" si="112"/>
        <v>0</v>
      </c>
      <c r="J26" s="40">
        <v>0</v>
      </c>
      <c r="K26" s="40">
        <v>1</v>
      </c>
      <c r="L26" s="4">
        <v>1</v>
      </c>
      <c r="M26" s="4">
        <v>9</v>
      </c>
      <c r="N26" s="4">
        <v>4</v>
      </c>
      <c r="O26" s="4">
        <v>2</v>
      </c>
      <c r="P26" s="4">
        <v>2</v>
      </c>
      <c r="Q26" s="4">
        <v>1</v>
      </c>
      <c r="R26" s="4">
        <v>3</v>
      </c>
      <c r="S26" s="4">
        <v>0</v>
      </c>
      <c r="T26" s="4">
        <v>1</v>
      </c>
      <c r="U26" s="4">
        <v>1</v>
      </c>
      <c r="V26" s="4">
        <v>0</v>
      </c>
      <c r="W26" s="4">
        <v>6</v>
      </c>
      <c r="X26" s="36">
        <f>IF(M26&lt;7,1,0)</f>
        <v>0</v>
      </c>
      <c r="Y26" s="40">
        <f t="shared" si="91"/>
        <v>20</v>
      </c>
      <c r="Z26" s="4">
        <v>90</v>
      </c>
      <c r="AA26" s="4">
        <v>90</v>
      </c>
      <c r="AB26" s="4">
        <v>90</v>
      </c>
      <c r="AC26" s="4">
        <v>90</v>
      </c>
      <c r="AD26" s="4">
        <v>70</v>
      </c>
      <c r="AE26" s="4">
        <v>60</v>
      </c>
      <c r="AF26" s="4">
        <v>90</v>
      </c>
      <c r="AG26" s="4">
        <v>90</v>
      </c>
      <c r="AH26" s="4">
        <v>100</v>
      </c>
      <c r="AI26" s="4">
        <v>90</v>
      </c>
      <c r="AJ26" s="4">
        <v>80</v>
      </c>
      <c r="AK26" s="4">
        <v>80</v>
      </c>
      <c r="AL26" s="4">
        <v>70</v>
      </c>
      <c r="AM26" s="4">
        <v>80</v>
      </c>
      <c r="AN26" s="4">
        <v>0</v>
      </c>
      <c r="AO26" s="4">
        <v>80</v>
      </c>
      <c r="AP26" s="4">
        <f t="shared" si="92"/>
        <v>78.125</v>
      </c>
      <c r="AQ26" s="4">
        <v>1</v>
      </c>
      <c r="AR26" s="4">
        <v>0</v>
      </c>
      <c r="AS26" s="4">
        <v>0</v>
      </c>
      <c r="AT26" s="4">
        <v>0</v>
      </c>
      <c r="AU26" s="4">
        <v>1</v>
      </c>
      <c r="AV26" s="4">
        <v>0</v>
      </c>
      <c r="AW26" s="4">
        <v>1</v>
      </c>
      <c r="AX26" s="4">
        <v>0</v>
      </c>
      <c r="AY26" s="4">
        <v>0</v>
      </c>
      <c r="AZ26" s="4">
        <v>1</v>
      </c>
      <c r="BA26" s="4">
        <v>1</v>
      </c>
      <c r="BB26" s="4">
        <v>0</v>
      </c>
      <c r="BC26" s="4">
        <v>1</v>
      </c>
      <c r="BD26" s="4">
        <v>0</v>
      </c>
      <c r="BE26" s="4">
        <v>0</v>
      </c>
      <c r="BF26">
        <f t="shared" si="93"/>
        <v>0</v>
      </c>
      <c r="BG26" s="4">
        <f t="shared" ref="BG26" si="118">IF(AR26=1,1,0)</f>
        <v>0</v>
      </c>
      <c r="BH26" s="4">
        <f t="shared" si="1"/>
        <v>0</v>
      </c>
      <c r="BI26" s="4">
        <f t="shared" si="2"/>
        <v>0</v>
      </c>
      <c r="BJ26" s="4">
        <f t="shared" ref="BJ26" si="119">IF(AU26=0,1,0)</f>
        <v>0</v>
      </c>
      <c r="BK26" s="4">
        <f t="shared" ref="BK26" si="120">IF(AV26=1,1,0)</f>
        <v>0</v>
      </c>
      <c r="BL26" s="4">
        <f t="shared" ref="BL26" si="121">IF(AW26=0,1,0)</f>
        <v>0</v>
      </c>
      <c r="BM26" s="4">
        <f t="shared" ref="BM26" si="122">IF(AX26=1,1,0)</f>
        <v>0</v>
      </c>
      <c r="BN26" s="4">
        <f t="shared" si="102"/>
        <v>0</v>
      </c>
      <c r="BO26" s="4">
        <f t="shared" si="103"/>
        <v>1</v>
      </c>
      <c r="BP26" s="4">
        <f t="shared" ref="BP26" si="123">IF(BA26=0,1,0)</f>
        <v>0</v>
      </c>
      <c r="BQ26" s="4">
        <f t="shared" ref="BQ26" si="124">IF(BB26=1,1,0)</f>
        <v>0</v>
      </c>
      <c r="BR26" s="4">
        <f t="shared" ref="BR26" si="125">IF(BC26=0,1,0)</f>
        <v>0</v>
      </c>
      <c r="BS26" s="4">
        <f t="shared" ref="BS26" si="126">IF(BD26=1,1,0)</f>
        <v>0</v>
      </c>
      <c r="BT26" s="4">
        <f t="shared" si="106"/>
        <v>0</v>
      </c>
      <c r="BU26">
        <f t="shared" si="98"/>
        <v>1</v>
      </c>
      <c r="BV26">
        <v>6</v>
      </c>
      <c r="BW26">
        <v>6</v>
      </c>
      <c r="BY26">
        <v>12.03</v>
      </c>
      <c r="BZ26">
        <v>15.07</v>
      </c>
      <c r="CA26">
        <v>0</v>
      </c>
      <c r="CB26">
        <v>7</v>
      </c>
      <c r="CC26">
        <v>6</v>
      </c>
      <c r="CD26">
        <v>14.3</v>
      </c>
      <c r="CE26">
        <v>0</v>
      </c>
      <c r="CF26">
        <v>4</v>
      </c>
      <c r="CG26">
        <v>4</v>
      </c>
      <c r="CH26">
        <v>6</v>
      </c>
      <c r="CI26">
        <v>6</v>
      </c>
      <c r="CJ26">
        <v>15.46</v>
      </c>
      <c r="CK26">
        <v>0</v>
      </c>
      <c r="CL26">
        <f t="shared" si="26"/>
        <v>0.39814200398142002</v>
      </c>
      <c r="CM26">
        <f t="shared" si="27"/>
        <v>0.46449900464499005</v>
      </c>
      <c r="CN26">
        <f t="shared" si="28"/>
        <v>0.41958041958041958</v>
      </c>
      <c r="CO26">
        <f t="shared" si="29"/>
        <v>0.27972027972027969</v>
      </c>
      <c r="CP26">
        <f t="shared" si="30"/>
        <v>-25.270157938487124</v>
      </c>
      <c r="CQ26">
        <f t="shared" si="31"/>
        <v>-3.0400000000000009</v>
      </c>
      <c r="CR26">
        <f t="shared" si="32"/>
        <v>-16.666666666666675</v>
      </c>
      <c r="CS26">
        <f t="shared" si="33"/>
        <v>-6.6357000663570032E-2</v>
      </c>
      <c r="CT26">
        <f t="shared" si="34"/>
        <v>-18.869492934330854</v>
      </c>
      <c r="CU26">
        <f t="shared" si="35"/>
        <v>-2.2700000000000014</v>
      </c>
      <c r="CV26" s="39">
        <f t="shared" si="36"/>
        <v>33.333333333333343</v>
      </c>
      <c r="CW26">
        <f t="shared" si="37"/>
        <v>0.1398601398601399</v>
      </c>
      <c r="CX26">
        <f t="shared" si="38"/>
        <v>-28.512053200332517</v>
      </c>
      <c r="CY26">
        <f t="shared" si="39"/>
        <v>-3.4300000000000015</v>
      </c>
      <c r="DA26">
        <v>10.24</v>
      </c>
      <c r="DB26">
        <v>15.74</v>
      </c>
      <c r="DC26">
        <v>0</v>
      </c>
      <c r="DD26">
        <v>6</v>
      </c>
      <c r="DE26">
        <v>6</v>
      </c>
      <c r="DF26">
        <v>14.99</v>
      </c>
      <c r="DG26">
        <v>0</v>
      </c>
      <c r="DH26">
        <v>4</v>
      </c>
      <c r="DI26">
        <v>3</v>
      </c>
      <c r="DJ26">
        <v>6</v>
      </c>
      <c r="DK26">
        <v>6</v>
      </c>
      <c r="DL26">
        <v>11.55</v>
      </c>
      <c r="DM26">
        <v>0</v>
      </c>
      <c r="DN26">
        <f t="shared" si="40"/>
        <v>0.38119440914866581</v>
      </c>
      <c r="DO26">
        <f t="shared" si="41"/>
        <v>0.38119440914866581</v>
      </c>
      <c r="DP26">
        <f t="shared" si="42"/>
        <v>0.40026684456304201</v>
      </c>
      <c r="DQ26">
        <f t="shared" si="43"/>
        <v>0.20013342228152101</v>
      </c>
      <c r="DR26">
        <f t="shared" si="44"/>
        <v>-53.7109375</v>
      </c>
      <c r="DS26">
        <f t="shared" si="45"/>
        <v>-5.5</v>
      </c>
      <c r="DT26">
        <f t="shared" si="46"/>
        <v>0</v>
      </c>
      <c r="DU26">
        <f t="shared" si="47"/>
        <v>0</v>
      </c>
      <c r="DV26">
        <f t="shared" si="48"/>
        <v>-46.38671875</v>
      </c>
      <c r="DW26">
        <f t="shared" si="49"/>
        <v>-4.75</v>
      </c>
      <c r="DX26">
        <f t="shared" si="50"/>
        <v>50</v>
      </c>
      <c r="DY26">
        <f t="shared" si="51"/>
        <v>0.20013342228152101</v>
      </c>
      <c r="DZ26">
        <f t="shared" si="52"/>
        <v>-12.792968750000005</v>
      </c>
      <c r="EA26">
        <f t="shared" si="53"/>
        <v>-1.3100000000000005</v>
      </c>
      <c r="EC26">
        <v>55.97</v>
      </c>
      <c r="ED26">
        <v>0</v>
      </c>
      <c r="EE26">
        <v>58.81</v>
      </c>
      <c r="EF26">
        <v>0</v>
      </c>
      <c r="EG26">
        <v>10</v>
      </c>
      <c r="EH26">
        <v>10</v>
      </c>
      <c r="EI26">
        <v>65.78</v>
      </c>
      <c r="EJ26">
        <v>1</v>
      </c>
      <c r="EK26">
        <v>18</v>
      </c>
      <c r="EL26">
        <v>18</v>
      </c>
      <c r="EM26">
        <v>22</v>
      </c>
      <c r="EN26">
        <v>21</v>
      </c>
      <c r="EO26">
        <f t="shared" si="113"/>
        <v>0.17003910899506886</v>
      </c>
      <c r="EP26">
        <f t="shared" si="114"/>
        <v>0.17003910899506886</v>
      </c>
      <c r="EQ26">
        <f t="shared" si="115"/>
        <v>0.33444816053511706</v>
      </c>
      <c r="ER26">
        <f t="shared" si="116"/>
        <v>0.27363940407418669</v>
      </c>
      <c r="ES26">
        <f t="shared" si="54"/>
        <v>-5.0741468643916443</v>
      </c>
      <c r="ET26">
        <f t="shared" si="55"/>
        <v>-2.8400000000000034</v>
      </c>
      <c r="EU26">
        <f t="shared" si="56"/>
        <v>0</v>
      </c>
      <c r="EV26">
        <f t="shared" si="57"/>
        <v>0</v>
      </c>
      <c r="EW26">
        <f t="shared" si="58"/>
        <v>-17.527246739324642</v>
      </c>
      <c r="EX26">
        <f t="shared" si="59"/>
        <v>-9.8100000000000023</v>
      </c>
      <c r="EY26">
        <f t="shared" si="60"/>
        <v>18.18181818181818</v>
      </c>
      <c r="EZ26">
        <f t="shared" si="117"/>
        <v>6.0808756460930369E-2</v>
      </c>
      <c r="FB26">
        <v>12.55</v>
      </c>
      <c r="FC26">
        <v>0</v>
      </c>
      <c r="FD26">
        <v>13.56</v>
      </c>
      <c r="FE26">
        <v>0</v>
      </c>
      <c r="FF26">
        <v>3</v>
      </c>
      <c r="FG26">
        <v>5</v>
      </c>
      <c r="FH26">
        <v>12.46</v>
      </c>
      <c r="FJ26">
        <v>0</v>
      </c>
      <c r="FK26">
        <v>4</v>
      </c>
      <c r="FL26">
        <v>4</v>
      </c>
      <c r="FM26">
        <v>6</v>
      </c>
      <c r="FN26">
        <v>6</v>
      </c>
      <c r="FO26">
        <v>14.84</v>
      </c>
      <c r="FP26">
        <v>0</v>
      </c>
      <c r="FQ26">
        <v>0</v>
      </c>
      <c r="FR26">
        <f t="shared" si="61"/>
        <v>0.39840637450199201</v>
      </c>
      <c r="FS26">
        <f t="shared" si="62"/>
        <v>0.22123893805309733</v>
      </c>
      <c r="FT26">
        <f t="shared" si="63"/>
        <v>0.4815409309791332</v>
      </c>
      <c r="FU26">
        <f t="shared" si="64"/>
        <v>0.32102728731942215</v>
      </c>
      <c r="FV26">
        <f t="shared" si="65"/>
        <v>-8.0478087649402372</v>
      </c>
      <c r="FW26">
        <f t="shared" si="66"/>
        <v>-1.0099999999999998</v>
      </c>
      <c r="FX26">
        <f t="shared" si="67"/>
        <v>44.469026548672566</v>
      </c>
      <c r="FY26">
        <f t="shared" si="68"/>
        <v>0.17716743644889468</v>
      </c>
      <c r="FZ26">
        <f t="shared" si="69"/>
        <v>0.71713147410358447</v>
      </c>
      <c r="GA26">
        <f t="shared" si="70"/>
        <v>8.9999999999999858E-2</v>
      </c>
      <c r="GB26">
        <f t="shared" si="71"/>
        <v>33.333333333333329</v>
      </c>
      <c r="GC26">
        <f t="shared" si="72"/>
        <v>0.16051364365971105</v>
      </c>
      <c r="GD26">
        <f t="shared" si="73"/>
        <v>-18.24701195219123</v>
      </c>
      <c r="GE26">
        <f t="shared" si="74"/>
        <v>-2.2899999999999991</v>
      </c>
      <c r="GG26">
        <v>15.9</v>
      </c>
      <c r="GH26">
        <v>18.55</v>
      </c>
      <c r="GI26">
        <v>2</v>
      </c>
      <c r="GJ26">
        <v>3</v>
      </c>
      <c r="GK26">
        <v>17.920000000000002</v>
      </c>
      <c r="GL26">
        <v>5</v>
      </c>
      <c r="GM26">
        <v>5</v>
      </c>
      <c r="GN26">
        <v>6</v>
      </c>
      <c r="GO26">
        <v>6</v>
      </c>
      <c r="GP26">
        <v>18.71</v>
      </c>
      <c r="GQ26">
        <v>1</v>
      </c>
      <c r="GR26">
        <f t="shared" si="75"/>
        <v>0.16172506738544473</v>
      </c>
      <c r="GS26">
        <f t="shared" si="76"/>
        <v>0.10781671159029649</v>
      </c>
      <c r="GT26">
        <f t="shared" si="77"/>
        <v>0.33482142857142855</v>
      </c>
      <c r="GU26">
        <f t="shared" si="78"/>
        <v>0.2790178571428571</v>
      </c>
      <c r="GV26">
        <f t="shared" si="79"/>
        <v>-16.666666666666668</v>
      </c>
      <c r="GW26">
        <f t="shared" si="80"/>
        <v>-2.6500000000000004</v>
      </c>
      <c r="GX26">
        <f t="shared" si="81"/>
        <v>33.333333333333329</v>
      </c>
      <c r="GY26">
        <f t="shared" si="82"/>
        <v>5.3908355795148244E-2</v>
      </c>
      <c r="GZ26">
        <f t="shared" si="83"/>
        <v>-12.704402515723279</v>
      </c>
      <c r="HA26">
        <f t="shared" si="84"/>
        <v>-2.0200000000000014</v>
      </c>
      <c r="HB26">
        <f t="shared" si="85"/>
        <v>16.666666666666675</v>
      </c>
      <c r="HC26">
        <f t="shared" si="86"/>
        <v>5.5803571428571452E-2</v>
      </c>
      <c r="HD26">
        <f t="shared" si="87"/>
        <v>17.672955974842768</v>
      </c>
      <c r="HE26">
        <f t="shared" si="88"/>
        <v>2.8100000000000005</v>
      </c>
    </row>
    <row r="27" spans="1:213">
      <c r="A27" t="s">
        <v>149</v>
      </c>
      <c r="B27">
        <v>0</v>
      </c>
      <c r="C27" s="40">
        <v>50</v>
      </c>
      <c r="D27" s="40">
        <v>159</v>
      </c>
      <c r="E27" s="40">
        <v>50</v>
      </c>
      <c r="F27" s="40">
        <f t="shared" ref="F27:F32" si="127">E27/(D27/100*D27/100)</f>
        <v>19.77769866698311</v>
      </c>
      <c r="G27" s="40">
        <v>144</v>
      </c>
      <c r="H27" s="4"/>
      <c r="I27" s="40"/>
      <c r="J27" s="40">
        <v>0</v>
      </c>
      <c r="K27" s="40">
        <v>1</v>
      </c>
      <c r="L27" s="40">
        <v>0</v>
      </c>
      <c r="M27" s="40">
        <v>11</v>
      </c>
      <c r="N27" s="40">
        <v>5</v>
      </c>
      <c r="O27" s="40">
        <v>3</v>
      </c>
      <c r="P27" s="40">
        <v>1</v>
      </c>
      <c r="Q27" s="40">
        <v>1</v>
      </c>
      <c r="R27" s="40">
        <v>3</v>
      </c>
      <c r="S27" s="40">
        <v>2</v>
      </c>
      <c r="T27" s="40">
        <v>1</v>
      </c>
      <c r="U27" s="40">
        <v>2</v>
      </c>
      <c r="V27" s="40">
        <v>4</v>
      </c>
      <c r="W27" s="40">
        <v>5</v>
      </c>
      <c r="X27" s="36">
        <v>0</v>
      </c>
      <c r="Y27" s="40">
        <f t="shared" si="91"/>
        <v>27</v>
      </c>
      <c r="Z27" s="40">
        <v>100</v>
      </c>
      <c r="AA27" s="40">
        <v>70</v>
      </c>
      <c r="AB27" s="40">
        <v>100</v>
      </c>
      <c r="AC27" s="40">
        <v>100</v>
      </c>
      <c r="AD27" s="40">
        <v>100</v>
      </c>
      <c r="AE27" s="40">
        <v>100</v>
      </c>
      <c r="AF27" s="40">
        <v>80</v>
      </c>
      <c r="AG27" s="40">
        <v>10</v>
      </c>
      <c r="AH27" s="40">
        <v>100</v>
      </c>
      <c r="AI27" s="40">
        <v>100</v>
      </c>
      <c r="AJ27" s="40">
        <v>90</v>
      </c>
      <c r="AK27" s="40">
        <v>70</v>
      </c>
      <c r="AL27" s="40">
        <v>60</v>
      </c>
      <c r="AM27" s="40">
        <v>100</v>
      </c>
      <c r="AN27" s="40">
        <v>60</v>
      </c>
      <c r="AO27" s="40">
        <v>60</v>
      </c>
      <c r="AP27" s="4">
        <f t="shared" si="92"/>
        <v>81.25</v>
      </c>
      <c r="AQ27" s="4">
        <v>1</v>
      </c>
      <c r="AR27" s="4">
        <v>1</v>
      </c>
      <c r="AS27" s="4">
        <v>0</v>
      </c>
      <c r="AT27" s="4">
        <v>0</v>
      </c>
      <c r="AU27" s="4">
        <v>1</v>
      </c>
      <c r="AV27" s="4">
        <v>0</v>
      </c>
      <c r="AW27" s="4">
        <v>1</v>
      </c>
      <c r="AX27" s="4">
        <v>0</v>
      </c>
      <c r="AY27" s="4">
        <v>0</v>
      </c>
      <c r="AZ27" s="4">
        <v>1</v>
      </c>
      <c r="BA27" s="4">
        <v>1</v>
      </c>
      <c r="BB27" s="4">
        <v>0</v>
      </c>
      <c r="BC27" s="4">
        <v>1</v>
      </c>
      <c r="BD27" s="4">
        <v>0</v>
      </c>
      <c r="BE27" s="4">
        <v>1</v>
      </c>
      <c r="BF27">
        <f t="shared" si="93"/>
        <v>0</v>
      </c>
      <c r="BG27" s="4">
        <f>IF(AR27=1,1,0)</f>
        <v>1</v>
      </c>
      <c r="BH27" s="4">
        <f t="shared" si="1"/>
        <v>0</v>
      </c>
      <c r="BI27" s="4">
        <f t="shared" si="2"/>
        <v>0</v>
      </c>
      <c r="BJ27" s="4">
        <f t="shared" ref="BJ27:BJ32" si="128">IF(AU27=0,1,0)</f>
        <v>0</v>
      </c>
      <c r="BK27" s="4">
        <f t="shared" ref="BK27:BK32" si="129">IF(AV27=1,1,0)</f>
        <v>0</v>
      </c>
      <c r="BL27" s="4">
        <f t="shared" ref="BL27:BL32" si="130">IF(AW27=0,1,0)</f>
        <v>0</v>
      </c>
      <c r="BM27" s="4">
        <f>IF(AX27=1,1,0)</f>
        <v>0</v>
      </c>
      <c r="BN27" s="4">
        <f t="shared" si="102"/>
        <v>0</v>
      </c>
      <c r="BO27" s="4">
        <f t="shared" si="103"/>
        <v>1</v>
      </c>
      <c r="BP27" s="4">
        <f t="shared" ref="BP27:BP32" si="131">IF(BA27=0,1,0)</f>
        <v>0</v>
      </c>
      <c r="BQ27" s="4">
        <f t="shared" ref="BQ27:BQ32" si="132">IF(BB27=1,1,0)</f>
        <v>0</v>
      </c>
      <c r="BR27" s="4">
        <f t="shared" ref="BR27:BR32" si="133">IF(BC27=0,1,0)</f>
        <v>0</v>
      </c>
      <c r="BS27" s="4">
        <f>IF(BD27=1,1,0)</f>
        <v>0</v>
      </c>
      <c r="BT27" s="4">
        <f t="shared" si="106"/>
        <v>1</v>
      </c>
      <c r="BU27">
        <f t="shared" si="98"/>
        <v>3</v>
      </c>
      <c r="BV27">
        <v>6</v>
      </c>
      <c r="BW27">
        <v>3</v>
      </c>
      <c r="BY27">
        <v>11.34</v>
      </c>
      <c r="BZ27">
        <v>12.03</v>
      </c>
      <c r="CA27">
        <v>0</v>
      </c>
      <c r="CB27">
        <v>5</v>
      </c>
      <c r="CC27">
        <v>3</v>
      </c>
      <c r="CD27">
        <v>13.66</v>
      </c>
      <c r="CE27">
        <v>0</v>
      </c>
      <c r="CF27">
        <v>2</v>
      </c>
      <c r="CG27">
        <v>2</v>
      </c>
      <c r="CH27">
        <v>2</v>
      </c>
      <c r="CI27">
        <v>1</v>
      </c>
      <c r="CJ27">
        <v>14.45</v>
      </c>
      <c r="CK27">
        <v>0</v>
      </c>
      <c r="CL27">
        <f t="shared" si="26"/>
        <v>0.24937655860349128</v>
      </c>
      <c r="CM27">
        <f t="shared" si="27"/>
        <v>0.41562759767248547</v>
      </c>
      <c r="CN27">
        <f t="shared" si="28"/>
        <v>7.320644216691069E-2</v>
      </c>
      <c r="CO27">
        <f t="shared" si="29"/>
        <v>0.14641288433382138</v>
      </c>
      <c r="CP27">
        <f t="shared" si="30"/>
        <v>-6.0846560846560802</v>
      </c>
      <c r="CQ27">
        <f t="shared" si="31"/>
        <v>-0.6899999999999995</v>
      </c>
      <c r="CR27">
        <f t="shared" si="32"/>
        <v>-66.666666666666657</v>
      </c>
      <c r="CS27">
        <f t="shared" si="33"/>
        <v>-0.16625103906899419</v>
      </c>
      <c r="CT27">
        <f t="shared" si="34"/>
        <v>-20.458553791887127</v>
      </c>
      <c r="CU27">
        <f t="shared" si="35"/>
        <v>-2.3200000000000003</v>
      </c>
      <c r="CV27" s="39">
        <f t="shared" si="36"/>
        <v>-100</v>
      </c>
      <c r="CW27">
        <f t="shared" si="37"/>
        <v>-7.320644216691069E-2</v>
      </c>
      <c r="CX27">
        <f t="shared" si="38"/>
        <v>-27.425044091710753</v>
      </c>
      <c r="CY27">
        <f t="shared" si="39"/>
        <v>-3.1099999999999994</v>
      </c>
      <c r="DA27">
        <v>10.1</v>
      </c>
      <c r="DB27">
        <v>10.73</v>
      </c>
      <c r="DC27">
        <v>0</v>
      </c>
      <c r="DD27">
        <v>4</v>
      </c>
      <c r="DE27">
        <v>3</v>
      </c>
      <c r="DF27">
        <v>12</v>
      </c>
      <c r="DG27">
        <v>0</v>
      </c>
      <c r="DH27">
        <v>2</v>
      </c>
      <c r="DI27">
        <v>2</v>
      </c>
      <c r="DJ27">
        <v>2</v>
      </c>
      <c r="DK27">
        <v>1</v>
      </c>
      <c r="DL27">
        <v>10.99</v>
      </c>
      <c r="DM27">
        <v>0</v>
      </c>
      <c r="DN27">
        <f t="shared" si="40"/>
        <v>0.27958993476234856</v>
      </c>
      <c r="DO27">
        <f t="shared" si="41"/>
        <v>0.37278657968313139</v>
      </c>
      <c r="DP27">
        <f t="shared" si="42"/>
        <v>8.3333333333333329E-2</v>
      </c>
      <c r="DQ27">
        <f t="shared" si="43"/>
        <v>0.16666666666666666</v>
      </c>
      <c r="DR27">
        <f t="shared" si="44"/>
        <v>-6.2376237623762449</v>
      </c>
      <c r="DS27">
        <f t="shared" si="45"/>
        <v>-0.63000000000000078</v>
      </c>
      <c r="DT27">
        <f t="shared" si="46"/>
        <v>-33.333333333333329</v>
      </c>
      <c r="DU27">
        <f t="shared" si="47"/>
        <v>-9.3196644920782834E-2</v>
      </c>
      <c r="DV27">
        <f t="shared" si="48"/>
        <v>-18.811881188118814</v>
      </c>
      <c r="DW27">
        <f t="shared" si="49"/>
        <v>-1.9000000000000004</v>
      </c>
      <c r="DX27">
        <f t="shared" si="50"/>
        <v>-100</v>
      </c>
      <c r="DY27">
        <f t="shared" si="51"/>
        <v>-8.3333333333333329E-2</v>
      </c>
      <c r="DZ27">
        <f t="shared" si="52"/>
        <v>-8.8118811881188179</v>
      </c>
      <c r="EA27">
        <f t="shared" si="53"/>
        <v>-0.89000000000000057</v>
      </c>
      <c r="EC27">
        <v>28.53</v>
      </c>
      <c r="ED27">
        <v>0</v>
      </c>
      <c r="EE27">
        <v>25.65</v>
      </c>
      <c r="EF27">
        <v>0</v>
      </c>
      <c r="EG27">
        <v>4</v>
      </c>
      <c r="EH27">
        <v>3</v>
      </c>
      <c r="EI27">
        <v>27.31</v>
      </c>
      <c r="EJ27">
        <v>0</v>
      </c>
      <c r="EK27">
        <v>4</v>
      </c>
      <c r="EL27">
        <v>3</v>
      </c>
      <c r="EM27">
        <v>4</v>
      </c>
      <c r="EN27">
        <v>2</v>
      </c>
      <c r="EO27">
        <f t="shared" si="113"/>
        <v>0.11695906432748539</v>
      </c>
      <c r="EP27">
        <f t="shared" si="114"/>
        <v>0.15594541910331386</v>
      </c>
      <c r="EQ27">
        <f t="shared" si="115"/>
        <v>0.14646649578908824</v>
      </c>
      <c r="ER27">
        <f t="shared" si="116"/>
        <v>0.10984987184181619</v>
      </c>
      <c r="ES27">
        <f t="shared" si="54"/>
        <v>10.094637223974772</v>
      </c>
      <c r="ET27">
        <f t="shared" si="55"/>
        <v>2.8800000000000026</v>
      </c>
      <c r="EU27">
        <f t="shared" si="56"/>
        <v>-33.333333333333343</v>
      </c>
      <c r="EV27">
        <f t="shared" si="57"/>
        <v>-3.8986354775828472E-2</v>
      </c>
      <c r="EW27">
        <f t="shared" si="58"/>
        <v>4.2762004907115401</v>
      </c>
      <c r="EX27">
        <f t="shared" si="59"/>
        <v>1.2200000000000024</v>
      </c>
      <c r="EY27">
        <f t="shared" si="60"/>
        <v>24.999999999999993</v>
      </c>
      <c r="EZ27">
        <f t="shared" si="117"/>
        <v>3.6616623947272053E-2</v>
      </c>
      <c r="FB27">
        <v>12.65</v>
      </c>
      <c r="FC27">
        <v>0</v>
      </c>
      <c r="FD27">
        <v>14.5</v>
      </c>
      <c r="FE27">
        <v>0</v>
      </c>
      <c r="FF27">
        <v>3</v>
      </c>
      <c r="FG27">
        <v>4</v>
      </c>
      <c r="FH27">
        <v>15.19</v>
      </c>
      <c r="FJ27">
        <v>1</v>
      </c>
      <c r="FK27">
        <v>2</v>
      </c>
      <c r="FL27">
        <v>0</v>
      </c>
      <c r="FM27">
        <v>2</v>
      </c>
      <c r="FN27">
        <v>1</v>
      </c>
      <c r="FO27">
        <v>19.440000000000001</v>
      </c>
      <c r="FP27">
        <v>0</v>
      </c>
      <c r="FQ27">
        <v>0</v>
      </c>
      <c r="FR27">
        <f t="shared" si="61"/>
        <v>0.31620553359683795</v>
      </c>
      <c r="FS27">
        <f t="shared" si="62"/>
        <v>0.20689655172413793</v>
      </c>
      <c r="FT27">
        <f t="shared" si="63"/>
        <v>6.583278472679395E-2</v>
      </c>
      <c r="FU27">
        <f t="shared" si="64"/>
        <v>0</v>
      </c>
      <c r="FV27">
        <f t="shared" si="65"/>
        <v>-14.62450592885375</v>
      </c>
      <c r="FW27">
        <f t="shared" si="66"/>
        <v>-1.8499999999999996</v>
      </c>
      <c r="FX27">
        <f t="shared" si="67"/>
        <v>34.568965517241381</v>
      </c>
      <c r="FY27">
        <f t="shared" si="68"/>
        <v>0.10930898187270002</v>
      </c>
      <c r="FZ27">
        <f t="shared" si="69"/>
        <v>-20.0790513833992</v>
      </c>
      <c r="GA27">
        <f t="shared" si="70"/>
        <v>-2.5399999999999991</v>
      </c>
      <c r="GB27">
        <f t="shared" si="71"/>
        <v>100</v>
      </c>
      <c r="GC27">
        <f t="shared" si="72"/>
        <v>6.583278472679395E-2</v>
      </c>
      <c r="GD27">
        <f t="shared" si="73"/>
        <v>-53.675889328063242</v>
      </c>
      <c r="GE27">
        <f t="shared" si="74"/>
        <v>-6.7900000000000009</v>
      </c>
      <c r="GF27" t="s">
        <v>150</v>
      </c>
      <c r="GG27">
        <v>12.59</v>
      </c>
      <c r="GH27">
        <v>13.72</v>
      </c>
      <c r="GI27">
        <v>4</v>
      </c>
      <c r="GJ27">
        <v>3</v>
      </c>
      <c r="GK27">
        <v>13.18</v>
      </c>
      <c r="GL27">
        <v>3</v>
      </c>
      <c r="GM27">
        <v>3</v>
      </c>
      <c r="GN27">
        <v>2</v>
      </c>
      <c r="GO27">
        <v>1</v>
      </c>
      <c r="GP27">
        <v>17.46</v>
      </c>
      <c r="GQ27">
        <v>0</v>
      </c>
      <c r="GR27">
        <f t="shared" si="75"/>
        <v>0.21865889212827988</v>
      </c>
      <c r="GS27">
        <f t="shared" si="76"/>
        <v>0.29154518950437314</v>
      </c>
      <c r="GT27">
        <f t="shared" si="77"/>
        <v>7.5872534142640363E-2</v>
      </c>
      <c r="GU27">
        <f t="shared" si="78"/>
        <v>0.22761760242792109</v>
      </c>
      <c r="GV27">
        <f t="shared" si="79"/>
        <v>-8.9753772835583856</v>
      </c>
      <c r="GW27">
        <f t="shared" si="80"/>
        <v>-1.1300000000000008</v>
      </c>
      <c r="GX27">
        <f t="shared" si="81"/>
        <v>-33.333333333333314</v>
      </c>
      <c r="GY27">
        <f t="shared" si="82"/>
        <v>-7.2886297376093256E-2</v>
      </c>
      <c r="GZ27">
        <f t="shared" si="83"/>
        <v>-4.6862589356632238</v>
      </c>
      <c r="HA27">
        <f t="shared" si="84"/>
        <v>-0.58999999999999986</v>
      </c>
      <c r="HB27">
        <f t="shared" si="85"/>
        <v>-200</v>
      </c>
      <c r="HC27">
        <f t="shared" si="86"/>
        <v>-0.15174506828528073</v>
      </c>
      <c r="HD27">
        <f t="shared" si="87"/>
        <v>38.681493248610018</v>
      </c>
      <c r="HE27">
        <f t="shared" si="88"/>
        <v>4.870000000000001</v>
      </c>
    </row>
    <row r="28" spans="1:213" ht="15.75" customHeight="1">
      <c r="A28" t="s">
        <v>151</v>
      </c>
      <c r="B28">
        <v>1</v>
      </c>
      <c r="C28" s="40">
        <v>64</v>
      </c>
      <c r="D28" s="40">
        <v>159</v>
      </c>
      <c r="E28" s="40">
        <v>67</v>
      </c>
      <c r="F28" s="40">
        <f t="shared" si="127"/>
        <v>26.502116213757365</v>
      </c>
      <c r="G28" s="40">
        <v>96</v>
      </c>
      <c r="H28" s="40">
        <v>0</v>
      </c>
      <c r="I28" s="40">
        <f t="shared" ref="I28:I62" si="134">SUM(H28:H28)</f>
        <v>0</v>
      </c>
      <c r="J28" s="40">
        <v>0</v>
      </c>
      <c r="K28" s="40">
        <v>1</v>
      </c>
      <c r="L28" s="40">
        <v>0</v>
      </c>
      <c r="M28" s="40">
        <v>13</v>
      </c>
      <c r="N28" s="40">
        <v>5</v>
      </c>
      <c r="O28" s="40">
        <v>3</v>
      </c>
      <c r="P28" s="40">
        <v>2</v>
      </c>
      <c r="Q28" s="40">
        <v>1</v>
      </c>
      <c r="R28" s="40">
        <v>3</v>
      </c>
      <c r="S28" s="40">
        <v>2</v>
      </c>
      <c r="T28" s="40">
        <v>1</v>
      </c>
      <c r="U28" s="40">
        <v>2</v>
      </c>
      <c r="V28" s="40">
        <v>3</v>
      </c>
      <c r="W28" s="40">
        <v>6</v>
      </c>
      <c r="X28" s="36">
        <v>0</v>
      </c>
      <c r="Y28" s="40">
        <f t="shared" si="91"/>
        <v>28</v>
      </c>
      <c r="Z28" s="40">
        <v>100</v>
      </c>
      <c r="AA28" s="40">
        <v>90</v>
      </c>
      <c r="AB28" s="40">
        <v>90</v>
      </c>
      <c r="AC28" s="40">
        <v>100</v>
      </c>
      <c r="AD28" s="40">
        <v>100</v>
      </c>
      <c r="AE28" s="40">
        <v>80</v>
      </c>
      <c r="AF28" s="40">
        <v>100</v>
      </c>
      <c r="AG28" s="40">
        <v>100</v>
      </c>
      <c r="AH28" s="40">
        <v>100</v>
      </c>
      <c r="AI28" s="40">
        <v>100</v>
      </c>
      <c r="AJ28" s="40">
        <v>90</v>
      </c>
      <c r="AK28" s="40">
        <v>90</v>
      </c>
      <c r="AL28" s="40">
        <v>0</v>
      </c>
      <c r="AM28" s="40">
        <v>100</v>
      </c>
      <c r="AN28" s="40">
        <v>100</v>
      </c>
      <c r="AO28" s="40">
        <v>90</v>
      </c>
      <c r="AP28" s="4">
        <f t="shared" si="92"/>
        <v>89.375</v>
      </c>
      <c r="AQ28" s="4">
        <v>1</v>
      </c>
      <c r="AR28" s="4">
        <v>1</v>
      </c>
      <c r="AS28" s="4">
        <v>0</v>
      </c>
      <c r="AT28" s="4">
        <v>1</v>
      </c>
      <c r="AU28" s="4">
        <v>1</v>
      </c>
      <c r="AV28" s="4">
        <v>0</v>
      </c>
      <c r="AW28" s="4">
        <v>1</v>
      </c>
      <c r="AX28" s="4">
        <v>0</v>
      </c>
      <c r="AY28" s="4">
        <v>0</v>
      </c>
      <c r="AZ28" s="4">
        <v>1</v>
      </c>
      <c r="BA28" s="4">
        <v>1</v>
      </c>
      <c r="BB28" s="4">
        <v>0</v>
      </c>
      <c r="BC28" s="4">
        <v>1</v>
      </c>
      <c r="BD28" s="4">
        <v>0</v>
      </c>
      <c r="BE28" s="4">
        <v>0</v>
      </c>
      <c r="BF28">
        <f t="shared" si="93"/>
        <v>0</v>
      </c>
      <c r="BG28" s="4">
        <f>IF(AR28=1,1,0)</f>
        <v>1</v>
      </c>
      <c r="BH28" s="4">
        <f t="shared" si="1"/>
        <v>0</v>
      </c>
      <c r="BI28" s="4">
        <f t="shared" si="2"/>
        <v>1</v>
      </c>
      <c r="BJ28" s="4">
        <f t="shared" si="128"/>
        <v>0</v>
      </c>
      <c r="BK28" s="4">
        <f t="shared" si="129"/>
        <v>0</v>
      </c>
      <c r="BL28" s="4">
        <f t="shared" si="130"/>
        <v>0</v>
      </c>
      <c r="BM28" s="4">
        <f>IF(AX28=1,1,0)</f>
        <v>0</v>
      </c>
      <c r="BN28" s="4">
        <f t="shared" si="102"/>
        <v>0</v>
      </c>
      <c r="BO28" s="4">
        <f t="shared" si="103"/>
        <v>1</v>
      </c>
      <c r="BP28" s="4">
        <f t="shared" si="131"/>
        <v>0</v>
      </c>
      <c r="BQ28" s="4">
        <f t="shared" si="132"/>
        <v>0</v>
      </c>
      <c r="BR28" s="4">
        <f t="shared" si="133"/>
        <v>0</v>
      </c>
      <c r="BS28" s="4">
        <f>IF(BD28=1,1,0)</f>
        <v>0</v>
      </c>
      <c r="BT28" s="4">
        <f t="shared" si="106"/>
        <v>0</v>
      </c>
      <c r="BU28">
        <f t="shared" si="98"/>
        <v>3</v>
      </c>
      <c r="BV28">
        <v>5</v>
      </c>
      <c r="BW28">
        <v>5</v>
      </c>
      <c r="BY28">
        <v>14.65</v>
      </c>
      <c r="BZ28">
        <v>17.79</v>
      </c>
      <c r="CA28">
        <v>0</v>
      </c>
      <c r="CB28">
        <v>7</v>
      </c>
      <c r="CC28">
        <v>8</v>
      </c>
      <c r="CD28">
        <v>15.47</v>
      </c>
      <c r="CE28">
        <v>0</v>
      </c>
      <c r="CF28">
        <v>6</v>
      </c>
      <c r="CG28">
        <v>6</v>
      </c>
      <c r="CH28">
        <v>5</v>
      </c>
      <c r="CI28">
        <v>5</v>
      </c>
      <c r="CJ28">
        <v>13.82</v>
      </c>
      <c r="CK28">
        <v>0</v>
      </c>
      <c r="CL28">
        <f t="shared" si="26"/>
        <v>0.44969083754918493</v>
      </c>
      <c r="CM28">
        <f t="shared" si="27"/>
        <v>0.39347948285553686</v>
      </c>
      <c r="CN28">
        <f t="shared" si="28"/>
        <v>0.3232062055591467</v>
      </c>
      <c r="CO28">
        <f t="shared" si="29"/>
        <v>0.38784744667097609</v>
      </c>
      <c r="CP28">
        <f t="shared" si="30"/>
        <v>-21.433447098976099</v>
      </c>
      <c r="CQ28">
        <f t="shared" si="31"/>
        <v>-3.1399999999999988</v>
      </c>
      <c r="CR28">
        <f t="shared" si="32"/>
        <v>12.499999999999991</v>
      </c>
      <c r="CS28">
        <f t="shared" si="33"/>
        <v>5.6211354693648075E-2</v>
      </c>
      <c r="CT28">
        <f t="shared" si="34"/>
        <v>-5.5972696245733804</v>
      </c>
      <c r="CU28">
        <f t="shared" si="35"/>
        <v>-0.82000000000000028</v>
      </c>
      <c r="CV28" s="39">
        <f t="shared" si="36"/>
        <v>-20.000000000000018</v>
      </c>
      <c r="CW28">
        <f t="shared" si="37"/>
        <v>-6.4641241111829395E-2</v>
      </c>
      <c r="CX28">
        <f t="shared" si="38"/>
        <v>5.6655290102389078</v>
      </c>
      <c r="CY28">
        <f t="shared" si="39"/>
        <v>0.83000000000000007</v>
      </c>
      <c r="DA28">
        <v>8.8800000000000008</v>
      </c>
      <c r="DB28">
        <v>14.71</v>
      </c>
      <c r="DC28">
        <v>0</v>
      </c>
      <c r="DD28">
        <v>6</v>
      </c>
      <c r="DE28">
        <v>7</v>
      </c>
      <c r="DF28">
        <v>11.18</v>
      </c>
      <c r="DG28">
        <v>0</v>
      </c>
      <c r="DH28">
        <v>4</v>
      </c>
      <c r="DI28">
        <v>4</v>
      </c>
      <c r="DJ28">
        <v>4</v>
      </c>
      <c r="DK28">
        <v>4</v>
      </c>
      <c r="DL28">
        <v>11.12</v>
      </c>
      <c r="DM28">
        <v>0</v>
      </c>
      <c r="DN28">
        <f t="shared" si="40"/>
        <v>0.47586675730795375</v>
      </c>
      <c r="DO28">
        <f t="shared" si="41"/>
        <v>0.40788579197824609</v>
      </c>
      <c r="DP28">
        <f t="shared" si="42"/>
        <v>0.35778175313059035</v>
      </c>
      <c r="DQ28">
        <f t="shared" si="43"/>
        <v>0.35778175313059035</v>
      </c>
      <c r="DR28">
        <f t="shared" si="44"/>
        <v>-65.653153153153141</v>
      </c>
      <c r="DS28">
        <f t="shared" si="45"/>
        <v>-5.83</v>
      </c>
      <c r="DT28">
        <f t="shared" si="46"/>
        <v>14.285714285714279</v>
      </c>
      <c r="DU28">
        <f t="shared" si="47"/>
        <v>6.7980965329707654E-2</v>
      </c>
      <c r="DV28">
        <f t="shared" si="48"/>
        <v>-25.900900900900886</v>
      </c>
      <c r="DW28">
        <f t="shared" si="49"/>
        <v>-2.2999999999999989</v>
      </c>
      <c r="DX28">
        <f t="shared" si="50"/>
        <v>0</v>
      </c>
      <c r="DY28">
        <f t="shared" si="51"/>
        <v>0</v>
      </c>
      <c r="DZ28">
        <f t="shared" si="52"/>
        <v>-25.225225225225206</v>
      </c>
      <c r="EA28">
        <f t="shared" si="53"/>
        <v>-2.2399999999999984</v>
      </c>
      <c r="EC28">
        <v>27.18</v>
      </c>
      <c r="ED28">
        <v>0</v>
      </c>
      <c r="EE28">
        <v>31.97</v>
      </c>
      <c r="EF28">
        <v>0</v>
      </c>
      <c r="EG28">
        <v>9</v>
      </c>
      <c r="EH28">
        <v>8</v>
      </c>
      <c r="EI28">
        <v>35.68</v>
      </c>
      <c r="EJ28">
        <v>0</v>
      </c>
      <c r="EK28">
        <v>9</v>
      </c>
      <c r="EL28">
        <v>9</v>
      </c>
      <c r="EM28">
        <v>12</v>
      </c>
      <c r="EN28">
        <v>12</v>
      </c>
      <c r="EO28">
        <f t="shared" si="113"/>
        <v>0.25023459493274947</v>
      </c>
      <c r="EP28">
        <f t="shared" si="114"/>
        <v>0.28151391929934316</v>
      </c>
      <c r="EQ28">
        <f t="shared" si="115"/>
        <v>0.33632286995515698</v>
      </c>
      <c r="ER28">
        <f t="shared" si="116"/>
        <v>0.25224215246636772</v>
      </c>
      <c r="ES28">
        <f t="shared" si="54"/>
        <v>-17.623252391464309</v>
      </c>
      <c r="ET28">
        <f t="shared" si="55"/>
        <v>-4.7899999999999991</v>
      </c>
      <c r="EU28">
        <f t="shared" si="56"/>
        <v>-12.500000000000005</v>
      </c>
      <c r="EV28">
        <f t="shared" si="57"/>
        <v>-3.1279324366593697E-2</v>
      </c>
      <c r="EW28">
        <f t="shared" si="58"/>
        <v>-31.27299484915379</v>
      </c>
      <c r="EX28">
        <f t="shared" si="59"/>
        <v>-8.5</v>
      </c>
      <c r="EY28">
        <f t="shared" si="60"/>
        <v>25.000000000000007</v>
      </c>
      <c r="EZ28">
        <f t="shared" si="117"/>
        <v>8.4080717488789258E-2</v>
      </c>
      <c r="FB28">
        <v>10.72</v>
      </c>
      <c r="FC28">
        <v>0</v>
      </c>
      <c r="FD28">
        <v>11.47</v>
      </c>
      <c r="FE28">
        <v>0</v>
      </c>
      <c r="FF28">
        <v>4</v>
      </c>
      <c r="FG28">
        <v>4</v>
      </c>
      <c r="FH28">
        <v>11.82</v>
      </c>
      <c r="FJ28">
        <v>0</v>
      </c>
      <c r="FK28">
        <v>4</v>
      </c>
      <c r="FL28">
        <v>3</v>
      </c>
      <c r="FM28">
        <v>4</v>
      </c>
      <c r="FN28">
        <v>4</v>
      </c>
      <c r="FO28">
        <v>11.06</v>
      </c>
      <c r="FP28">
        <v>0</v>
      </c>
      <c r="FQ28">
        <v>0</v>
      </c>
      <c r="FR28">
        <f t="shared" si="61"/>
        <v>0.37313432835820892</v>
      </c>
      <c r="FS28">
        <f t="shared" si="62"/>
        <v>0.34873583260680036</v>
      </c>
      <c r="FT28">
        <f t="shared" si="63"/>
        <v>0.33840947546531303</v>
      </c>
      <c r="FU28">
        <f t="shared" si="64"/>
        <v>0.25380710659898476</v>
      </c>
      <c r="FV28">
        <f t="shared" si="65"/>
        <v>-6.996268656716417</v>
      </c>
      <c r="FW28">
        <f t="shared" si="66"/>
        <v>-0.75</v>
      </c>
      <c r="FX28">
        <f t="shared" si="67"/>
        <v>6.5387968613774969</v>
      </c>
      <c r="FY28">
        <f t="shared" si="68"/>
        <v>2.4398495751408567E-2</v>
      </c>
      <c r="FZ28">
        <f t="shared" si="69"/>
        <v>-10.261194029850742</v>
      </c>
      <c r="GA28">
        <f t="shared" si="70"/>
        <v>-1.0999999999999996</v>
      </c>
      <c r="GB28">
        <f t="shared" si="71"/>
        <v>25.000000000000007</v>
      </c>
      <c r="GC28">
        <f t="shared" si="72"/>
        <v>8.460236886632827E-2</v>
      </c>
      <c r="GD28">
        <f t="shared" si="73"/>
        <v>-3.1716417910447747</v>
      </c>
      <c r="GE28">
        <f t="shared" si="74"/>
        <v>-0.33999999999999986</v>
      </c>
      <c r="GG28">
        <v>13.94</v>
      </c>
      <c r="GH28">
        <v>16.5</v>
      </c>
      <c r="GI28">
        <v>7</v>
      </c>
      <c r="GJ28">
        <v>5</v>
      </c>
      <c r="GK28">
        <v>16.559999999999999</v>
      </c>
      <c r="GL28">
        <v>5</v>
      </c>
      <c r="GM28">
        <v>5</v>
      </c>
      <c r="GN28">
        <v>5</v>
      </c>
      <c r="GO28">
        <v>5</v>
      </c>
      <c r="GP28">
        <v>17.97</v>
      </c>
      <c r="GQ28">
        <v>0</v>
      </c>
      <c r="GR28">
        <f t="shared" si="75"/>
        <v>0.30303030303030304</v>
      </c>
      <c r="GS28">
        <f t="shared" si="76"/>
        <v>0.42424242424242425</v>
      </c>
      <c r="GT28">
        <f t="shared" si="77"/>
        <v>0.30193236714975846</v>
      </c>
      <c r="GU28">
        <f t="shared" si="78"/>
        <v>0.30193236714975846</v>
      </c>
      <c r="GV28">
        <f t="shared" si="79"/>
        <v>-18.364418938307033</v>
      </c>
      <c r="GW28">
        <f t="shared" si="80"/>
        <v>-2.5600000000000005</v>
      </c>
      <c r="GX28">
        <f t="shared" si="81"/>
        <v>-40</v>
      </c>
      <c r="GY28">
        <f t="shared" si="82"/>
        <v>-0.12121212121212122</v>
      </c>
      <c r="GZ28">
        <f t="shared" si="83"/>
        <v>-18.794835007173596</v>
      </c>
      <c r="HA28">
        <f t="shared" si="84"/>
        <v>-2.6199999999999992</v>
      </c>
      <c r="HB28">
        <f t="shared" si="85"/>
        <v>0</v>
      </c>
      <c r="HC28">
        <f t="shared" si="86"/>
        <v>0</v>
      </c>
      <c r="HD28">
        <f t="shared" si="87"/>
        <v>28.909612625538017</v>
      </c>
      <c r="HE28">
        <f t="shared" si="88"/>
        <v>4.0299999999999994</v>
      </c>
    </row>
    <row r="29" spans="1:213" s="4" customFormat="1">
      <c r="A29" s="4" t="s">
        <v>152</v>
      </c>
      <c r="B29" s="4">
        <v>1</v>
      </c>
      <c r="C29" s="4">
        <v>53</v>
      </c>
      <c r="D29" s="4">
        <v>171</v>
      </c>
      <c r="E29" s="4">
        <v>89</v>
      </c>
      <c r="F29" s="4">
        <f t="shared" si="127"/>
        <v>30.436715570602924</v>
      </c>
      <c r="G29" s="4">
        <v>96</v>
      </c>
      <c r="H29" s="4">
        <v>0</v>
      </c>
      <c r="I29" s="4">
        <f t="shared" si="134"/>
        <v>0</v>
      </c>
      <c r="J29" s="4">
        <v>0</v>
      </c>
      <c r="K29" s="4">
        <v>1</v>
      </c>
      <c r="L29" s="4">
        <v>0</v>
      </c>
      <c r="M29" s="4">
        <v>9</v>
      </c>
      <c r="N29" s="4">
        <v>4</v>
      </c>
      <c r="O29" s="4">
        <v>1</v>
      </c>
      <c r="P29" s="4">
        <v>1</v>
      </c>
      <c r="Q29" s="4">
        <v>1</v>
      </c>
      <c r="R29" s="4">
        <v>3</v>
      </c>
      <c r="S29" s="4">
        <v>2</v>
      </c>
      <c r="T29" s="4">
        <v>0</v>
      </c>
      <c r="U29" s="4">
        <v>0</v>
      </c>
      <c r="V29" s="4">
        <v>1</v>
      </c>
      <c r="W29" s="4">
        <v>6</v>
      </c>
      <c r="X29" s="36">
        <v>0</v>
      </c>
      <c r="Y29" s="4">
        <f t="shared" si="91"/>
        <v>19</v>
      </c>
      <c r="Z29" s="4">
        <v>90</v>
      </c>
      <c r="AA29" s="4">
        <v>90</v>
      </c>
      <c r="AB29" s="4">
        <v>80</v>
      </c>
      <c r="AC29" s="4">
        <v>90</v>
      </c>
      <c r="AD29" s="4">
        <v>50</v>
      </c>
      <c r="AE29" s="4">
        <v>40</v>
      </c>
      <c r="AF29" s="4">
        <v>70</v>
      </c>
      <c r="AG29" s="4">
        <v>70</v>
      </c>
      <c r="AH29" s="4">
        <v>70</v>
      </c>
      <c r="AI29" s="4">
        <v>70</v>
      </c>
      <c r="AJ29" s="4">
        <v>90</v>
      </c>
      <c r="AK29" s="4">
        <v>80</v>
      </c>
      <c r="AL29" s="4">
        <v>50</v>
      </c>
      <c r="AM29" s="4">
        <v>80</v>
      </c>
      <c r="AN29" s="4">
        <v>70</v>
      </c>
      <c r="AO29" s="4">
        <v>70</v>
      </c>
      <c r="AP29" s="4">
        <f t="shared" si="92"/>
        <v>72.5</v>
      </c>
      <c r="AQ29" s="4">
        <v>1</v>
      </c>
      <c r="AR29" s="4">
        <v>1</v>
      </c>
      <c r="AS29" s="4">
        <v>0</v>
      </c>
      <c r="AT29" s="4">
        <v>0</v>
      </c>
      <c r="AU29" s="4">
        <v>1</v>
      </c>
      <c r="AV29" s="4">
        <v>0</v>
      </c>
      <c r="AW29" s="4">
        <v>1</v>
      </c>
      <c r="AX29" s="4">
        <v>0</v>
      </c>
      <c r="AY29" s="4">
        <v>1</v>
      </c>
      <c r="AZ29" s="4">
        <v>1</v>
      </c>
      <c r="BA29" s="4">
        <v>1</v>
      </c>
      <c r="BB29" s="4">
        <v>1</v>
      </c>
      <c r="BC29" s="4">
        <v>0</v>
      </c>
      <c r="BD29" s="4">
        <v>1</v>
      </c>
      <c r="BE29" s="4">
        <v>1</v>
      </c>
      <c r="BF29" s="4">
        <f t="shared" ref="BF29" si="135">IF(AQ29=0,1,0)</f>
        <v>0</v>
      </c>
      <c r="BG29" s="4">
        <f t="shared" ref="BG29" si="136">IF(AR29=1,1,0)</f>
        <v>1</v>
      </c>
      <c r="BH29" s="4">
        <f t="shared" si="1"/>
        <v>0</v>
      </c>
      <c r="BI29" s="4">
        <f t="shared" si="2"/>
        <v>0</v>
      </c>
      <c r="BJ29" s="4">
        <f t="shared" si="128"/>
        <v>0</v>
      </c>
      <c r="BK29" s="4">
        <f t="shared" si="129"/>
        <v>0</v>
      </c>
      <c r="BL29" s="4">
        <f t="shared" si="130"/>
        <v>0</v>
      </c>
      <c r="BM29" s="4">
        <f t="shared" ref="BM29" si="137">IF(AX29=1,1,0)</f>
        <v>0</v>
      </c>
      <c r="BN29" s="4">
        <f t="shared" si="102"/>
        <v>1</v>
      </c>
      <c r="BO29" s="4">
        <f t="shared" si="103"/>
        <v>1</v>
      </c>
      <c r="BP29" s="4">
        <f t="shared" si="131"/>
        <v>0</v>
      </c>
      <c r="BQ29" s="4">
        <f t="shared" si="132"/>
        <v>1</v>
      </c>
      <c r="BR29" s="4">
        <f t="shared" si="133"/>
        <v>1</v>
      </c>
      <c r="BS29" s="4">
        <f t="shared" ref="BS29" si="138">IF(BD29=1,1,0)</f>
        <v>1</v>
      </c>
      <c r="BT29" s="4">
        <f t="shared" si="106"/>
        <v>1</v>
      </c>
      <c r="BU29" s="4">
        <f t="shared" si="98"/>
        <v>7</v>
      </c>
      <c r="BV29" s="4">
        <v>4</v>
      </c>
      <c r="BW29" s="4">
        <v>3</v>
      </c>
      <c r="BY29" s="4">
        <v>22</v>
      </c>
      <c r="BZ29" s="4">
        <v>26</v>
      </c>
      <c r="CA29" s="4">
        <v>0</v>
      </c>
      <c r="CB29" s="4">
        <v>2</v>
      </c>
      <c r="CC29" s="4">
        <v>5</v>
      </c>
      <c r="CD29" s="4">
        <v>25</v>
      </c>
      <c r="CE29" s="4">
        <v>0</v>
      </c>
      <c r="CF29" s="4">
        <v>8</v>
      </c>
      <c r="CG29" s="4">
        <v>8</v>
      </c>
      <c r="CH29" s="4">
        <v>10</v>
      </c>
      <c r="CI29" s="4">
        <v>10</v>
      </c>
      <c r="CJ29" s="4">
        <v>32</v>
      </c>
      <c r="CK29" s="4">
        <v>0</v>
      </c>
      <c r="CL29">
        <f t="shared" si="26"/>
        <v>0.19230769230769232</v>
      </c>
      <c r="CM29">
        <f t="shared" si="27"/>
        <v>7.6923076923076927E-2</v>
      </c>
      <c r="CN29">
        <f t="shared" si="28"/>
        <v>0.4</v>
      </c>
      <c r="CO29">
        <f t="shared" si="29"/>
        <v>0.32</v>
      </c>
      <c r="CP29">
        <f t="shared" si="30"/>
        <v>-18.181818181818183</v>
      </c>
      <c r="CQ29">
        <f t="shared" si="31"/>
        <v>-4</v>
      </c>
      <c r="CR29">
        <f t="shared" si="32"/>
        <v>60</v>
      </c>
      <c r="CS29">
        <f t="shared" si="33"/>
        <v>0.11538461538461539</v>
      </c>
      <c r="CT29">
        <f t="shared" si="34"/>
        <v>-13.636363636363635</v>
      </c>
      <c r="CU29">
        <f t="shared" si="35"/>
        <v>-3</v>
      </c>
      <c r="CV29" s="39">
        <f t="shared" si="36"/>
        <v>20.000000000000004</v>
      </c>
      <c r="CW29">
        <f t="shared" si="37"/>
        <v>8.0000000000000016E-2</v>
      </c>
      <c r="CX29">
        <f t="shared" si="38"/>
        <v>-45.454545454545453</v>
      </c>
      <c r="CY29">
        <f t="shared" si="39"/>
        <v>-10</v>
      </c>
      <c r="DA29" s="4">
        <v>19</v>
      </c>
      <c r="DB29" s="4">
        <v>22</v>
      </c>
      <c r="DC29" s="4">
        <v>0</v>
      </c>
      <c r="DD29" s="4">
        <v>7</v>
      </c>
      <c r="DE29" s="4">
        <v>9</v>
      </c>
      <c r="DF29" s="4">
        <v>26</v>
      </c>
      <c r="DG29" s="4">
        <v>0</v>
      </c>
      <c r="DH29" s="4">
        <v>3</v>
      </c>
      <c r="DI29" s="4">
        <v>3</v>
      </c>
      <c r="DJ29" s="4">
        <v>10</v>
      </c>
      <c r="DK29" s="4">
        <v>10</v>
      </c>
      <c r="DL29" s="4">
        <v>26</v>
      </c>
      <c r="DM29" s="4">
        <v>0</v>
      </c>
      <c r="DN29">
        <f t="shared" si="40"/>
        <v>0.40909090909090912</v>
      </c>
      <c r="DO29">
        <f t="shared" si="41"/>
        <v>0.31818181818181818</v>
      </c>
      <c r="DP29">
        <f t="shared" si="42"/>
        <v>0.38461538461538464</v>
      </c>
      <c r="DQ29">
        <f t="shared" si="43"/>
        <v>0.11538461538461539</v>
      </c>
      <c r="DR29">
        <f t="shared" si="44"/>
        <v>-15.789473684210526</v>
      </c>
      <c r="DS29">
        <f t="shared" si="45"/>
        <v>-3</v>
      </c>
      <c r="DT29">
        <f t="shared" si="46"/>
        <v>22.222222222222229</v>
      </c>
      <c r="DU29">
        <f t="shared" si="47"/>
        <v>9.0909090909090939E-2</v>
      </c>
      <c r="DV29">
        <f t="shared" si="48"/>
        <v>-36.84210526315789</v>
      </c>
      <c r="DW29">
        <f t="shared" si="49"/>
        <v>-7</v>
      </c>
      <c r="DX29">
        <f t="shared" si="50"/>
        <v>70</v>
      </c>
      <c r="DY29">
        <f t="shared" si="51"/>
        <v>0.26923076923076927</v>
      </c>
      <c r="DZ29">
        <f t="shared" si="52"/>
        <v>-36.84210526315789</v>
      </c>
      <c r="EA29">
        <f t="shared" si="53"/>
        <v>-7</v>
      </c>
      <c r="EC29" s="4">
        <v>64</v>
      </c>
      <c r="ED29" s="4">
        <v>0</v>
      </c>
      <c r="EE29" s="4">
        <v>66</v>
      </c>
      <c r="EF29" s="4">
        <v>0</v>
      </c>
      <c r="EG29" s="4">
        <v>7</v>
      </c>
      <c r="EH29" s="4">
        <v>9</v>
      </c>
      <c r="EI29" s="4">
        <v>67</v>
      </c>
      <c r="EJ29" s="4">
        <v>0</v>
      </c>
      <c r="EK29" s="4">
        <v>16</v>
      </c>
      <c r="EL29" s="4">
        <v>16</v>
      </c>
      <c r="EM29" s="4">
        <v>13</v>
      </c>
      <c r="EN29" s="4">
        <v>13</v>
      </c>
      <c r="EO29" s="4">
        <f t="shared" si="113"/>
        <v>0.13636363636363635</v>
      </c>
      <c r="EP29" s="4">
        <f t="shared" si="114"/>
        <v>0.10606060606060606</v>
      </c>
      <c r="EQ29" s="4">
        <f t="shared" si="115"/>
        <v>0.19402985074626866</v>
      </c>
      <c r="ER29" s="4">
        <f t="shared" si="116"/>
        <v>0.23880597014925373</v>
      </c>
      <c r="ES29">
        <f t="shared" si="54"/>
        <v>-3.125</v>
      </c>
      <c r="ET29">
        <f t="shared" si="55"/>
        <v>-2</v>
      </c>
      <c r="EU29">
        <f t="shared" si="56"/>
        <v>22.222222222222214</v>
      </c>
      <c r="EV29">
        <f t="shared" si="57"/>
        <v>3.030303030303029E-2</v>
      </c>
      <c r="EW29">
        <f t="shared" si="58"/>
        <v>-4.6875</v>
      </c>
      <c r="EX29">
        <f t="shared" si="59"/>
        <v>-3</v>
      </c>
      <c r="EY29">
        <f t="shared" si="60"/>
        <v>-23.076923076923073</v>
      </c>
      <c r="EZ29" s="4">
        <f t="shared" si="117"/>
        <v>-4.4776119402985065E-2</v>
      </c>
      <c r="FB29" s="4">
        <v>27</v>
      </c>
      <c r="FC29" s="4">
        <v>0</v>
      </c>
      <c r="FD29" s="4">
        <v>31</v>
      </c>
      <c r="FE29" s="4">
        <v>0</v>
      </c>
      <c r="FF29" s="4">
        <v>3</v>
      </c>
      <c r="FG29" s="4">
        <v>3</v>
      </c>
      <c r="FH29" s="4">
        <v>27</v>
      </c>
      <c r="FJ29" s="4">
        <v>0</v>
      </c>
      <c r="FK29" s="4">
        <v>8</v>
      </c>
      <c r="FL29" s="4">
        <v>8</v>
      </c>
      <c r="FM29" s="4">
        <v>11</v>
      </c>
      <c r="FN29" s="4">
        <v>11</v>
      </c>
      <c r="FO29" s="4">
        <v>31</v>
      </c>
      <c r="FP29" s="4">
        <v>0</v>
      </c>
      <c r="FQ29" s="4">
        <v>0</v>
      </c>
      <c r="FR29">
        <f t="shared" si="61"/>
        <v>0.1111111111111111</v>
      </c>
      <c r="FS29">
        <f t="shared" si="62"/>
        <v>9.6774193548387094E-2</v>
      </c>
      <c r="FT29">
        <f t="shared" si="63"/>
        <v>0.40740740740740738</v>
      </c>
      <c r="FU29">
        <f t="shared" si="64"/>
        <v>0.29629629629629628</v>
      </c>
      <c r="FV29">
        <f t="shared" si="65"/>
        <v>-14.814814814814813</v>
      </c>
      <c r="FW29">
        <f t="shared" si="66"/>
        <v>-4</v>
      </c>
      <c r="FX29">
        <f t="shared" si="67"/>
        <v>12.90322580645161</v>
      </c>
      <c r="FY29">
        <f t="shared" si="68"/>
        <v>1.4336917562724011E-2</v>
      </c>
      <c r="FZ29">
        <f t="shared" si="69"/>
        <v>0</v>
      </c>
      <c r="GA29">
        <f t="shared" si="70"/>
        <v>0</v>
      </c>
      <c r="GB29">
        <f t="shared" si="71"/>
        <v>27.27272727272727</v>
      </c>
      <c r="GC29">
        <f t="shared" si="72"/>
        <v>0.1111111111111111</v>
      </c>
      <c r="GD29">
        <f t="shared" si="73"/>
        <v>-14.814814814814813</v>
      </c>
      <c r="GE29">
        <f t="shared" si="74"/>
        <v>-4</v>
      </c>
      <c r="GG29" s="4">
        <v>28</v>
      </c>
      <c r="GH29" s="4">
        <v>28</v>
      </c>
      <c r="GI29" s="4">
        <v>4</v>
      </c>
      <c r="GJ29" s="4">
        <v>4</v>
      </c>
      <c r="GK29" s="4">
        <v>27</v>
      </c>
      <c r="GL29" s="4">
        <v>6</v>
      </c>
      <c r="GM29" s="4">
        <v>6</v>
      </c>
      <c r="GN29" s="4">
        <v>11</v>
      </c>
      <c r="GO29" s="4">
        <v>11</v>
      </c>
      <c r="GP29" s="4">
        <v>32</v>
      </c>
      <c r="GQ29" s="4">
        <v>0</v>
      </c>
      <c r="GR29">
        <f t="shared" si="75"/>
        <v>0.14285714285714285</v>
      </c>
      <c r="GS29">
        <f t="shared" si="76"/>
        <v>0.14285714285714285</v>
      </c>
      <c r="GT29">
        <f t="shared" si="77"/>
        <v>0.40740740740740738</v>
      </c>
      <c r="GU29">
        <f t="shared" si="78"/>
        <v>0.22222222222222221</v>
      </c>
      <c r="GV29">
        <f t="shared" si="79"/>
        <v>0</v>
      </c>
      <c r="GW29">
        <f t="shared" si="80"/>
        <v>0</v>
      </c>
      <c r="GX29">
        <f t="shared" si="81"/>
        <v>0</v>
      </c>
      <c r="GY29">
        <f t="shared" si="82"/>
        <v>0</v>
      </c>
      <c r="GZ29">
        <f t="shared" si="83"/>
        <v>3.5714285714285712</v>
      </c>
      <c r="HA29">
        <f t="shared" si="84"/>
        <v>1</v>
      </c>
      <c r="HB29">
        <f t="shared" si="85"/>
        <v>45.454545454545453</v>
      </c>
      <c r="HC29">
        <f t="shared" si="86"/>
        <v>0.18518518518518517</v>
      </c>
      <c r="HD29">
        <f t="shared" si="87"/>
        <v>14.285714285714285</v>
      </c>
      <c r="HE29">
        <f t="shared" si="88"/>
        <v>4</v>
      </c>
    </row>
    <row r="30" spans="1:213">
      <c r="A30" t="s">
        <v>153</v>
      </c>
      <c r="B30">
        <v>1</v>
      </c>
      <c r="C30" s="40">
        <v>61</v>
      </c>
      <c r="D30" s="40">
        <v>155</v>
      </c>
      <c r="E30" s="40">
        <v>59</v>
      </c>
      <c r="F30" s="40">
        <f t="shared" si="127"/>
        <v>24.557752341311136</v>
      </c>
      <c r="G30" s="40">
        <v>19</v>
      </c>
      <c r="H30" s="40">
        <v>1</v>
      </c>
      <c r="I30" s="40">
        <f t="shared" si="134"/>
        <v>1</v>
      </c>
      <c r="J30" s="40">
        <v>0</v>
      </c>
      <c r="K30" s="40">
        <v>0</v>
      </c>
      <c r="L30" s="40">
        <v>0</v>
      </c>
      <c r="M30" s="40">
        <v>11</v>
      </c>
      <c r="N30" s="40">
        <v>5</v>
      </c>
      <c r="O30" s="40">
        <v>3</v>
      </c>
      <c r="P30" s="40">
        <v>2</v>
      </c>
      <c r="Q30" s="40">
        <v>1</v>
      </c>
      <c r="R30" s="40">
        <v>3</v>
      </c>
      <c r="S30" s="40">
        <v>2</v>
      </c>
      <c r="T30" s="40">
        <v>1</v>
      </c>
      <c r="U30" s="40">
        <v>2</v>
      </c>
      <c r="V30" s="40">
        <v>3</v>
      </c>
      <c r="W30" s="40">
        <v>6</v>
      </c>
      <c r="X30" s="36">
        <v>0</v>
      </c>
      <c r="Y30" s="40">
        <f t="shared" si="91"/>
        <v>28</v>
      </c>
      <c r="Z30" s="40">
        <v>90</v>
      </c>
      <c r="AA30" s="40">
        <v>30</v>
      </c>
      <c r="AB30" s="40">
        <v>30</v>
      </c>
      <c r="AC30" s="40">
        <v>50</v>
      </c>
      <c r="AD30" s="40">
        <v>40</v>
      </c>
      <c r="AE30" s="40">
        <v>20</v>
      </c>
      <c r="AF30" s="40">
        <v>50</v>
      </c>
      <c r="AG30" s="40">
        <v>60</v>
      </c>
      <c r="AH30" s="40">
        <v>70</v>
      </c>
      <c r="AI30" s="40">
        <v>60</v>
      </c>
      <c r="AJ30" s="40">
        <v>50</v>
      </c>
      <c r="AK30" s="40">
        <v>50</v>
      </c>
      <c r="AL30" s="40">
        <v>30</v>
      </c>
      <c r="AM30" s="40">
        <v>70</v>
      </c>
      <c r="AN30" s="40">
        <v>20</v>
      </c>
      <c r="AO30" s="40">
        <v>10</v>
      </c>
      <c r="AP30" s="4">
        <f t="shared" si="92"/>
        <v>45.625</v>
      </c>
      <c r="AQ30" s="4">
        <v>1</v>
      </c>
      <c r="AR30" s="4">
        <v>1</v>
      </c>
      <c r="AS30" s="4">
        <v>1</v>
      </c>
      <c r="AT30" s="4">
        <v>1</v>
      </c>
      <c r="AU30" s="4">
        <v>0</v>
      </c>
      <c r="AV30" s="4">
        <v>1</v>
      </c>
      <c r="AW30" s="4">
        <v>0</v>
      </c>
      <c r="AX30" s="4">
        <v>0</v>
      </c>
      <c r="AY30" s="4">
        <v>0</v>
      </c>
      <c r="AZ30" s="4">
        <v>1</v>
      </c>
      <c r="BA30" s="4">
        <v>0</v>
      </c>
      <c r="BB30" s="4">
        <v>0</v>
      </c>
      <c r="BC30" s="4">
        <v>0</v>
      </c>
      <c r="BD30" s="4">
        <v>0</v>
      </c>
      <c r="BE30" s="4">
        <v>1</v>
      </c>
      <c r="BF30">
        <f>IF(AQ30=0,1,0)</f>
        <v>0</v>
      </c>
      <c r="BG30" s="4">
        <f>IF(AR30=1,1,0)</f>
        <v>1</v>
      </c>
      <c r="BH30" s="4">
        <f t="shared" si="1"/>
        <v>1</v>
      </c>
      <c r="BI30" s="4">
        <f t="shared" si="2"/>
        <v>1</v>
      </c>
      <c r="BJ30" s="4">
        <f t="shared" si="128"/>
        <v>1</v>
      </c>
      <c r="BK30" s="4">
        <f t="shared" si="129"/>
        <v>1</v>
      </c>
      <c r="BL30" s="4">
        <f t="shared" si="130"/>
        <v>1</v>
      </c>
      <c r="BM30" s="4">
        <f>IF(AX30=1,1,0)</f>
        <v>0</v>
      </c>
      <c r="BN30" s="4">
        <f t="shared" si="102"/>
        <v>0</v>
      </c>
      <c r="BO30" s="4">
        <f t="shared" si="103"/>
        <v>1</v>
      </c>
      <c r="BP30" s="4">
        <f t="shared" si="131"/>
        <v>1</v>
      </c>
      <c r="BQ30" s="4">
        <f t="shared" si="132"/>
        <v>0</v>
      </c>
      <c r="BR30" s="4">
        <f t="shared" si="133"/>
        <v>1</v>
      </c>
      <c r="BS30" s="4">
        <f t="shared" ref="BS30:BS33" si="139">IF(BD30=1,1,0)</f>
        <v>0</v>
      </c>
      <c r="BT30" s="4">
        <f t="shared" si="106"/>
        <v>1</v>
      </c>
      <c r="BU30">
        <v>10</v>
      </c>
      <c r="BV30">
        <v>6</v>
      </c>
      <c r="BW30">
        <v>6</v>
      </c>
      <c r="BY30">
        <v>9.1</v>
      </c>
      <c r="BZ30">
        <v>10.5</v>
      </c>
      <c r="CA30">
        <v>0</v>
      </c>
      <c r="CB30">
        <v>9</v>
      </c>
      <c r="CC30">
        <v>8</v>
      </c>
      <c r="CD30">
        <v>10.4</v>
      </c>
      <c r="CE30">
        <v>0</v>
      </c>
      <c r="CF30">
        <v>6</v>
      </c>
      <c r="CG30">
        <v>6</v>
      </c>
      <c r="CH30">
        <v>5</v>
      </c>
      <c r="CI30">
        <v>5</v>
      </c>
      <c r="CJ30">
        <v>13.5</v>
      </c>
      <c r="CK30">
        <v>0</v>
      </c>
      <c r="CL30">
        <f t="shared" si="26"/>
        <v>0.76190476190476186</v>
      </c>
      <c r="CM30">
        <f t="shared" si="27"/>
        <v>0.8571428571428571</v>
      </c>
      <c r="CN30">
        <f t="shared" si="28"/>
        <v>0.48076923076923073</v>
      </c>
      <c r="CO30">
        <f t="shared" si="29"/>
        <v>0.57692307692307687</v>
      </c>
      <c r="CP30">
        <f t="shared" si="30"/>
        <v>-15.384615384615389</v>
      </c>
      <c r="CQ30">
        <f t="shared" si="31"/>
        <v>-1.4000000000000004</v>
      </c>
      <c r="CR30">
        <f t="shared" si="32"/>
        <v>-12.5</v>
      </c>
      <c r="CS30">
        <f t="shared" si="33"/>
        <v>-9.5238095238095233E-2</v>
      </c>
      <c r="CT30">
        <f t="shared" si="34"/>
        <v>-14.285714285714294</v>
      </c>
      <c r="CU30">
        <f t="shared" si="35"/>
        <v>-1.3000000000000007</v>
      </c>
      <c r="CV30" s="39">
        <f t="shared" si="36"/>
        <v>-20</v>
      </c>
      <c r="CW30">
        <f t="shared" si="37"/>
        <v>-9.6153846153846145E-2</v>
      </c>
      <c r="CX30">
        <f t="shared" si="38"/>
        <v>-48.351648351648358</v>
      </c>
      <c r="CY30">
        <f t="shared" si="39"/>
        <v>-4.4000000000000004</v>
      </c>
      <c r="DA30">
        <v>7.4</v>
      </c>
      <c r="DB30">
        <v>8.9</v>
      </c>
      <c r="DC30">
        <v>0</v>
      </c>
      <c r="DD30">
        <v>9</v>
      </c>
      <c r="DE30">
        <v>10</v>
      </c>
      <c r="DF30">
        <v>9.4</v>
      </c>
      <c r="DG30">
        <v>0</v>
      </c>
      <c r="DH30">
        <v>6</v>
      </c>
      <c r="DI30">
        <v>5</v>
      </c>
      <c r="DJ30">
        <v>5</v>
      </c>
      <c r="DK30">
        <v>5</v>
      </c>
      <c r="DL30">
        <v>11.6</v>
      </c>
      <c r="DM30">
        <v>0</v>
      </c>
      <c r="DN30">
        <f t="shared" si="40"/>
        <v>1.1235955056179774</v>
      </c>
      <c r="DO30">
        <f t="shared" si="41"/>
        <v>1.0112359550561798</v>
      </c>
      <c r="DP30">
        <f t="shared" si="42"/>
        <v>0.53191489361702127</v>
      </c>
      <c r="DQ30">
        <f t="shared" si="43"/>
        <v>0.53191489361702127</v>
      </c>
      <c r="DR30">
        <f t="shared" si="44"/>
        <v>-20.27027027027027</v>
      </c>
      <c r="DS30">
        <f t="shared" si="45"/>
        <v>-1.5</v>
      </c>
      <c r="DT30">
        <f t="shared" si="46"/>
        <v>9.9999999999999858</v>
      </c>
      <c r="DU30">
        <f t="shared" si="47"/>
        <v>0.11235955056179758</v>
      </c>
      <c r="DV30">
        <f t="shared" si="48"/>
        <v>-27.027027027027025</v>
      </c>
      <c r="DW30">
        <f t="shared" si="49"/>
        <v>-2</v>
      </c>
      <c r="DX30">
        <f t="shared" si="50"/>
        <v>0</v>
      </c>
      <c r="DY30">
        <f t="shared" si="51"/>
        <v>0</v>
      </c>
      <c r="DZ30">
        <f t="shared" si="52"/>
        <v>-56.756756756756744</v>
      </c>
      <c r="EA30">
        <f t="shared" si="53"/>
        <v>-4.1999999999999993</v>
      </c>
      <c r="EC30">
        <v>25.8</v>
      </c>
      <c r="ED30">
        <v>0</v>
      </c>
      <c r="EE30">
        <v>33.1</v>
      </c>
      <c r="EF30">
        <v>0</v>
      </c>
      <c r="EG30">
        <v>9</v>
      </c>
      <c r="EH30">
        <v>8</v>
      </c>
      <c r="EI30">
        <v>29</v>
      </c>
      <c r="EJ30">
        <v>0</v>
      </c>
      <c r="EK30">
        <v>13</v>
      </c>
      <c r="EL30">
        <v>13</v>
      </c>
      <c r="EM30">
        <v>13</v>
      </c>
      <c r="EN30">
        <v>13</v>
      </c>
      <c r="EO30">
        <f t="shared" si="113"/>
        <v>0.2416918429003021</v>
      </c>
      <c r="EP30">
        <f t="shared" si="114"/>
        <v>0.27190332326283989</v>
      </c>
      <c r="EQ30">
        <f t="shared" si="115"/>
        <v>0.44827586206896552</v>
      </c>
      <c r="ER30">
        <f t="shared" si="116"/>
        <v>0.44827586206896552</v>
      </c>
      <c r="ES30">
        <f t="shared" si="54"/>
        <v>-28.294573643410853</v>
      </c>
      <c r="ET30">
        <f t="shared" si="55"/>
        <v>-7.3000000000000007</v>
      </c>
      <c r="EU30">
        <f t="shared" si="56"/>
        <v>-12.500000000000011</v>
      </c>
      <c r="EV30">
        <f t="shared" si="57"/>
        <v>-3.021148036253779E-2</v>
      </c>
      <c r="EW30">
        <f t="shared" si="58"/>
        <v>-12.403100775193796</v>
      </c>
      <c r="EX30">
        <f t="shared" si="59"/>
        <v>-3.1999999999999993</v>
      </c>
      <c r="EY30">
        <f t="shared" si="60"/>
        <v>0</v>
      </c>
      <c r="EZ30">
        <f t="shared" si="117"/>
        <v>0</v>
      </c>
      <c r="FB30">
        <v>13.4</v>
      </c>
      <c r="FC30">
        <v>0</v>
      </c>
      <c r="FD30">
        <v>12.3</v>
      </c>
      <c r="FE30">
        <v>0</v>
      </c>
      <c r="FF30">
        <v>10</v>
      </c>
      <c r="FG30">
        <v>10</v>
      </c>
      <c r="FH30">
        <v>12.6</v>
      </c>
      <c r="FI30">
        <v>0</v>
      </c>
      <c r="FJ30">
        <v>0</v>
      </c>
      <c r="FK30">
        <v>5</v>
      </c>
      <c r="FL30">
        <v>5</v>
      </c>
      <c r="FM30">
        <v>5</v>
      </c>
      <c r="FN30">
        <v>5</v>
      </c>
      <c r="FO30">
        <v>14.8</v>
      </c>
      <c r="FP30">
        <v>0</v>
      </c>
      <c r="FQ30">
        <v>0</v>
      </c>
      <c r="FR30">
        <f t="shared" si="61"/>
        <v>0.74626865671641784</v>
      </c>
      <c r="FS30">
        <f t="shared" si="62"/>
        <v>0.81300813008130079</v>
      </c>
      <c r="FT30">
        <f t="shared" si="63"/>
        <v>0.39682539682539686</v>
      </c>
      <c r="FU30">
        <f t="shared" si="64"/>
        <v>0.39682539682539686</v>
      </c>
      <c r="FV30">
        <f t="shared" si="65"/>
        <v>8.2089552238805936</v>
      </c>
      <c r="FW30">
        <f t="shared" si="66"/>
        <v>1.0999999999999996</v>
      </c>
      <c r="FX30">
        <f t="shared" si="67"/>
        <v>-8.9430894308943163</v>
      </c>
      <c r="FY30">
        <f t="shared" si="68"/>
        <v>-6.6739473364882951E-2</v>
      </c>
      <c r="FZ30">
        <f t="shared" si="69"/>
        <v>5.970149253731349</v>
      </c>
      <c r="GA30">
        <f t="shared" si="70"/>
        <v>0.80000000000000071</v>
      </c>
      <c r="GB30">
        <f t="shared" si="71"/>
        <v>0</v>
      </c>
      <c r="GC30">
        <f t="shared" si="72"/>
        <v>0</v>
      </c>
      <c r="GD30">
        <f t="shared" si="73"/>
        <v>-10.447761194029853</v>
      </c>
      <c r="GE30">
        <f t="shared" si="74"/>
        <v>-1.4000000000000004</v>
      </c>
      <c r="GG30">
        <v>10.3</v>
      </c>
      <c r="GH30">
        <v>12.1</v>
      </c>
      <c r="GI30">
        <v>5</v>
      </c>
      <c r="GJ30">
        <v>6</v>
      </c>
      <c r="GK30">
        <v>12</v>
      </c>
      <c r="GL30">
        <v>5</v>
      </c>
      <c r="GM30">
        <v>5</v>
      </c>
      <c r="GN30">
        <v>5</v>
      </c>
      <c r="GO30">
        <v>5</v>
      </c>
      <c r="GP30">
        <v>15.7</v>
      </c>
      <c r="GQ30">
        <v>0</v>
      </c>
      <c r="GR30">
        <f t="shared" si="75"/>
        <v>0.49586776859504134</v>
      </c>
      <c r="GS30">
        <f t="shared" si="76"/>
        <v>0.41322314049586778</v>
      </c>
      <c r="GT30">
        <f t="shared" si="77"/>
        <v>0.41666666666666669</v>
      </c>
      <c r="GU30">
        <f t="shared" si="78"/>
        <v>0.41666666666666669</v>
      </c>
      <c r="GV30">
        <f t="shared" si="79"/>
        <v>-17.475728155339795</v>
      </c>
      <c r="GW30">
        <f t="shared" si="80"/>
        <v>-1.7999999999999989</v>
      </c>
      <c r="GX30">
        <f t="shared" si="81"/>
        <v>16.666666666666664</v>
      </c>
      <c r="GY30">
        <f t="shared" si="82"/>
        <v>8.2644628099173556E-2</v>
      </c>
      <c r="GZ30">
        <f t="shared" si="83"/>
        <v>-16.50485436893203</v>
      </c>
      <c r="HA30">
        <f t="shared" si="84"/>
        <v>-1.6999999999999993</v>
      </c>
      <c r="HB30">
        <f t="shared" si="85"/>
        <v>0</v>
      </c>
      <c r="HC30">
        <f t="shared" si="86"/>
        <v>0</v>
      </c>
      <c r="HD30">
        <f t="shared" si="87"/>
        <v>52.427184466019405</v>
      </c>
      <c r="HE30">
        <f t="shared" si="88"/>
        <v>5.3999999999999986</v>
      </c>
    </row>
    <row r="31" spans="1:213">
      <c r="A31" t="s">
        <v>154</v>
      </c>
      <c r="B31">
        <v>1</v>
      </c>
      <c r="C31" s="40">
        <v>70</v>
      </c>
      <c r="D31" s="40">
        <v>152</v>
      </c>
      <c r="E31" s="40">
        <v>41.6</v>
      </c>
      <c r="F31" s="40">
        <f t="shared" si="127"/>
        <v>18.005540166204987</v>
      </c>
      <c r="G31" s="40">
        <v>12</v>
      </c>
      <c r="H31" s="40">
        <v>0</v>
      </c>
      <c r="I31" s="40">
        <f t="shared" si="134"/>
        <v>0</v>
      </c>
      <c r="J31" s="40">
        <v>0</v>
      </c>
      <c r="K31" s="40">
        <v>0</v>
      </c>
      <c r="L31" s="40">
        <v>0</v>
      </c>
      <c r="M31" s="40">
        <v>9</v>
      </c>
      <c r="N31" s="40">
        <v>4</v>
      </c>
      <c r="O31" s="40">
        <v>3</v>
      </c>
      <c r="P31" s="40">
        <v>2</v>
      </c>
      <c r="Q31" s="40">
        <v>0</v>
      </c>
      <c r="R31" s="40">
        <v>2</v>
      </c>
      <c r="S31" s="40">
        <v>2</v>
      </c>
      <c r="T31" s="40">
        <v>1</v>
      </c>
      <c r="U31" s="40">
        <v>2</v>
      </c>
      <c r="V31" s="40">
        <v>2</v>
      </c>
      <c r="W31" s="40">
        <v>6</v>
      </c>
      <c r="X31" s="36">
        <v>0</v>
      </c>
      <c r="Y31" s="40">
        <v>24</v>
      </c>
      <c r="Z31" s="40">
        <v>100</v>
      </c>
      <c r="AA31" s="40">
        <v>80</v>
      </c>
      <c r="AB31" s="40">
        <v>100</v>
      </c>
      <c r="AC31" s="40">
        <v>100</v>
      </c>
      <c r="AD31" s="40">
        <v>100</v>
      </c>
      <c r="AE31" s="40">
        <v>70</v>
      </c>
      <c r="AF31" s="40">
        <v>100</v>
      </c>
      <c r="AG31" s="40">
        <v>90</v>
      </c>
      <c r="AH31" s="40">
        <v>90</v>
      </c>
      <c r="AI31" s="40">
        <v>100</v>
      </c>
      <c r="AJ31" s="40">
        <v>100</v>
      </c>
      <c r="AK31" s="40">
        <v>80</v>
      </c>
      <c r="AL31" s="40">
        <v>60</v>
      </c>
      <c r="AM31" s="40">
        <v>100</v>
      </c>
      <c r="AN31" s="40">
        <v>70</v>
      </c>
      <c r="AO31" s="40">
        <v>60</v>
      </c>
      <c r="AP31" s="4">
        <v>87.5</v>
      </c>
      <c r="AQ31" s="4">
        <v>1</v>
      </c>
      <c r="AR31" s="4">
        <v>1</v>
      </c>
      <c r="AS31" s="4">
        <v>1</v>
      </c>
      <c r="AT31" s="4">
        <v>0</v>
      </c>
      <c r="AU31" s="4">
        <v>0</v>
      </c>
      <c r="AV31" s="4">
        <v>0</v>
      </c>
      <c r="AW31" s="4">
        <v>1</v>
      </c>
      <c r="AX31" s="4">
        <v>0</v>
      </c>
      <c r="AY31" s="4">
        <v>0</v>
      </c>
      <c r="AZ31" s="4">
        <v>1</v>
      </c>
      <c r="BA31" s="4">
        <v>1</v>
      </c>
      <c r="BB31" s="4">
        <v>1</v>
      </c>
      <c r="BC31" s="4">
        <v>0</v>
      </c>
      <c r="BD31" s="4">
        <v>0</v>
      </c>
      <c r="BE31" s="4">
        <v>0</v>
      </c>
      <c r="BF31">
        <f>IF(AQ31=0,1,0)</f>
        <v>0</v>
      </c>
      <c r="BG31" s="4">
        <f>IF(AR31=1,1,0)</f>
        <v>1</v>
      </c>
      <c r="BH31" s="4">
        <f t="shared" si="1"/>
        <v>1</v>
      </c>
      <c r="BI31" s="4">
        <f t="shared" si="2"/>
        <v>0</v>
      </c>
      <c r="BJ31" s="4">
        <f t="shared" si="128"/>
        <v>1</v>
      </c>
      <c r="BK31" s="4">
        <f t="shared" si="129"/>
        <v>0</v>
      </c>
      <c r="BL31" s="4">
        <f t="shared" si="130"/>
        <v>0</v>
      </c>
      <c r="BM31" s="4">
        <f>IF(AX31=1,1,0)</f>
        <v>0</v>
      </c>
      <c r="BN31" s="4">
        <f t="shared" si="102"/>
        <v>0</v>
      </c>
      <c r="BO31" s="4">
        <f t="shared" si="103"/>
        <v>1</v>
      </c>
      <c r="BP31" s="4">
        <f t="shared" si="131"/>
        <v>0</v>
      </c>
      <c r="BQ31" s="4">
        <f t="shared" si="132"/>
        <v>1</v>
      </c>
      <c r="BR31" s="4">
        <f t="shared" si="133"/>
        <v>1</v>
      </c>
      <c r="BS31" s="4">
        <f t="shared" si="139"/>
        <v>0</v>
      </c>
      <c r="BT31" s="4">
        <f t="shared" si="106"/>
        <v>0</v>
      </c>
      <c r="BU31">
        <v>6</v>
      </c>
      <c r="BV31">
        <v>7</v>
      </c>
      <c r="BW31">
        <v>7</v>
      </c>
      <c r="BY31">
        <v>10.41</v>
      </c>
      <c r="BZ31">
        <v>14.25</v>
      </c>
      <c r="CA31">
        <v>0</v>
      </c>
      <c r="CB31">
        <v>6</v>
      </c>
      <c r="CC31">
        <v>7</v>
      </c>
      <c r="CD31">
        <v>11.44</v>
      </c>
      <c r="CE31">
        <v>0</v>
      </c>
      <c r="CF31">
        <v>6</v>
      </c>
      <c r="CG31">
        <v>6</v>
      </c>
      <c r="CH31">
        <v>6</v>
      </c>
      <c r="CI31">
        <v>6</v>
      </c>
      <c r="CJ31">
        <v>10.220000000000001</v>
      </c>
      <c r="CK31">
        <v>0</v>
      </c>
      <c r="CL31">
        <f t="shared" si="26"/>
        <v>0.49122807017543857</v>
      </c>
      <c r="CM31">
        <f t="shared" si="27"/>
        <v>0.42105263157894735</v>
      </c>
      <c r="CN31">
        <f t="shared" si="28"/>
        <v>0.52447552447552448</v>
      </c>
      <c r="CO31">
        <f t="shared" si="29"/>
        <v>0.52447552447552448</v>
      </c>
      <c r="CP31">
        <f t="shared" si="30"/>
        <v>-36.887608069164266</v>
      </c>
      <c r="CQ31">
        <f t="shared" si="31"/>
        <v>-3.84</v>
      </c>
      <c r="CR31">
        <f t="shared" si="32"/>
        <v>14.285714285714285</v>
      </c>
      <c r="CS31">
        <f t="shared" si="33"/>
        <v>7.0175438596491224E-2</v>
      </c>
      <c r="CT31">
        <f t="shared" si="34"/>
        <v>-9.8943323727185337</v>
      </c>
      <c r="CU31">
        <f t="shared" si="35"/>
        <v>-1.0299999999999994</v>
      </c>
      <c r="CV31" s="39">
        <f t="shared" si="36"/>
        <v>0</v>
      </c>
      <c r="CW31">
        <f t="shared" si="37"/>
        <v>0</v>
      </c>
      <c r="CX31">
        <f t="shared" si="38"/>
        <v>1.825168107588852</v>
      </c>
      <c r="CY31">
        <f t="shared" si="39"/>
        <v>0.1899999999999995</v>
      </c>
      <c r="DA31">
        <v>6.66</v>
      </c>
      <c r="DB31">
        <v>8</v>
      </c>
      <c r="DC31">
        <v>0</v>
      </c>
      <c r="DD31">
        <v>8</v>
      </c>
      <c r="DE31">
        <v>7</v>
      </c>
      <c r="DF31">
        <v>10.130000000000001</v>
      </c>
      <c r="DG31">
        <v>0</v>
      </c>
      <c r="DH31">
        <v>4</v>
      </c>
      <c r="DI31">
        <v>4</v>
      </c>
      <c r="DJ31">
        <v>6</v>
      </c>
      <c r="DK31">
        <v>6</v>
      </c>
      <c r="DL31">
        <v>8.69</v>
      </c>
      <c r="DM31">
        <v>0</v>
      </c>
      <c r="DN31">
        <f t="shared" si="40"/>
        <v>0.875</v>
      </c>
      <c r="DO31">
        <f t="shared" si="41"/>
        <v>1</v>
      </c>
      <c r="DP31">
        <f t="shared" si="42"/>
        <v>0.5923000987166831</v>
      </c>
      <c r="DQ31">
        <f t="shared" si="43"/>
        <v>0.3948667324777887</v>
      </c>
      <c r="DR31">
        <f t="shared" si="44"/>
        <v>-20.120120120120117</v>
      </c>
      <c r="DS31">
        <f t="shared" si="45"/>
        <v>-1.3399999999999999</v>
      </c>
      <c r="DT31">
        <f t="shared" si="46"/>
        <v>-14.285714285714285</v>
      </c>
      <c r="DU31">
        <f t="shared" si="47"/>
        <v>-0.125</v>
      </c>
      <c r="DV31">
        <f t="shared" si="48"/>
        <v>-52.102102102102108</v>
      </c>
      <c r="DW31">
        <f t="shared" si="49"/>
        <v>-3.4700000000000006</v>
      </c>
      <c r="DX31">
        <f t="shared" si="50"/>
        <v>33.333333333333336</v>
      </c>
      <c r="DY31">
        <f t="shared" si="51"/>
        <v>0.1974333662388944</v>
      </c>
      <c r="DZ31">
        <f t="shared" si="52"/>
        <v>-30.48048048048047</v>
      </c>
      <c r="EA31">
        <f t="shared" si="53"/>
        <v>-2.0299999999999994</v>
      </c>
      <c r="EC31">
        <v>22.12</v>
      </c>
      <c r="ED31">
        <v>0</v>
      </c>
      <c r="EE31">
        <v>20.18</v>
      </c>
      <c r="EF31">
        <v>0</v>
      </c>
      <c r="EG31">
        <v>8</v>
      </c>
      <c r="EH31">
        <v>8</v>
      </c>
      <c r="EI31">
        <v>24.44</v>
      </c>
      <c r="EJ31">
        <v>0</v>
      </c>
      <c r="EK31">
        <v>10</v>
      </c>
      <c r="EL31">
        <v>8</v>
      </c>
      <c r="EM31">
        <v>12</v>
      </c>
      <c r="EN31">
        <v>11</v>
      </c>
      <c r="EO31">
        <f t="shared" si="113"/>
        <v>0.39643211100099107</v>
      </c>
      <c r="EP31">
        <f t="shared" si="114"/>
        <v>0.39643211100099107</v>
      </c>
      <c r="EQ31">
        <f t="shared" si="115"/>
        <v>0.49099836333878882</v>
      </c>
      <c r="ER31">
        <f t="shared" si="116"/>
        <v>0.32733224222585922</v>
      </c>
      <c r="ES31">
        <f t="shared" si="54"/>
        <v>8.7703435804701684</v>
      </c>
      <c r="ET31">
        <f t="shared" si="55"/>
        <v>1.9400000000000013</v>
      </c>
      <c r="EU31">
        <f t="shared" si="56"/>
        <v>0</v>
      </c>
      <c r="EV31">
        <f t="shared" si="57"/>
        <v>0</v>
      </c>
      <c r="EW31">
        <f t="shared" si="58"/>
        <v>-10.488245931283908</v>
      </c>
      <c r="EX31">
        <f t="shared" si="59"/>
        <v>-2.3200000000000003</v>
      </c>
      <c r="EY31">
        <f t="shared" si="60"/>
        <v>33.333333333333329</v>
      </c>
      <c r="EZ31">
        <f t="shared" si="117"/>
        <v>0.16366612111292961</v>
      </c>
      <c r="FB31">
        <v>8.85</v>
      </c>
      <c r="FC31">
        <v>0</v>
      </c>
      <c r="FD31">
        <v>11.41</v>
      </c>
      <c r="FE31">
        <v>0</v>
      </c>
      <c r="FF31">
        <v>5</v>
      </c>
      <c r="FG31">
        <v>7</v>
      </c>
      <c r="FH31">
        <v>12</v>
      </c>
      <c r="FI31">
        <v>0</v>
      </c>
      <c r="FJ31">
        <v>0</v>
      </c>
      <c r="FK31">
        <v>7</v>
      </c>
      <c r="FL31">
        <v>5</v>
      </c>
      <c r="FM31">
        <v>8</v>
      </c>
      <c r="FN31">
        <v>8</v>
      </c>
      <c r="FO31">
        <v>12.03</v>
      </c>
      <c r="FP31">
        <v>0</v>
      </c>
      <c r="FQ31">
        <v>0</v>
      </c>
      <c r="FR31">
        <f t="shared" si="61"/>
        <v>0.79096045197740117</v>
      </c>
      <c r="FS31">
        <f t="shared" si="62"/>
        <v>0.43821209465381245</v>
      </c>
      <c r="FT31">
        <f t="shared" si="63"/>
        <v>0.66666666666666663</v>
      </c>
      <c r="FU31">
        <f t="shared" si="64"/>
        <v>0.41666666666666669</v>
      </c>
      <c r="FV31">
        <f t="shared" si="65"/>
        <v>-28.926553672316391</v>
      </c>
      <c r="FW31">
        <f t="shared" si="66"/>
        <v>-2.5600000000000005</v>
      </c>
      <c r="FX31">
        <f t="shared" si="67"/>
        <v>44.597470890196576</v>
      </c>
      <c r="FY31">
        <f t="shared" si="68"/>
        <v>0.35274835732358872</v>
      </c>
      <c r="FZ31">
        <f t="shared" si="69"/>
        <v>-35.593220338983059</v>
      </c>
      <c r="GA31">
        <f t="shared" si="70"/>
        <v>-3.1500000000000004</v>
      </c>
      <c r="GB31">
        <f t="shared" si="71"/>
        <v>37.499999999999993</v>
      </c>
      <c r="GC31">
        <f t="shared" si="72"/>
        <v>0.24999999999999994</v>
      </c>
      <c r="GD31">
        <f t="shared" si="73"/>
        <v>-35.932203389830505</v>
      </c>
      <c r="GE31">
        <f t="shared" si="74"/>
        <v>-3.1799999999999997</v>
      </c>
      <c r="GG31">
        <v>9.84</v>
      </c>
      <c r="GH31">
        <v>12.19</v>
      </c>
      <c r="GI31">
        <v>5</v>
      </c>
      <c r="GJ31">
        <v>5</v>
      </c>
      <c r="GK31">
        <v>14.72</v>
      </c>
      <c r="GL31">
        <v>3</v>
      </c>
      <c r="GM31">
        <v>3</v>
      </c>
      <c r="GN31">
        <v>10</v>
      </c>
      <c r="GO31">
        <v>9</v>
      </c>
      <c r="GP31">
        <v>17.38</v>
      </c>
      <c r="GQ31">
        <v>0</v>
      </c>
      <c r="GR31">
        <f t="shared" si="75"/>
        <v>0.41017227235438886</v>
      </c>
      <c r="GS31">
        <f t="shared" si="76"/>
        <v>0.41017227235438886</v>
      </c>
      <c r="GT31">
        <f t="shared" si="77"/>
        <v>0.61141304347826086</v>
      </c>
      <c r="GU31">
        <f t="shared" si="78"/>
        <v>0.20380434782608695</v>
      </c>
      <c r="GV31">
        <f t="shared" si="79"/>
        <v>-23.882113821138208</v>
      </c>
      <c r="GW31">
        <f t="shared" si="80"/>
        <v>-2.3499999999999996</v>
      </c>
      <c r="GX31">
        <f t="shared" si="81"/>
        <v>0</v>
      </c>
      <c r="GY31">
        <f t="shared" si="82"/>
        <v>0</v>
      </c>
      <c r="GZ31">
        <f t="shared" si="83"/>
        <v>-49.593495934959357</v>
      </c>
      <c r="HA31">
        <f t="shared" si="84"/>
        <v>-4.8800000000000008</v>
      </c>
      <c r="HB31">
        <f t="shared" si="85"/>
        <v>66.666666666666671</v>
      </c>
      <c r="HC31">
        <f t="shared" si="86"/>
        <v>0.40760869565217395</v>
      </c>
      <c r="HD31">
        <f t="shared" si="87"/>
        <v>76.626016260162601</v>
      </c>
      <c r="HE31">
        <f t="shared" si="88"/>
        <v>7.5399999999999991</v>
      </c>
    </row>
    <row r="32" spans="1:213">
      <c r="A32" t="s">
        <v>155</v>
      </c>
      <c r="B32">
        <v>1</v>
      </c>
      <c r="C32" s="40">
        <v>55</v>
      </c>
      <c r="D32" s="40">
        <v>170</v>
      </c>
      <c r="E32" s="40">
        <v>85.5</v>
      </c>
      <c r="F32" s="40">
        <f t="shared" si="127"/>
        <v>29.584775086505189</v>
      </c>
      <c r="G32" s="40">
        <v>42</v>
      </c>
      <c r="H32" s="40">
        <v>0</v>
      </c>
      <c r="I32" s="40">
        <f t="shared" si="134"/>
        <v>0</v>
      </c>
      <c r="J32" s="40">
        <v>0</v>
      </c>
      <c r="K32" s="40">
        <v>0</v>
      </c>
      <c r="L32" s="40">
        <v>1</v>
      </c>
      <c r="M32" s="40">
        <v>17</v>
      </c>
      <c r="N32" s="40">
        <v>5</v>
      </c>
      <c r="O32" s="40">
        <v>3</v>
      </c>
      <c r="P32" s="40">
        <v>2</v>
      </c>
      <c r="Q32" s="40">
        <v>1</v>
      </c>
      <c r="R32" s="40">
        <v>2</v>
      </c>
      <c r="S32" s="40">
        <v>2</v>
      </c>
      <c r="T32" s="40">
        <v>1</v>
      </c>
      <c r="U32" s="40">
        <v>2</v>
      </c>
      <c r="V32" s="40">
        <v>3</v>
      </c>
      <c r="W32" s="40">
        <v>6</v>
      </c>
      <c r="X32" s="36">
        <v>0</v>
      </c>
      <c r="Y32" s="40">
        <v>27</v>
      </c>
      <c r="Z32" s="40">
        <v>90</v>
      </c>
      <c r="AA32" s="40">
        <v>70</v>
      </c>
      <c r="AB32" s="40">
        <v>90</v>
      </c>
      <c r="AC32" s="40">
        <v>80</v>
      </c>
      <c r="AD32" s="40">
        <v>80</v>
      </c>
      <c r="AE32" s="40">
        <v>30</v>
      </c>
      <c r="AF32" s="40">
        <v>50</v>
      </c>
      <c r="AG32" s="40">
        <v>100</v>
      </c>
      <c r="AH32" s="40">
        <v>100</v>
      </c>
      <c r="AI32" s="40">
        <v>70</v>
      </c>
      <c r="AJ32" s="40">
        <v>90</v>
      </c>
      <c r="AK32" s="40">
        <v>50</v>
      </c>
      <c r="AL32" s="40">
        <v>70</v>
      </c>
      <c r="AM32" s="40">
        <v>100</v>
      </c>
      <c r="AN32" s="40">
        <v>50</v>
      </c>
      <c r="AO32" s="40">
        <v>70</v>
      </c>
      <c r="AP32" s="4">
        <v>74.375</v>
      </c>
      <c r="AQ32" s="4">
        <v>1</v>
      </c>
      <c r="AR32" s="4">
        <v>0</v>
      </c>
      <c r="AS32" s="4">
        <v>1</v>
      </c>
      <c r="AT32" s="4">
        <v>1</v>
      </c>
      <c r="AU32" s="4">
        <v>1</v>
      </c>
      <c r="AV32" s="4">
        <v>1</v>
      </c>
      <c r="AW32" s="4">
        <v>0</v>
      </c>
      <c r="AX32" s="4">
        <v>1</v>
      </c>
      <c r="AY32" s="4">
        <v>0</v>
      </c>
      <c r="AZ32" s="4">
        <v>0</v>
      </c>
      <c r="BA32" s="4">
        <v>1</v>
      </c>
      <c r="BB32" s="4">
        <v>1</v>
      </c>
      <c r="BC32" s="4">
        <v>1</v>
      </c>
      <c r="BD32" s="4">
        <v>1</v>
      </c>
      <c r="BE32" s="4">
        <v>1</v>
      </c>
      <c r="BF32">
        <f>IF(AQ32=0,1,0)</f>
        <v>0</v>
      </c>
      <c r="BG32" s="4">
        <f>IF(AR32=1,1,0)</f>
        <v>0</v>
      </c>
      <c r="BH32" s="4">
        <f t="shared" si="1"/>
        <v>1</v>
      </c>
      <c r="BI32" s="4">
        <f t="shared" si="2"/>
        <v>1</v>
      </c>
      <c r="BJ32" s="4">
        <f t="shared" si="128"/>
        <v>0</v>
      </c>
      <c r="BK32" s="4">
        <f t="shared" si="129"/>
        <v>1</v>
      </c>
      <c r="BL32" s="4">
        <f t="shared" si="130"/>
        <v>1</v>
      </c>
      <c r="BM32" s="4">
        <f>IF(AX32=1,1,0)</f>
        <v>1</v>
      </c>
      <c r="BN32" s="4">
        <f t="shared" si="102"/>
        <v>0</v>
      </c>
      <c r="BO32" s="4">
        <f t="shared" si="103"/>
        <v>0</v>
      </c>
      <c r="BP32" s="4">
        <f t="shared" si="131"/>
        <v>0</v>
      </c>
      <c r="BQ32" s="4">
        <f t="shared" si="132"/>
        <v>1</v>
      </c>
      <c r="BR32" s="4">
        <f t="shared" si="133"/>
        <v>0</v>
      </c>
      <c r="BS32" s="4">
        <f t="shared" si="139"/>
        <v>1</v>
      </c>
      <c r="BT32" s="4">
        <f t="shared" si="106"/>
        <v>1</v>
      </c>
      <c r="BU32">
        <v>8</v>
      </c>
      <c r="BV32">
        <v>4</v>
      </c>
      <c r="BW32">
        <v>4</v>
      </c>
      <c r="BY32">
        <v>10.38</v>
      </c>
      <c r="BZ32">
        <v>13.56</v>
      </c>
      <c r="CA32">
        <v>0</v>
      </c>
      <c r="CB32">
        <v>9</v>
      </c>
      <c r="CC32">
        <v>6</v>
      </c>
      <c r="CD32">
        <v>14.63</v>
      </c>
      <c r="CE32">
        <v>0</v>
      </c>
      <c r="CF32">
        <v>6</v>
      </c>
      <c r="CG32">
        <v>5</v>
      </c>
      <c r="CH32">
        <v>4</v>
      </c>
      <c r="CI32">
        <v>3</v>
      </c>
      <c r="CJ32">
        <v>15.09</v>
      </c>
      <c r="CK32">
        <v>0</v>
      </c>
      <c r="CL32">
        <f t="shared" si="26"/>
        <v>0.44247787610619466</v>
      </c>
      <c r="CM32">
        <f t="shared" si="27"/>
        <v>0.66371681415929196</v>
      </c>
      <c r="CN32">
        <f t="shared" si="28"/>
        <v>0.20505809979494188</v>
      </c>
      <c r="CO32">
        <f t="shared" si="29"/>
        <v>0.34176349965823649</v>
      </c>
      <c r="CP32">
        <f t="shared" si="30"/>
        <v>-30.635838150289015</v>
      </c>
      <c r="CQ32">
        <f t="shared" si="31"/>
        <v>-3.1799999999999997</v>
      </c>
      <c r="CR32">
        <f t="shared" si="32"/>
        <v>-49.999999999999993</v>
      </c>
      <c r="CS32">
        <f t="shared" si="33"/>
        <v>-0.2212389380530973</v>
      </c>
      <c r="CT32">
        <f t="shared" si="34"/>
        <v>-40.944123314065507</v>
      </c>
      <c r="CU32">
        <f t="shared" si="35"/>
        <v>-4.25</v>
      </c>
      <c r="CV32" s="39">
        <f t="shared" si="36"/>
        <v>-66.666666666666671</v>
      </c>
      <c r="CW32">
        <f t="shared" si="37"/>
        <v>-0.13670539986329461</v>
      </c>
      <c r="CX32">
        <f t="shared" si="38"/>
        <v>-45.375722543352587</v>
      </c>
      <c r="CY32">
        <f t="shared" si="39"/>
        <v>-4.7099999999999991</v>
      </c>
      <c r="DA32">
        <v>8.9700000000000006</v>
      </c>
      <c r="DB32">
        <v>13.31</v>
      </c>
      <c r="DC32">
        <v>0</v>
      </c>
      <c r="DD32">
        <v>5</v>
      </c>
      <c r="DE32">
        <v>4</v>
      </c>
      <c r="DF32">
        <v>11.72</v>
      </c>
      <c r="DG32">
        <v>0</v>
      </c>
      <c r="DH32">
        <v>5</v>
      </c>
      <c r="DI32">
        <v>5</v>
      </c>
      <c r="DJ32">
        <v>4</v>
      </c>
      <c r="DK32">
        <v>3</v>
      </c>
      <c r="DL32">
        <v>12.09</v>
      </c>
      <c r="DM32">
        <v>0</v>
      </c>
      <c r="DN32">
        <f t="shared" si="40"/>
        <v>0.30052592036063108</v>
      </c>
      <c r="DO32">
        <f t="shared" si="41"/>
        <v>0.37565740045078888</v>
      </c>
      <c r="DP32">
        <f t="shared" si="42"/>
        <v>0.25597269624573377</v>
      </c>
      <c r="DQ32">
        <f t="shared" si="43"/>
        <v>0.42662116040955628</v>
      </c>
      <c r="DR32">
        <f t="shared" si="44"/>
        <v>-48.383500557413598</v>
      </c>
      <c r="DS32">
        <f t="shared" si="45"/>
        <v>-4.34</v>
      </c>
      <c r="DT32">
        <f t="shared" si="46"/>
        <v>-25.000000000000011</v>
      </c>
      <c r="DU32">
        <f t="shared" si="47"/>
        <v>-7.5131480090157798E-2</v>
      </c>
      <c r="DV32">
        <f t="shared" si="48"/>
        <v>-30.657748049052397</v>
      </c>
      <c r="DW32">
        <f t="shared" si="49"/>
        <v>-2.75</v>
      </c>
      <c r="DX32">
        <f t="shared" si="50"/>
        <v>-66.666666666666657</v>
      </c>
      <c r="DY32">
        <f t="shared" si="51"/>
        <v>-0.17064846416382251</v>
      </c>
      <c r="DZ32">
        <f t="shared" si="52"/>
        <v>-34.782608695652165</v>
      </c>
      <c r="EA32">
        <f t="shared" si="53"/>
        <v>-3.1199999999999992</v>
      </c>
      <c r="EC32">
        <v>31.94</v>
      </c>
      <c r="ED32">
        <v>0</v>
      </c>
      <c r="EE32">
        <v>25.31</v>
      </c>
      <c r="EF32">
        <v>0</v>
      </c>
      <c r="EG32">
        <v>7</v>
      </c>
      <c r="EH32">
        <v>8</v>
      </c>
      <c r="EI32">
        <v>30.91</v>
      </c>
      <c r="EJ32">
        <v>0</v>
      </c>
      <c r="EK32">
        <v>13</v>
      </c>
      <c r="EL32">
        <v>13</v>
      </c>
      <c r="EM32">
        <v>8</v>
      </c>
      <c r="EN32">
        <v>3</v>
      </c>
      <c r="EO32">
        <f t="shared" si="113"/>
        <v>0.31608060055314108</v>
      </c>
      <c r="EP32">
        <f t="shared" si="114"/>
        <v>0.27657052548399841</v>
      </c>
      <c r="EQ32">
        <f t="shared" si="115"/>
        <v>0.25881591717890651</v>
      </c>
      <c r="ER32">
        <f t="shared" si="116"/>
        <v>0.42057586541572306</v>
      </c>
      <c r="ES32">
        <f t="shared" si="54"/>
        <v>20.757670632435822</v>
      </c>
      <c r="ET32">
        <f t="shared" si="55"/>
        <v>6.6300000000000026</v>
      </c>
      <c r="EU32">
        <f t="shared" si="56"/>
        <v>12.500000000000011</v>
      </c>
      <c r="EV32">
        <f t="shared" si="57"/>
        <v>3.9510075069142669E-2</v>
      </c>
      <c r="EW32">
        <f t="shared" si="58"/>
        <v>3.2247964934251758</v>
      </c>
      <c r="EX32">
        <f t="shared" si="59"/>
        <v>1.0300000000000011</v>
      </c>
      <c r="EY32">
        <f t="shared" si="60"/>
        <v>-62.5</v>
      </c>
      <c r="EZ32">
        <f t="shared" si="117"/>
        <v>-0.16175994823681655</v>
      </c>
      <c r="FB32">
        <v>12.03</v>
      </c>
      <c r="FC32">
        <v>0</v>
      </c>
      <c r="FD32">
        <v>17.03</v>
      </c>
      <c r="FE32">
        <v>0</v>
      </c>
      <c r="FF32">
        <v>9</v>
      </c>
      <c r="FG32">
        <v>8</v>
      </c>
      <c r="FH32">
        <v>15.47</v>
      </c>
      <c r="FI32">
        <v>0</v>
      </c>
      <c r="FJ32">
        <v>0</v>
      </c>
      <c r="FK32">
        <v>6</v>
      </c>
      <c r="FL32">
        <v>6</v>
      </c>
      <c r="FM32">
        <v>4</v>
      </c>
      <c r="FN32">
        <v>3</v>
      </c>
      <c r="FO32">
        <v>16.47</v>
      </c>
      <c r="FP32">
        <v>1</v>
      </c>
      <c r="FQ32">
        <v>0</v>
      </c>
      <c r="FR32">
        <f t="shared" si="61"/>
        <v>0.66500415627597675</v>
      </c>
      <c r="FS32">
        <f t="shared" si="62"/>
        <v>0.52847915443335292</v>
      </c>
      <c r="FT32">
        <f t="shared" si="63"/>
        <v>0.19392372333548805</v>
      </c>
      <c r="FU32">
        <f t="shared" si="64"/>
        <v>0.38784744667097609</v>
      </c>
      <c r="FV32">
        <f t="shared" si="65"/>
        <v>-41.562759767248565</v>
      </c>
      <c r="FW32">
        <f t="shared" si="66"/>
        <v>-5.0000000000000018</v>
      </c>
      <c r="FX32">
        <f t="shared" si="67"/>
        <v>20.52994715208456</v>
      </c>
      <c r="FY32">
        <f t="shared" si="68"/>
        <v>0.13652500184262384</v>
      </c>
      <c r="FZ32">
        <f t="shared" si="69"/>
        <v>-28.595178719867008</v>
      </c>
      <c r="GA32">
        <f t="shared" si="70"/>
        <v>-3.4400000000000013</v>
      </c>
      <c r="GB32">
        <f t="shared" si="71"/>
        <v>-100</v>
      </c>
      <c r="GC32">
        <f t="shared" si="72"/>
        <v>-0.19392372333548805</v>
      </c>
      <c r="GD32">
        <f t="shared" si="73"/>
        <v>-36.907730673316706</v>
      </c>
      <c r="GE32">
        <f t="shared" si="74"/>
        <v>-4.4399999999999995</v>
      </c>
      <c r="GG32">
        <v>16.149999999999999</v>
      </c>
      <c r="GH32">
        <v>15.34</v>
      </c>
      <c r="GI32">
        <v>5</v>
      </c>
      <c r="GJ32">
        <v>5</v>
      </c>
      <c r="GK32">
        <v>16.28</v>
      </c>
      <c r="GL32">
        <v>5</v>
      </c>
      <c r="GM32">
        <v>4</v>
      </c>
      <c r="GN32">
        <v>4</v>
      </c>
      <c r="GO32">
        <v>3</v>
      </c>
      <c r="GP32">
        <v>21.97</v>
      </c>
      <c r="GQ32">
        <v>0</v>
      </c>
      <c r="GR32">
        <f t="shared" si="75"/>
        <v>0.32594524119947849</v>
      </c>
      <c r="GS32">
        <f t="shared" si="76"/>
        <v>0.32594524119947849</v>
      </c>
      <c r="GT32">
        <f t="shared" si="77"/>
        <v>0.18427518427518427</v>
      </c>
      <c r="GU32">
        <f t="shared" si="78"/>
        <v>0.24570024570024568</v>
      </c>
      <c r="GV32">
        <f t="shared" si="79"/>
        <v>5.0154798761609829</v>
      </c>
      <c r="GW32">
        <f t="shared" si="80"/>
        <v>0.80999999999999872</v>
      </c>
      <c r="GX32">
        <f t="shared" si="81"/>
        <v>0</v>
      </c>
      <c r="GY32">
        <f t="shared" si="82"/>
        <v>0</v>
      </c>
      <c r="GZ32">
        <f t="shared" si="83"/>
        <v>-0.80495356037153298</v>
      </c>
      <c r="HA32">
        <f t="shared" si="84"/>
        <v>-0.13000000000000256</v>
      </c>
      <c r="HB32">
        <f t="shared" si="85"/>
        <v>-33.333333333333329</v>
      </c>
      <c r="HC32">
        <f t="shared" si="86"/>
        <v>-6.1425061425061406E-2</v>
      </c>
      <c r="HD32">
        <f t="shared" si="87"/>
        <v>36.037151702786389</v>
      </c>
      <c r="HE32">
        <f t="shared" si="88"/>
        <v>5.82</v>
      </c>
    </row>
    <row r="33" spans="1:213">
      <c r="A33" t="s">
        <v>156</v>
      </c>
      <c r="B33">
        <v>0</v>
      </c>
      <c r="C33" s="40">
        <v>52</v>
      </c>
      <c r="D33" s="40">
        <v>158</v>
      </c>
      <c r="E33" s="40">
        <v>53.9</v>
      </c>
      <c r="F33" s="40">
        <f t="shared" ref="F33:F50" si="140">E33/(D33/100*D33/100)</f>
        <v>21.591091171286653</v>
      </c>
      <c r="G33" s="40">
        <v>192</v>
      </c>
      <c r="H33" s="40">
        <v>2</v>
      </c>
      <c r="I33" s="40">
        <f t="shared" si="134"/>
        <v>2</v>
      </c>
      <c r="J33" s="40">
        <v>0</v>
      </c>
      <c r="K33" s="40">
        <v>0</v>
      </c>
      <c r="L33" s="40">
        <v>0</v>
      </c>
      <c r="M33" s="40">
        <v>3</v>
      </c>
      <c r="N33" s="40">
        <v>3</v>
      </c>
      <c r="O33" s="40">
        <v>2</v>
      </c>
      <c r="P33" s="40">
        <v>1</v>
      </c>
      <c r="Q33" s="40">
        <v>0</v>
      </c>
      <c r="R33" s="40">
        <v>2</v>
      </c>
      <c r="S33" s="40">
        <v>2</v>
      </c>
      <c r="T33" s="40">
        <v>1</v>
      </c>
      <c r="U33" s="40">
        <v>1</v>
      </c>
      <c r="V33" s="40">
        <v>2</v>
      </c>
      <c r="W33" s="40">
        <v>5</v>
      </c>
      <c r="X33" s="36">
        <v>1</v>
      </c>
      <c r="Y33" s="40">
        <v>20</v>
      </c>
      <c r="Z33" s="40">
        <v>100</v>
      </c>
      <c r="AA33" s="40">
        <v>55</v>
      </c>
      <c r="AB33" s="40">
        <v>85</v>
      </c>
      <c r="AC33" s="40">
        <v>80</v>
      </c>
      <c r="AD33" s="40">
        <v>85</v>
      </c>
      <c r="AE33" s="40">
        <v>50</v>
      </c>
      <c r="AF33" s="40">
        <v>95</v>
      </c>
      <c r="AG33" s="40">
        <v>100</v>
      </c>
      <c r="AH33" s="40">
        <v>80</v>
      </c>
      <c r="AI33" s="40">
        <v>100</v>
      </c>
      <c r="AJ33" s="40">
        <v>50</v>
      </c>
      <c r="AK33" s="40">
        <v>49</v>
      </c>
      <c r="AL33" s="40">
        <v>49</v>
      </c>
      <c r="AM33" s="40">
        <v>50</v>
      </c>
      <c r="AN33" s="40">
        <v>0</v>
      </c>
      <c r="AO33" s="40">
        <v>30</v>
      </c>
      <c r="AP33" s="4">
        <f t="shared" ref="AP33:AP43" si="141">SUM(Z33:AO33)/16</f>
        <v>66.125</v>
      </c>
      <c r="AQ33" s="4">
        <v>1</v>
      </c>
      <c r="AR33" s="4">
        <v>0</v>
      </c>
      <c r="AS33" s="4">
        <v>0</v>
      </c>
      <c r="AT33" s="4">
        <v>0</v>
      </c>
      <c r="AU33" s="4">
        <v>0</v>
      </c>
      <c r="AV33" s="4">
        <v>1</v>
      </c>
      <c r="AW33" s="4">
        <v>1</v>
      </c>
      <c r="AX33" s="4">
        <v>0</v>
      </c>
      <c r="AY33" s="4">
        <v>0</v>
      </c>
      <c r="AZ33" s="4">
        <v>1</v>
      </c>
      <c r="BA33" s="4">
        <v>1</v>
      </c>
      <c r="BB33" s="4">
        <v>0</v>
      </c>
      <c r="BC33" s="4">
        <v>0</v>
      </c>
      <c r="BD33" s="4">
        <v>1</v>
      </c>
      <c r="BE33" s="4">
        <v>0</v>
      </c>
      <c r="BF33">
        <f t="shared" ref="BF33:BF43" si="142">IF(AQ33=0,1,0)</f>
        <v>0</v>
      </c>
      <c r="BG33" s="4">
        <f>IF(AR33=1,1,0)</f>
        <v>0</v>
      </c>
      <c r="BH33" s="4">
        <f>IF(AS33=1,1,0)</f>
        <v>0</v>
      </c>
      <c r="BI33" s="4">
        <f>IF(AT33=1,1,0)</f>
        <v>0</v>
      </c>
      <c r="BJ33" s="4">
        <f>IF(AU33=0,1,0)</f>
        <v>1</v>
      </c>
      <c r="BK33" s="4">
        <f>IF(AV33=1,1,0)</f>
        <v>1</v>
      </c>
      <c r="BL33" s="4">
        <f>IF(AW33=0,1,0)</f>
        <v>0</v>
      </c>
      <c r="BM33" s="4">
        <f>IF(AX33=1,1,0)</f>
        <v>0</v>
      </c>
      <c r="BN33" s="4">
        <f>IF(AY33=1,1,0)</f>
        <v>0</v>
      </c>
      <c r="BO33" s="4">
        <f>IF(AZ33=1,1,0)</f>
        <v>1</v>
      </c>
      <c r="BP33" s="4">
        <f>IF(BA33=0,1,0)</f>
        <v>0</v>
      </c>
      <c r="BQ33" s="4">
        <f>IF(BB33=1,1,0)</f>
        <v>0</v>
      </c>
      <c r="BR33" s="4">
        <f>IF(BC33=0,1,0)</f>
        <v>1</v>
      </c>
      <c r="BS33" s="4">
        <f t="shared" si="139"/>
        <v>1</v>
      </c>
      <c r="BT33" s="4">
        <f>IF(BE33=1,1,0)</f>
        <v>0</v>
      </c>
      <c r="BU33">
        <f>SUM(BF33:BT33)</f>
        <v>5</v>
      </c>
      <c r="BV33">
        <v>6</v>
      </c>
      <c r="BW33">
        <v>5</v>
      </c>
      <c r="BY33">
        <v>9.81</v>
      </c>
      <c r="BZ33">
        <v>17.510000000000002</v>
      </c>
      <c r="CA33">
        <v>0</v>
      </c>
      <c r="CB33">
        <v>8</v>
      </c>
      <c r="CC33">
        <v>8</v>
      </c>
      <c r="CD33">
        <v>17.2</v>
      </c>
      <c r="CE33">
        <v>0</v>
      </c>
      <c r="CF33">
        <v>4</v>
      </c>
      <c r="CG33">
        <v>2</v>
      </c>
      <c r="CH33">
        <v>3</v>
      </c>
      <c r="CI33">
        <v>3</v>
      </c>
      <c r="CJ33">
        <v>12.27</v>
      </c>
      <c r="CK33">
        <v>0</v>
      </c>
      <c r="CL33">
        <f t="shared" si="26"/>
        <v>0.45688178183894912</v>
      </c>
      <c r="CM33">
        <f t="shared" si="27"/>
        <v>0.45688178183894912</v>
      </c>
      <c r="CN33">
        <f t="shared" si="28"/>
        <v>0.1744186046511628</v>
      </c>
      <c r="CO33">
        <f t="shared" si="29"/>
        <v>0.11627906976744186</v>
      </c>
      <c r="CP33">
        <f t="shared" si="30"/>
        <v>-78.491335372069329</v>
      </c>
      <c r="CQ33">
        <f t="shared" si="31"/>
        <v>-7.7000000000000011</v>
      </c>
      <c r="CR33">
        <f t="shared" si="32"/>
        <v>0</v>
      </c>
      <c r="CS33">
        <f t="shared" si="33"/>
        <v>0</v>
      </c>
      <c r="CT33">
        <f t="shared" si="34"/>
        <v>-75.331294597349626</v>
      </c>
      <c r="CU33">
        <f t="shared" si="35"/>
        <v>-7.3899999999999988</v>
      </c>
      <c r="CV33" s="39">
        <f t="shared" si="36"/>
        <v>33.333333333333336</v>
      </c>
      <c r="CW33">
        <f t="shared" si="37"/>
        <v>5.8139534883720936E-2</v>
      </c>
      <c r="CX33">
        <f t="shared" si="38"/>
        <v>-25.076452599388364</v>
      </c>
      <c r="CY33">
        <f t="shared" si="39"/>
        <v>-2.4599999999999991</v>
      </c>
      <c r="DA33">
        <v>7</v>
      </c>
      <c r="DB33">
        <v>11.57</v>
      </c>
      <c r="DC33">
        <v>0</v>
      </c>
      <c r="DD33">
        <v>5</v>
      </c>
      <c r="DE33">
        <v>5</v>
      </c>
      <c r="DF33">
        <v>10.87</v>
      </c>
      <c r="DG33">
        <v>0</v>
      </c>
      <c r="DH33">
        <v>3</v>
      </c>
      <c r="DI33">
        <v>3</v>
      </c>
      <c r="DJ33">
        <v>3</v>
      </c>
      <c r="DK33">
        <v>3</v>
      </c>
      <c r="DL33">
        <v>11</v>
      </c>
      <c r="DM33">
        <v>1</v>
      </c>
      <c r="DN33">
        <f t="shared" si="40"/>
        <v>0.43215211754537597</v>
      </c>
      <c r="DO33">
        <f t="shared" si="41"/>
        <v>0.43215211754537597</v>
      </c>
      <c r="DP33">
        <f t="shared" si="42"/>
        <v>0.27598896044158233</v>
      </c>
      <c r="DQ33">
        <f t="shared" si="43"/>
        <v>0.27598896044158233</v>
      </c>
      <c r="DR33">
        <f t="shared" si="44"/>
        <v>-65.285714285714292</v>
      </c>
      <c r="DS33">
        <f t="shared" si="45"/>
        <v>-4.57</v>
      </c>
      <c r="DT33">
        <f t="shared" si="46"/>
        <v>0</v>
      </c>
      <c r="DU33">
        <f t="shared" si="47"/>
        <v>0</v>
      </c>
      <c r="DV33">
        <f t="shared" si="48"/>
        <v>-55.28571428571427</v>
      </c>
      <c r="DW33">
        <f t="shared" si="49"/>
        <v>-3.8699999999999992</v>
      </c>
      <c r="DX33">
        <f t="shared" si="50"/>
        <v>0</v>
      </c>
      <c r="DY33">
        <f t="shared" si="51"/>
        <v>0</v>
      </c>
      <c r="DZ33">
        <f t="shared" si="52"/>
        <v>-57.142857142857139</v>
      </c>
      <c r="EA33">
        <f t="shared" si="53"/>
        <v>-4</v>
      </c>
      <c r="EC33">
        <v>58.32</v>
      </c>
      <c r="ED33">
        <v>0</v>
      </c>
      <c r="EE33">
        <v>108</v>
      </c>
      <c r="EF33">
        <v>2</v>
      </c>
      <c r="EG33">
        <v>16</v>
      </c>
      <c r="EH33">
        <v>20</v>
      </c>
      <c r="EI33">
        <v>161</v>
      </c>
      <c r="EJ33">
        <v>3</v>
      </c>
      <c r="EK33">
        <v>15</v>
      </c>
      <c r="EL33">
        <v>11</v>
      </c>
      <c r="EM33">
        <v>21</v>
      </c>
      <c r="EN33">
        <v>13</v>
      </c>
      <c r="EO33">
        <f t="shared" si="113"/>
        <v>0.18518518518518517</v>
      </c>
      <c r="EP33">
        <f t="shared" si="114"/>
        <v>0.14814814814814814</v>
      </c>
      <c r="EQ33">
        <f t="shared" si="115"/>
        <v>0.13043478260869565</v>
      </c>
      <c r="ER33">
        <f t="shared" si="116"/>
        <v>6.8322981366459631E-2</v>
      </c>
      <c r="ES33">
        <f t="shared" si="54"/>
        <v>-85.18518518518519</v>
      </c>
      <c r="ET33">
        <f t="shared" si="55"/>
        <v>-49.68</v>
      </c>
      <c r="EU33">
        <f t="shared" si="56"/>
        <v>20</v>
      </c>
      <c r="EV33">
        <f t="shared" si="57"/>
        <v>3.7037037037037035E-2</v>
      </c>
      <c r="EW33">
        <f t="shared" si="58"/>
        <v>-176.06310013717422</v>
      </c>
      <c r="EX33">
        <f t="shared" si="59"/>
        <v>-102.68</v>
      </c>
      <c r="EY33">
        <f t="shared" si="60"/>
        <v>47.619047619047613</v>
      </c>
      <c r="EZ33">
        <f t="shared" si="117"/>
        <v>6.2111801242236017E-2</v>
      </c>
      <c r="FB33">
        <v>11.53</v>
      </c>
      <c r="FC33">
        <v>2</v>
      </c>
      <c r="FD33">
        <v>16.809999999999999</v>
      </c>
      <c r="FE33">
        <v>1</v>
      </c>
      <c r="FF33">
        <v>6</v>
      </c>
      <c r="FG33">
        <v>8</v>
      </c>
      <c r="FH33">
        <v>18.5</v>
      </c>
      <c r="FI33">
        <v>0</v>
      </c>
      <c r="FJ33">
        <v>0</v>
      </c>
      <c r="FK33">
        <v>4</v>
      </c>
      <c r="FL33">
        <v>4</v>
      </c>
      <c r="FM33">
        <v>3</v>
      </c>
      <c r="FN33">
        <v>3</v>
      </c>
      <c r="FO33">
        <v>15.1</v>
      </c>
      <c r="FP33">
        <v>0</v>
      </c>
      <c r="FQ33">
        <v>0</v>
      </c>
      <c r="FR33">
        <f t="shared" si="61"/>
        <v>0.69384215091066781</v>
      </c>
      <c r="FS33">
        <f t="shared" si="62"/>
        <v>0.35693039857227843</v>
      </c>
      <c r="FT33">
        <f t="shared" si="63"/>
        <v>0.16216216216216217</v>
      </c>
      <c r="FU33">
        <f t="shared" si="64"/>
        <v>0.21621621621621623</v>
      </c>
      <c r="FV33">
        <f t="shared" si="65"/>
        <v>-45.793581960104071</v>
      </c>
      <c r="FW33">
        <f t="shared" si="66"/>
        <v>-5.2799999999999994</v>
      </c>
      <c r="FX33">
        <f t="shared" si="67"/>
        <v>48.557406305770371</v>
      </c>
      <c r="FY33">
        <f t="shared" si="68"/>
        <v>0.33691175233838938</v>
      </c>
      <c r="FZ33">
        <f t="shared" si="69"/>
        <v>-60.450997398091943</v>
      </c>
      <c r="GA33">
        <f t="shared" si="70"/>
        <v>-6.9700000000000006</v>
      </c>
      <c r="GB33">
        <f t="shared" si="71"/>
        <v>-33.333333333333329</v>
      </c>
      <c r="GC33">
        <f t="shared" si="72"/>
        <v>-5.4054054054054057E-2</v>
      </c>
      <c r="GD33">
        <f t="shared" si="73"/>
        <v>-30.962705984388556</v>
      </c>
      <c r="GE33">
        <f t="shared" si="74"/>
        <v>-3.5700000000000003</v>
      </c>
      <c r="GG33">
        <v>18.75</v>
      </c>
      <c r="GH33">
        <v>21.53</v>
      </c>
      <c r="GI33">
        <v>7</v>
      </c>
      <c r="GJ33">
        <v>7</v>
      </c>
      <c r="GK33">
        <v>20.72</v>
      </c>
      <c r="GL33">
        <v>4</v>
      </c>
      <c r="GM33">
        <v>4</v>
      </c>
      <c r="GN33">
        <v>4</v>
      </c>
      <c r="GO33">
        <v>3</v>
      </c>
      <c r="GP33">
        <v>19.62</v>
      </c>
      <c r="GQ33">
        <v>0</v>
      </c>
      <c r="GR33">
        <f t="shared" si="75"/>
        <v>0.32512772875058055</v>
      </c>
      <c r="GS33">
        <f t="shared" si="76"/>
        <v>0.32512772875058055</v>
      </c>
      <c r="GT33">
        <f t="shared" si="77"/>
        <v>0.1447876447876448</v>
      </c>
      <c r="GU33">
        <f t="shared" si="78"/>
        <v>0.19305019305019305</v>
      </c>
      <c r="GV33">
        <f t="shared" si="79"/>
        <v>-14.826666666666673</v>
      </c>
      <c r="GW33">
        <f t="shared" si="80"/>
        <v>-2.7800000000000011</v>
      </c>
      <c r="GX33">
        <f t="shared" si="81"/>
        <v>0</v>
      </c>
      <c r="GY33">
        <f t="shared" si="82"/>
        <v>0</v>
      </c>
      <c r="GZ33">
        <f t="shared" si="83"/>
        <v>-10.506666666666661</v>
      </c>
      <c r="HA33">
        <f t="shared" si="84"/>
        <v>-1.9699999999999989</v>
      </c>
      <c r="HB33">
        <f t="shared" si="85"/>
        <v>-33.333333333333321</v>
      </c>
      <c r="HC33">
        <f t="shared" si="86"/>
        <v>-4.8262548262548249E-2</v>
      </c>
      <c r="HD33">
        <f t="shared" si="87"/>
        <v>4.640000000000005</v>
      </c>
      <c r="HE33">
        <f t="shared" si="88"/>
        <v>0.87000000000000099</v>
      </c>
    </row>
    <row r="34" spans="1:213">
      <c r="A34" t="s">
        <v>157</v>
      </c>
      <c r="B34">
        <v>1</v>
      </c>
      <c r="C34" s="40">
        <v>60</v>
      </c>
      <c r="D34" s="40">
        <v>165</v>
      </c>
      <c r="E34" s="40">
        <v>68</v>
      </c>
      <c r="F34" s="40">
        <f t="shared" si="140"/>
        <v>24.977043158861338</v>
      </c>
      <c r="G34" s="40">
        <v>34</v>
      </c>
      <c r="H34" s="40">
        <v>0</v>
      </c>
      <c r="I34" s="40">
        <f t="shared" si="134"/>
        <v>0</v>
      </c>
      <c r="J34" s="40">
        <v>0</v>
      </c>
      <c r="K34" s="40">
        <v>1</v>
      </c>
      <c r="L34" s="40">
        <v>0</v>
      </c>
      <c r="M34" s="40">
        <v>11</v>
      </c>
      <c r="N34" s="40">
        <v>5</v>
      </c>
      <c r="O34" s="40">
        <v>3</v>
      </c>
      <c r="P34" s="40">
        <v>2</v>
      </c>
      <c r="Q34" s="40">
        <v>1</v>
      </c>
      <c r="R34" s="40">
        <v>3</v>
      </c>
      <c r="S34" s="40">
        <v>2</v>
      </c>
      <c r="T34" s="40">
        <v>0</v>
      </c>
      <c r="U34" s="40">
        <v>2</v>
      </c>
      <c r="V34" s="40">
        <v>2</v>
      </c>
      <c r="W34" s="40">
        <v>6</v>
      </c>
      <c r="X34" s="36">
        <v>0</v>
      </c>
      <c r="Y34" s="40">
        <v>26</v>
      </c>
      <c r="Z34" s="40">
        <v>100</v>
      </c>
      <c r="AA34" s="40">
        <v>90</v>
      </c>
      <c r="AB34" s="40">
        <v>60</v>
      </c>
      <c r="AC34" s="40">
        <v>70</v>
      </c>
      <c r="AD34" s="40">
        <v>70</v>
      </c>
      <c r="AE34" s="40">
        <v>70</v>
      </c>
      <c r="AF34" s="40">
        <v>60</v>
      </c>
      <c r="AG34" s="40">
        <v>100</v>
      </c>
      <c r="AH34" s="40">
        <v>100</v>
      </c>
      <c r="AI34" s="40">
        <v>100</v>
      </c>
      <c r="AJ34" s="40">
        <v>90</v>
      </c>
      <c r="AK34" s="40">
        <v>80</v>
      </c>
      <c r="AL34" s="40">
        <v>60</v>
      </c>
      <c r="AM34" s="40">
        <v>90</v>
      </c>
      <c r="AN34" s="40">
        <v>50</v>
      </c>
      <c r="AO34" s="40">
        <v>80</v>
      </c>
      <c r="AP34" s="4">
        <f t="shared" si="141"/>
        <v>79.375</v>
      </c>
      <c r="AQ34" s="4">
        <v>1</v>
      </c>
      <c r="AR34" s="4">
        <v>1</v>
      </c>
      <c r="AS34" s="4">
        <v>1</v>
      </c>
      <c r="AT34" s="4">
        <v>1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1</v>
      </c>
      <c r="BA34" s="4">
        <v>0</v>
      </c>
      <c r="BB34" s="4">
        <v>0</v>
      </c>
      <c r="BC34" s="4">
        <v>1</v>
      </c>
      <c r="BD34" s="4">
        <v>1</v>
      </c>
      <c r="BE34" s="4">
        <v>1</v>
      </c>
      <c r="BF34">
        <f t="shared" si="142"/>
        <v>0</v>
      </c>
      <c r="BG34" s="4">
        <f t="shared" ref="BG34" si="143">IF(AR34=1,1,0)</f>
        <v>1</v>
      </c>
      <c r="BH34" s="4">
        <f t="shared" ref="BH34" si="144">IF(AS34=1,1,0)</f>
        <v>1</v>
      </c>
      <c r="BI34" s="4">
        <f t="shared" ref="BI34" si="145">IF(AT34=1,1,0)</f>
        <v>1</v>
      </c>
      <c r="BJ34" s="4">
        <f t="shared" ref="BJ34" si="146">IF(AU34=0,1,0)</f>
        <v>1</v>
      </c>
      <c r="BK34" s="4">
        <f t="shared" ref="BK34" si="147">IF(AV34=1,1,0)</f>
        <v>0</v>
      </c>
      <c r="BL34" s="4">
        <f t="shared" ref="BL34" si="148">IF(AW34=0,1,0)</f>
        <v>1</v>
      </c>
      <c r="BM34" s="4">
        <f t="shared" ref="BM34" si="149">IF(AX34=1,1,0)</f>
        <v>0</v>
      </c>
      <c r="BN34" s="4">
        <f t="shared" ref="BN34" si="150">IF(AY34=1,1,0)</f>
        <v>0</v>
      </c>
      <c r="BO34" s="4">
        <f t="shared" ref="BO34" si="151">IF(AZ34=1,1,0)</f>
        <v>1</v>
      </c>
      <c r="BP34" s="4">
        <f t="shared" ref="BP34" si="152">IF(BA34=0,1,0)</f>
        <v>1</v>
      </c>
      <c r="BQ34" s="4">
        <f t="shared" ref="BQ34" si="153">IF(BB34=1,1,0)</f>
        <v>0</v>
      </c>
      <c r="BR34" s="4">
        <f t="shared" ref="BR34" si="154">IF(BC34=0,1,0)</f>
        <v>0</v>
      </c>
      <c r="BS34" s="4">
        <f t="shared" ref="BS34" si="155">IF(BD34=1,1,0)</f>
        <v>1</v>
      </c>
      <c r="BT34" s="4">
        <f t="shared" ref="BT34:BT43" si="156">IF(BE34=1,1,0)</f>
        <v>1</v>
      </c>
      <c r="BU34">
        <f t="shared" ref="BU34" si="157">SUM(BF34:BT34)</f>
        <v>9</v>
      </c>
      <c r="BV34">
        <v>6</v>
      </c>
      <c r="BW34">
        <v>5</v>
      </c>
      <c r="BY34">
        <v>11.06</v>
      </c>
      <c r="BZ34">
        <v>13.09</v>
      </c>
      <c r="CA34">
        <v>0</v>
      </c>
      <c r="CB34">
        <v>4</v>
      </c>
      <c r="CC34">
        <v>5</v>
      </c>
      <c r="CD34">
        <v>15</v>
      </c>
      <c r="CE34">
        <v>0</v>
      </c>
      <c r="CF34">
        <v>5</v>
      </c>
      <c r="CG34">
        <v>5</v>
      </c>
      <c r="CH34">
        <v>8</v>
      </c>
      <c r="CI34">
        <v>6</v>
      </c>
      <c r="CJ34">
        <v>14.59</v>
      </c>
      <c r="CK34">
        <v>0</v>
      </c>
      <c r="CL34">
        <f t="shared" si="26"/>
        <v>0.3819709702062643</v>
      </c>
      <c r="CM34">
        <f t="shared" si="27"/>
        <v>0.30557677616501144</v>
      </c>
      <c r="CN34">
        <f t="shared" si="28"/>
        <v>0.4</v>
      </c>
      <c r="CO34">
        <f t="shared" si="29"/>
        <v>0.33333333333333331</v>
      </c>
      <c r="CP34">
        <f t="shared" si="30"/>
        <v>-18.354430379746827</v>
      </c>
      <c r="CQ34">
        <f t="shared" si="31"/>
        <v>-2.0299999999999994</v>
      </c>
      <c r="CR34">
        <f t="shared" si="32"/>
        <v>20</v>
      </c>
      <c r="CS34">
        <f t="shared" si="33"/>
        <v>7.6394194041252861E-2</v>
      </c>
      <c r="CT34">
        <f t="shared" si="34"/>
        <v>-35.623869801084986</v>
      </c>
      <c r="CU34">
        <f t="shared" si="35"/>
        <v>-3.9399999999999995</v>
      </c>
      <c r="CV34" s="39">
        <f t="shared" si="36"/>
        <v>16.666666666666679</v>
      </c>
      <c r="CW34">
        <f t="shared" si="37"/>
        <v>6.6666666666666707E-2</v>
      </c>
      <c r="CX34">
        <f t="shared" si="38"/>
        <v>-31.916817359855326</v>
      </c>
      <c r="CY34">
        <f t="shared" si="39"/>
        <v>-3.5299999999999994</v>
      </c>
      <c r="DA34">
        <v>10.119999999999999</v>
      </c>
      <c r="DB34">
        <v>13.56</v>
      </c>
      <c r="DC34">
        <v>0</v>
      </c>
      <c r="DD34">
        <v>4</v>
      </c>
      <c r="DE34">
        <v>6</v>
      </c>
      <c r="DF34">
        <v>13.75</v>
      </c>
      <c r="DG34">
        <v>0</v>
      </c>
      <c r="DH34">
        <v>6</v>
      </c>
      <c r="DI34">
        <v>6</v>
      </c>
      <c r="DJ34">
        <v>8</v>
      </c>
      <c r="DK34">
        <v>6</v>
      </c>
      <c r="DL34">
        <v>12.9</v>
      </c>
      <c r="DM34">
        <v>1</v>
      </c>
      <c r="DN34">
        <f t="shared" si="40"/>
        <v>0.44247787610619466</v>
      </c>
      <c r="DO34">
        <f t="shared" si="41"/>
        <v>0.29498525073746312</v>
      </c>
      <c r="DP34">
        <f t="shared" si="42"/>
        <v>0.43636363636363634</v>
      </c>
      <c r="DQ34">
        <f t="shared" si="43"/>
        <v>0.43636363636363634</v>
      </c>
      <c r="DR34">
        <f t="shared" si="44"/>
        <v>-33.992094861660092</v>
      </c>
      <c r="DS34">
        <f t="shared" si="45"/>
        <v>-3.4400000000000013</v>
      </c>
      <c r="DT34">
        <f t="shared" si="46"/>
        <v>33.333333333333329</v>
      </c>
      <c r="DU34">
        <f t="shared" si="47"/>
        <v>0.14749262536873153</v>
      </c>
      <c r="DV34">
        <f t="shared" si="48"/>
        <v>-35.869565217391312</v>
      </c>
      <c r="DW34">
        <f t="shared" si="49"/>
        <v>-3.6300000000000008</v>
      </c>
      <c r="DX34">
        <f t="shared" si="50"/>
        <v>0</v>
      </c>
      <c r="DY34">
        <f t="shared" si="51"/>
        <v>0</v>
      </c>
      <c r="DZ34">
        <f t="shared" si="52"/>
        <v>-27.470355731225311</v>
      </c>
      <c r="EA34">
        <f t="shared" si="53"/>
        <v>-2.7800000000000011</v>
      </c>
      <c r="EC34">
        <v>57.8</v>
      </c>
      <c r="ED34">
        <v>0</v>
      </c>
      <c r="EE34">
        <v>61.59</v>
      </c>
      <c r="EF34">
        <v>0</v>
      </c>
      <c r="EG34">
        <v>6</v>
      </c>
      <c r="EH34">
        <v>6</v>
      </c>
      <c r="EI34">
        <v>61</v>
      </c>
      <c r="EJ34">
        <v>0</v>
      </c>
      <c r="EK34">
        <v>12</v>
      </c>
      <c r="EL34">
        <v>11</v>
      </c>
      <c r="EM34">
        <v>18</v>
      </c>
      <c r="EN34">
        <v>14</v>
      </c>
      <c r="EO34">
        <f t="shared" si="113"/>
        <v>9.7418412079883096E-2</v>
      </c>
      <c r="EP34">
        <f t="shared" si="114"/>
        <v>9.7418412079883096E-2</v>
      </c>
      <c r="EQ34">
        <f t="shared" si="115"/>
        <v>0.29508196721311475</v>
      </c>
      <c r="ER34">
        <f t="shared" si="116"/>
        <v>0.18032786885245902</v>
      </c>
      <c r="ES34">
        <f t="shared" si="54"/>
        <v>-6.5570934256055482</v>
      </c>
      <c r="ET34">
        <f t="shared" si="55"/>
        <v>-3.7900000000000063</v>
      </c>
      <c r="EU34">
        <f t="shared" si="56"/>
        <v>0</v>
      </c>
      <c r="EV34">
        <f t="shared" si="57"/>
        <v>0</v>
      </c>
      <c r="EW34">
        <f t="shared" si="58"/>
        <v>-5.5363321799308007</v>
      </c>
      <c r="EX34">
        <f t="shared" si="59"/>
        <v>-3.2000000000000028</v>
      </c>
      <c r="EY34">
        <f t="shared" si="60"/>
        <v>38.888888888888886</v>
      </c>
      <c r="EZ34">
        <f t="shared" si="117"/>
        <v>0.11475409836065573</v>
      </c>
      <c r="FB34">
        <v>18.41</v>
      </c>
      <c r="FC34">
        <v>0</v>
      </c>
      <c r="FD34">
        <v>16.88</v>
      </c>
      <c r="FE34">
        <v>0</v>
      </c>
      <c r="FF34">
        <v>4</v>
      </c>
      <c r="FG34">
        <v>3</v>
      </c>
      <c r="FH34">
        <v>18.440000000000001</v>
      </c>
      <c r="FI34">
        <v>0</v>
      </c>
      <c r="FJ34">
        <v>0</v>
      </c>
      <c r="FK34">
        <v>5</v>
      </c>
      <c r="FL34">
        <v>5</v>
      </c>
      <c r="FM34">
        <v>8</v>
      </c>
      <c r="FN34">
        <v>6</v>
      </c>
      <c r="FO34">
        <v>26.57</v>
      </c>
      <c r="FP34">
        <v>4</v>
      </c>
      <c r="FQ34">
        <v>0</v>
      </c>
      <c r="FR34">
        <f t="shared" si="61"/>
        <v>0.16295491580662683</v>
      </c>
      <c r="FS34">
        <f t="shared" si="62"/>
        <v>0.23696682464454977</v>
      </c>
      <c r="FT34">
        <f t="shared" si="63"/>
        <v>0.32537960954446854</v>
      </c>
      <c r="FU34">
        <f t="shared" si="64"/>
        <v>0.27114967462039041</v>
      </c>
      <c r="FV34">
        <f t="shared" si="65"/>
        <v>8.3107007061379754</v>
      </c>
      <c r="FW34">
        <f t="shared" si="66"/>
        <v>1.5300000000000011</v>
      </c>
      <c r="FX34">
        <f t="shared" si="67"/>
        <v>-45.41864139020538</v>
      </c>
      <c r="FY34">
        <f t="shared" si="68"/>
        <v>-7.4011908837922941E-2</v>
      </c>
      <c r="FZ34">
        <f t="shared" si="69"/>
        <v>-0.16295491580663302</v>
      </c>
      <c r="GA34">
        <f t="shared" si="70"/>
        <v>-3.0000000000001137E-2</v>
      </c>
      <c r="GB34">
        <f t="shared" si="71"/>
        <v>16.666666666666679</v>
      </c>
      <c r="GC34">
        <f t="shared" si="72"/>
        <v>5.4229934924078127E-2</v>
      </c>
      <c r="GD34">
        <f t="shared" si="73"/>
        <v>-44.3237370994025</v>
      </c>
      <c r="GE34">
        <f t="shared" si="74"/>
        <v>-8.16</v>
      </c>
      <c r="GG34">
        <v>12.07</v>
      </c>
      <c r="GH34">
        <v>11.81</v>
      </c>
      <c r="GI34">
        <v>4</v>
      </c>
      <c r="GJ34">
        <v>6</v>
      </c>
      <c r="GK34">
        <v>11.69</v>
      </c>
      <c r="GL34">
        <v>5</v>
      </c>
      <c r="GM34">
        <v>5</v>
      </c>
      <c r="GN34">
        <v>7</v>
      </c>
      <c r="GO34">
        <v>6</v>
      </c>
      <c r="GP34">
        <v>18.37</v>
      </c>
      <c r="GQ34">
        <v>0</v>
      </c>
      <c r="GR34">
        <f t="shared" si="75"/>
        <v>0.5080440304826418</v>
      </c>
      <c r="GS34">
        <f t="shared" si="76"/>
        <v>0.33869602032176122</v>
      </c>
      <c r="GT34">
        <f t="shared" si="77"/>
        <v>0.51325919589392643</v>
      </c>
      <c r="GU34">
        <f t="shared" si="78"/>
        <v>0.42771599657827203</v>
      </c>
      <c r="GV34">
        <f t="shared" si="79"/>
        <v>2.1541010770505369</v>
      </c>
      <c r="GW34">
        <f t="shared" si="80"/>
        <v>0.25999999999999979</v>
      </c>
      <c r="GX34">
        <f t="shared" si="81"/>
        <v>33.333333333333329</v>
      </c>
      <c r="GY34">
        <f t="shared" si="82"/>
        <v>0.16934801016088058</v>
      </c>
      <c r="GZ34">
        <f t="shared" si="83"/>
        <v>3.1483015741507936</v>
      </c>
      <c r="HA34">
        <f t="shared" si="84"/>
        <v>0.38000000000000078</v>
      </c>
      <c r="HB34">
        <f t="shared" si="85"/>
        <v>16.666666666666664</v>
      </c>
      <c r="HC34">
        <f t="shared" si="86"/>
        <v>8.5543199315654406E-2</v>
      </c>
      <c r="HD34">
        <f t="shared" si="87"/>
        <v>52.195526097763057</v>
      </c>
      <c r="HE34">
        <f t="shared" si="88"/>
        <v>6.3000000000000007</v>
      </c>
    </row>
    <row r="35" spans="1:213">
      <c r="A35" t="s">
        <v>158</v>
      </c>
      <c r="B35">
        <v>1</v>
      </c>
      <c r="C35" s="40">
        <v>66</v>
      </c>
      <c r="D35" s="40">
        <v>162</v>
      </c>
      <c r="E35" s="40">
        <v>65</v>
      </c>
      <c r="F35" s="40">
        <f t="shared" si="140"/>
        <v>24.767565919829295</v>
      </c>
      <c r="G35" s="4"/>
      <c r="H35" s="40">
        <v>0</v>
      </c>
      <c r="I35" s="40">
        <f t="shared" si="134"/>
        <v>0</v>
      </c>
      <c r="J35" s="40">
        <v>0</v>
      </c>
      <c r="K35" s="40">
        <v>0</v>
      </c>
      <c r="L35" s="40">
        <v>0</v>
      </c>
      <c r="M35" s="40">
        <v>9</v>
      </c>
      <c r="N35" s="40">
        <v>4</v>
      </c>
      <c r="O35" s="40">
        <v>3</v>
      </c>
      <c r="P35" s="40">
        <v>1</v>
      </c>
      <c r="Q35" s="40">
        <v>1</v>
      </c>
      <c r="R35" s="40">
        <v>1</v>
      </c>
      <c r="S35" s="40">
        <v>2</v>
      </c>
      <c r="T35" s="40">
        <v>1</v>
      </c>
      <c r="U35" s="40">
        <v>2</v>
      </c>
      <c r="V35" s="40">
        <v>0</v>
      </c>
      <c r="W35" s="40">
        <v>6</v>
      </c>
      <c r="X35" s="36">
        <v>0</v>
      </c>
      <c r="Y35" s="40">
        <f t="shared" ref="Y35" si="158">SUM(N35:X35)</f>
        <v>21</v>
      </c>
      <c r="Z35" s="40">
        <v>100</v>
      </c>
      <c r="AA35" s="40">
        <v>99</v>
      </c>
      <c r="AB35" s="40">
        <v>99</v>
      </c>
      <c r="AC35" s="40">
        <v>80</v>
      </c>
      <c r="AD35" s="40">
        <v>80</v>
      </c>
      <c r="AE35" s="40">
        <v>80</v>
      </c>
      <c r="AF35" s="40">
        <v>80</v>
      </c>
      <c r="AG35" s="40">
        <v>99</v>
      </c>
      <c r="AH35" s="40">
        <v>99</v>
      </c>
      <c r="AI35" s="40">
        <v>99</v>
      </c>
      <c r="AJ35" s="40">
        <v>80</v>
      </c>
      <c r="AK35" s="40">
        <v>99</v>
      </c>
      <c r="AL35" s="40">
        <v>80</v>
      </c>
      <c r="AM35" s="40">
        <v>99</v>
      </c>
      <c r="AN35" s="40">
        <v>80</v>
      </c>
      <c r="AO35" s="40">
        <v>80</v>
      </c>
      <c r="AP35" s="4">
        <f t="shared" si="141"/>
        <v>89.5625</v>
      </c>
      <c r="AQ35" s="4">
        <v>1</v>
      </c>
      <c r="AR35" s="4">
        <v>1</v>
      </c>
      <c r="AS35" s="4">
        <v>0</v>
      </c>
      <c r="AT35" s="4">
        <v>0</v>
      </c>
      <c r="AU35" s="4">
        <v>1</v>
      </c>
      <c r="AV35" s="4">
        <v>0</v>
      </c>
      <c r="AW35" s="4">
        <v>1</v>
      </c>
      <c r="AX35" s="4">
        <v>0</v>
      </c>
      <c r="AY35" s="4">
        <v>0</v>
      </c>
      <c r="AZ35" s="4">
        <v>1</v>
      </c>
      <c r="BA35" s="4">
        <v>1</v>
      </c>
      <c r="BB35" s="4">
        <v>1</v>
      </c>
      <c r="BC35" s="4">
        <v>0</v>
      </c>
      <c r="BD35" s="4">
        <v>1</v>
      </c>
      <c r="BE35" s="4">
        <v>0</v>
      </c>
      <c r="BF35">
        <f t="shared" si="142"/>
        <v>0</v>
      </c>
      <c r="BG35" s="4">
        <f t="shared" ref="BG35:BG43" si="159">IF(AR35=1,1,0)</f>
        <v>1</v>
      </c>
      <c r="BH35" s="4">
        <f t="shared" ref="BH35:BH43" si="160">IF(AS35=1,1,0)</f>
        <v>0</v>
      </c>
      <c r="BI35" s="4">
        <f t="shared" ref="BI35:BI43" si="161">IF(AT35=1,1,0)</f>
        <v>0</v>
      </c>
      <c r="BJ35" s="4">
        <f t="shared" ref="BJ35:BJ43" si="162">IF(AU35=0,1,0)</f>
        <v>0</v>
      </c>
      <c r="BK35" s="4">
        <f t="shared" ref="BK35:BK43" si="163">IF(AV35=1,1,0)</f>
        <v>0</v>
      </c>
      <c r="BL35" s="4">
        <f t="shared" ref="BL35:BL43" si="164">IF(AW35=0,1,0)</f>
        <v>0</v>
      </c>
      <c r="BM35" s="4">
        <f t="shared" ref="BM35:BM43" si="165">IF(AX35=1,1,0)</f>
        <v>0</v>
      </c>
      <c r="BN35" s="4">
        <f t="shared" ref="BN35:BN43" si="166">IF(AY35=1,1,0)</f>
        <v>0</v>
      </c>
      <c r="BO35" s="4">
        <f t="shared" ref="BO35:BO43" si="167">IF(AZ35=1,1,0)</f>
        <v>1</v>
      </c>
      <c r="BP35" s="4">
        <f t="shared" ref="BP35:BP43" si="168">IF(BA35=0,1,0)</f>
        <v>0</v>
      </c>
      <c r="BQ35" s="4">
        <f t="shared" ref="BQ35:BQ43" si="169">IF(BB35=1,1,0)</f>
        <v>1</v>
      </c>
      <c r="BR35" s="4">
        <f t="shared" ref="BR35:BR43" si="170">IF(BC35=0,1,0)</f>
        <v>1</v>
      </c>
      <c r="BS35" s="4">
        <f t="shared" ref="BS35:BS43" si="171">IF(BD35=1,1,0)</f>
        <v>1</v>
      </c>
      <c r="BT35" s="4">
        <f t="shared" si="156"/>
        <v>0</v>
      </c>
      <c r="BU35">
        <f t="shared" ref="BU35:BU43" si="172">SUM(BF35:BT35)</f>
        <v>5</v>
      </c>
      <c r="BV35">
        <v>4</v>
      </c>
      <c r="BW35">
        <v>3</v>
      </c>
      <c r="BY35">
        <v>10.59</v>
      </c>
      <c r="BZ35">
        <v>12.41</v>
      </c>
      <c r="CA35">
        <v>0</v>
      </c>
      <c r="CB35">
        <v>7</v>
      </c>
      <c r="CC35">
        <v>7</v>
      </c>
      <c r="CD35">
        <v>12.91</v>
      </c>
      <c r="CE35">
        <v>0</v>
      </c>
      <c r="CF35">
        <v>3</v>
      </c>
      <c r="CG35">
        <v>2</v>
      </c>
      <c r="CH35">
        <v>3</v>
      </c>
      <c r="CI35">
        <v>1</v>
      </c>
      <c r="CJ35">
        <v>18.88</v>
      </c>
      <c r="CK35">
        <v>1</v>
      </c>
      <c r="CL35">
        <f t="shared" si="26"/>
        <v>0.56406124093473009</v>
      </c>
      <c r="CM35">
        <f t="shared" si="27"/>
        <v>0.56406124093473009</v>
      </c>
      <c r="CN35">
        <f t="shared" si="28"/>
        <v>7.745933384972889E-2</v>
      </c>
      <c r="CO35">
        <f t="shared" si="29"/>
        <v>0.15491866769945778</v>
      </c>
      <c r="CP35">
        <f t="shared" si="30"/>
        <v>-17.186024551463646</v>
      </c>
      <c r="CQ35">
        <f t="shared" si="31"/>
        <v>-1.8200000000000003</v>
      </c>
      <c r="CR35">
        <f t="shared" si="32"/>
        <v>0</v>
      </c>
      <c r="CS35">
        <f t="shared" si="33"/>
        <v>0</v>
      </c>
      <c r="CT35">
        <f t="shared" si="34"/>
        <v>-21.907459867799815</v>
      </c>
      <c r="CU35">
        <f t="shared" si="35"/>
        <v>-2.3200000000000003</v>
      </c>
      <c r="CV35" s="39">
        <f t="shared" si="36"/>
        <v>-100</v>
      </c>
      <c r="CW35">
        <f t="shared" si="37"/>
        <v>-7.745933384972889E-2</v>
      </c>
      <c r="CX35">
        <f t="shared" si="38"/>
        <v>-78.281397544853633</v>
      </c>
      <c r="CY35">
        <f t="shared" si="39"/>
        <v>-8.2899999999999991</v>
      </c>
      <c r="DA35">
        <v>7.87</v>
      </c>
      <c r="DB35">
        <v>11.47</v>
      </c>
      <c r="DC35">
        <v>0</v>
      </c>
      <c r="DD35">
        <v>7</v>
      </c>
      <c r="DE35">
        <v>7</v>
      </c>
      <c r="DF35">
        <v>9.6300000000000008</v>
      </c>
      <c r="DG35">
        <v>0</v>
      </c>
      <c r="DH35">
        <v>1</v>
      </c>
      <c r="DI35">
        <v>1</v>
      </c>
      <c r="DJ35">
        <v>2</v>
      </c>
      <c r="DK35">
        <v>1</v>
      </c>
      <c r="DL35">
        <v>11.84</v>
      </c>
      <c r="DM35">
        <v>0</v>
      </c>
      <c r="DN35">
        <f t="shared" si="40"/>
        <v>0.61028770706190061</v>
      </c>
      <c r="DO35">
        <f t="shared" si="41"/>
        <v>0.61028770706190061</v>
      </c>
      <c r="DP35">
        <f t="shared" si="42"/>
        <v>0.10384215991692626</v>
      </c>
      <c r="DQ35">
        <f t="shared" si="43"/>
        <v>0.10384215991692626</v>
      </c>
      <c r="DR35">
        <f t="shared" si="44"/>
        <v>-45.743329097839904</v>
      </c>
      <c r="DS35">
        <f t="shared" si="45"/>
        <v>-3.6000000000000005</v>
      </c>
      <c r="DT35">
        <f t="shared" si="46"/>
        <v>0</v>
      </c>
      <c r="DU35">
        <f t="shared" si="47"/>
        <v>0</v>
      </c>
      <c r="DV35">
        <f t="shared" si="48"/>
        <v>-22.363405336721737</v>
      </c>
      <c r="DW35">
        <f t="shared" si="49"/>
        <v>-1.7600000000000007</v>
      </c>
      <c r="DX35">
        <f t="shared" si="50"/>
        <v>0</v>
      </c>
      <c r="DY35">
        <f t="shared" si="51"/>
        <v>0</v>
      </c>
      <c r="DZ35">
        <f t="shared" si="52"/>
        <v>-50.444726810673437</v>
      </c>
      <c r="EA35">
        <f t="shared" si="53"/>
        <v>-3.9699999999999998</v>
      </c>
      <c r="EC35">
        <v>16.350000000000001</v>
      </c>
      <c r="ED35">
        <v>0</v>
      </c>
      <c r="EE35">
        <v>17.97</v>
      </c>
      <c r="EF35">
        <v>0</v>
      </c>
      <c r="EG35">
        <v>2</v>
      </c>
      <c r="EH35">
        <v>7</v>
      </c>
      <c r="EI35">
        <v>17.559999999999999</v>
      </c>
      <c r="EJ35">
        <v>0</v>
      </c>
      <c r="EK35">
        <v>4</v>
      </c>
      <c r="EL35">
        <v>1</v>
      </c>
      <c r="EM35">
        <v>4</v>
      </c>
      <c r="EN35">
        <v>2</v>
      </c>
      <c r="EO35">
        <f t="shared" si="113"/>
        <v>0.38953811908736785</v>
      </c>
      <c r="EP35">
        <f t="shared" si="114"/>
        <v>0.11129660545353368</v>
      </c>
      <c r="EQ35">
        <f t="shared" si="115"/>
        <v>0.22779043280182235</v>
      </c>
      <c r="ER35">
        <f t="shared" si="116"/>
        <v>5.6947608200455586E-2</v>
      </c>
      <c r="ES35">
        <f t="shared" si="54"/>
        <v>-9.9082568807339282</v>
      </c>
      <c r="ET35">
        <f t="shared" si="55"/>
        <v>-1.6199999999999974</v>
      </c>
      <c r="EU35">
        <f t="shared" si="56"/>
        <v>71.428571428571431</v>
      </c>
      <c r="EV35">
        <f t="shared" si="57"/>
        <v>0.2782415136338342</v>
      </c>
      <c r="EW35">
        <f t="shared" si="58"/>
        <v>-7.4006116207950905</v>
      </c>
      <c r="EX35">
        <f t="shared" si="59"/>
        <v>-1.2099999999999973</v>
      </c>
      <c r="EY35">
        <f t="shared" si="60"/>
        <v>75</v>
      </c>
      <c r="EZ35">
        <f t="shared" si="117"/>
        <v>0.17084282460136677</v>
      </c>
      <c r="FB35">
        <v>11</v>
      </c>
      <c r="FC35">
        <v>0</v>
      </c>
      <c r="FD35">
        <v>13.12</v>
      </c>
      <c r="FE35">
        <v>0</v>
      </c>
      <c r="FF35">
        <v>5</v>
      </c>
      <c r="FG35">
        <v>5</v>
      </c>
      <c r="FH35">
        <v>19.170000000000002</v>
      </c>
      <c r="FI35">
        <v>1</v>
      </c>
      <c r="FJ35">
        <v>0</v>
      </c>
      <c r="FK35">
        <v>2</v>
      </c>
      <c r="FL35">
        <v>1</v>
      </c>
      <c r="FM35">
        <v>4</v>
      </c>
      <c r="FN35">
        <v>2</v>
      </c>
      <c r="FO35">
        <v>15.38</v>
      </c>
      <c r="FP35">
        <v>0</v>
      </c>
      <c r="FQ35">
        <v>1</v>
      </c>
      <c r="FR35">
        <f t="shared" si="61"/>
        <v>0.45454545454545453</v>
      </c>
      <c r="FS35">
        <f t="shared" si="62"/>
        <v>0.38109756097560976</v>
      </c>
      <c r="FT35">
        <f t="shared" si="63"/>
        <v>0.10432968179447051</v>
      </c>
      <c r="FU35">
        <f t="shared" si="64"/>
        <v>5.2164840897235255E-2</v>
      </c>
      <c r="FV35">
        <f t="shared" si="65"/>
        <v>-19.272727272727266</v>
      </c>
      <c r="FW35">
        <f t="shared" si="66"/>
        <v>-2.1199999999999992</v>
      </c>
      <c r="FX35">
        <f t="shared" si="67"/>
        <v>16.158536585365848</v>
      </c>
      <c r="FY35">
        <f t="shared" si="68"/>
        <v>7.3447893569844769E-2</v>
      </c>
      <c r="FZ35">
        <f t="shared" si="69"/>
        <v>-74.272727272727295</v>
      </c>
      <c r="GA35">
        <f t="shared" si="70"/>
        <v>-8.1700000000000017</v>
      </c>
      <c r="GB35">
        <f t="shared" si="71"/>
        <v>50</v>
      </c>
      <c r="GC35">
        <f t="shared" si="72"/>
        <v>5.2164840897235255E-2</v>
      </c>
      <c r="GD35">
        <f t="shared" si="73"/>
        <v>-39.818181818181827</v>
      </c>
      <c r="GE35">
        <f t="shared" si="74"/>
        <v>-4.3800000000000008</v>
      </c>
      <c r="GG35">
        <v>12.59</v>
      </c>
      <c r="GH35">
        <v>13.05</v>
      </c>
      <c r="GI35">
        <v>6</v>
      </c>
      <c r="GJ35">
        <v>7</v>
      </c>
      <c r="GK35">
        <v>15.75</v>
      </c>
      <c r="GL35">
        <v>1</v>
      </c>
      <c r="GM35">
        <v>0</v>
      </c>
      <c r="GN35">
        <v>3</v>
      </c>
      <c r="GO35">
        <v>1</v>
      </c>
      <c r="GP35">
        <v>19.12</v>
      </c>
      <c r="GQ35">
        <v>0</v>
      </c>
      <c r="GR35">
        <f t="shared" si="75"/>
        <v>0.53639846743295017</v>
      </c>
      <c r="GS35">
        <f t="shared" si="76"/>
        <v>0.45977011494252873</v>
      </c>
      <c r="GT35">
        <f t="shared" si="77"/>
        <v>6.3492063492063489E-2</v>
      </c>
      <c r="GU35">
        <f t="shared" si="78"/>
        <v>0</v>
      </c>
      <c r="GV35">
        <f t="shared" si="79"/>
        <v>-3.6536934074662497</v>
      </c>
      <c r="GW35">
        <f t="shared" si="80"/>
        <v>-0.46000000000000085</v>
      </c>
      <c r="GX35">
        <f t="shared" si="81"/>
        <v>14.285714285714283</v>
      </c>
      <c r="GY35">
        <f t="shared" si="82"/>
        <v>7.6628352490421436E-2</v>
      </c>
      <c r="GZ35">
        <f t="shared" si="83"/>
        <v>-25.09928514694202</v>
      </c>
      <c r="HA35">
        <f t="shared" si="84"/>
        <v>-3.16</v>
      </c>
      <c r="HB35">
        <f t="shared" si="85"/>
        <v>100</v>
      </c>
      <c r="HC35">
        <f t="shared" si="86"/>
        <v>6.3492063492063489E-2</v>
      </c>
      <c r="HD35">
        <f t="shared" si="87"/>
        <v>51.866560762509941</v>
      </c>
      <c r="HE35">
        <f t="shared" si="88"/>
        <v>6.5300000000000011</v>
      </c>
    </row>
    <row r="36" spans="1:213">
      <c r="A36" t="s">
        <v>159</v>
      </c>
      <c r="B36">
        <v>1</v>
      </c>
      <c r="C36" s="40">
        <v>54</v>
      </c>
      <c r="D36" s="40">
        <v>165</v>
      </c>
      <c r="E36" s="40">
        <v>62.7</v>
      </c>
      <c r="F36" s="40">
        <f t="shared" si="140"/>
        <v>23.030303030303031</v>
      </c>
      <c r="G36" s="40">
        <v>56</v>
      </c>
      <c r="H36" s="40">
        <v>0</v>
      </c>
      <c r="I36" s="40">
        <f t="shared" si="134"/>
        <v>0</v>
      </c>
      <c r="J36" s="40">
        <v>0</v>
      </c>
      <c r="K36" s="40">
        <v>1</v>
      </c>
      <c r="L36" s="40">
        <v>0</v>
      </c>
      <c r="M36" s="40">
        <v>9</v>
      </c>
      <c r="N36" s="40">
        <v>3</v>
      </c>
      <c r="O36" s="40">
        <v>3</v>
      </c>
      <c r="P36" s="40">
        <v>2</v>
      </c>
      <c r="Q36" s="40">
        <v>1</v>
      </c>
      <c r="R36" s="40">
        <v>3</v>
      </c>
      <c r="S36" s="40">
        <v>2</v>
      </c>
      <c r="T36" s="40">
        <v>1</v>
      </c>
      <c r="U36" s="40">
        <v>2</v>
      </c>
      <c r="V36" s="40">
        <v>4</v>
      </c>
      <c r="W36" s="40">
        <v>6</v>
      </c>
      <c r="X36" s="36">
        <v>0</v>
      </c>
      <c r="Y36" s="40">
        <f t="shared" ref="Y36:Y43" si="173">SUM(N36:X36)</f>
        <v>27</v>
      </c>
      <c r="Z36" s="40">
        <v>90</v>
      </c>
      <c r="AA36" s="40">
        <v>80</v>
      </c>
      <c r="AB36" s="40">
        <v>80</v>
      </c>
      <c r="AC36" s="40">
        <v>100</v>
      </c>
      <c r="AD36" s="40">
        <v>80</v>
      </c>
      <c r="AE36" s="40">
        <v>0</v>
      </c>
      <c r="AF36" s="40">
        <v>100</v>
      </c>
      <c r="AG36" s="40">
        <v>100</v>
      </c>
      <c r="AH36" s="40">
        <v>100</v>
      </c>
      <c r="AI36" s="40">
        <v>100</v>
      </c>
      <c r="AJ36" s="40">
        <v>75</v>
      </c>
      <c r="AK36" s="40">
        <v>50</v>
      </c>
      <c r="AL36" s="40">
        <v>0</v>
      </c>
      <c r="AM36" s="40">
        <v>100</v>
      </c>
      <c r="AN36" s="40">
        <v>50</v>
      </c>
      <c r="AO36" s="40">
        <v>100</v>
      </c>
      <c r="AP36" s="4">
        <f t="shared" si="141"/>
        <v>75.3125</v>
      </c>
      <c r="AQ36" s="4">
        <v>1</v>
      </c>
      <c r="AR36" s="4">
        <v>1</v>
      </c>
      <c r="AS36" s="4">
        <v>0</v>
      </c>
      <c r="AT36" s="4">
        <v>0</v>
      </c>
      <c r="AU36" s="4">
        <v>1</v>
      </c>
      <c r="AV36" s="4">
        <v>0</v>
      </c>
      <c r="AW36" s="4">
        <v>1</v>
      </c>
      <c r="AX36" s="4">
        <v>0</v>
      </c>
      <c r="AY36" s="4">
        <v>0</v>
      </c>
      <c r="AZ36" s="4">
        <v>0</v>
      </c>
      <c r="BA36" s="4">
        <v>1</v>
      </c>
      <c r="BB36" s="4">
        <v>0</v>
      </c>
      <c r="BC36" s="4">
        <v>0</v>
      </c>
      <c r="BD36" s="4">
        <v>0</v>
      </c>
      <c r="BE36" s="4">
        <v>1</v>
      </c>
      <c r="BF36">
        <f t="shared" si="142"/>
        <v>0</v>
      </c>
      <c r="BG36" s="4">
        <f t="shared" si="159"/>
        <v>1</v>
      </c>
      <c r="BH36" s="4">
        <f t="shared" si="160"/>
        <v>0</v>
      </c>
      <c r="BI36" s="4">
        <f t="shared" si="161"/>
        <v>0</v>
      </c>
      <c r="BJ36" s="4">
        <f t="shared" si="162"/>
        <v>0</v>
      </c>
      <c r="BK36" s="4">
        <f t="shared" si="163"/>
        <v>0</v>
      </c>
      <c r="BL36" s="4">
        <f t="shared" si="164"/>
        <v>0</v>
      </c>
      <c r="BM36" s="4">
        <f t="shared" si="165"/>
        <v>0</v>
      </c>
      <c r="BN36" s="4">
        <f t="shared" si="166"/>
        <v>0</v>
      </c>
      <c r="BO36" s="4">
        <f t="shared" si="167"/>
        <v>0</v>
      </c>
      <c r="BP36" s="4">
        <f t="shared" si="168"/>
        <v>0</v>
      </c>
      <c r="BQ36" s="4">
        <f t="shared" si="169"/>
        <v>0</v>
      </c>
      <c r="BR36" s="4">
        <f t="shared" si="170"/>
        <v>1</v>
      </c>
      <c r="BS36" s="4">
        <f t="shared" si="171"/>
        <v>0</v>
      </c>
      <c r="BT36" s="4">
        <f t="shared" si="156"/>
        <v>1</v>
      </c>
      <c r="BU36">
        <f t="shared" si="172"/>
        <v>3</v>
      </c>
      <c r="BV36">
        <v>4</v>
      </c>
      <c r="BW36">
        <v>4</v>
      </c>
      <c r="BY36">
        <v>24.59</v>
      </c>
      <c r="BZ36">
        <v>27.69</v>
      </c>
      <c r="CA36">
        <v>0</v>
      </c>
      <c r="CB36">
        <v>10</v>
      </c>
      <c r="CC36">
        <v>8</v>
      </c>
      <c r="CD36">
        <v>27.06</v>
      </c>
      <c r="CE36">
        <v>0</v>
      </c>
      <c r="CF36">
        <v>16</v>
      </c>
      <c r="CG36">
        <v>16</v>
      </c>
      <c r="CH36">
        <v>18</v>
      </c>
      <c r="CI36">
        <v>17</v>
      </c>
      <c r="CJ36">
        <v>28.87</v>
      </c>
      <c r="CK36">
        <v>0</v>
      </c>
      <c r="CL36">
        <f t="shared" si="26"/>
        <v>0.28891296496930297</v>
      </c>
      <c r="CM36">
        <f t="shared" si="27"/>
        <v>0.36114120621162871</v>
      </c>
      <c r="CN36">
        <f t="shared" si="28"/>
        <v>0.62823355506282341</v>
      </c>
      <c r="CO36">
        <f t="shared" si="29"/>
        <v>0.59127864005912789</v>
      </c>
      <c r="CP36">
        <f t="shared" si="30"/>
        <v>-12.606750711671417</v>
      </c>
      <c r="CQ36">
        <f t="shared" si="31"/>
        <v>-3.1000000000000014</v>
      </c>
      <c r="CR36">
        <f t="shared" si="32"/>
        <v>-25</v>
      </c>
      <c r="CS36">
        <f t="shared" si="33"/>
        <v>-7.2228241242325741E-2</v>
      </c>
      <c r="CT36">
        <f t="shared" si="34"/>
        <v>-10.04473363155754</v>
      </c>
      <c r="CU36">
        <f t="shared" si="35"/>
        <v>-2.4699999999999989</v>
      </c>
      <c r="CV36" s="39">
        <f t="shared" si="36"/>
        <v>5.8823529411764746</v>
      </c>
      <c r="CW36">
        <f t="shared" si="37"/>
        <v>3.6954915003695521E-2</v>
      </c>
      <c r="CX36">
        <f t="shared" si="38"/>
        <v>-17.405449369662467</v>
      </c>
      <c r="CY36">
        <f t="shared" si="39"/>
        <v>-4.2800000000000011</v>
      </c>
      <c r="DA36">
        <v>22.78</v>
      </c>
      <c r="DB36">
        <v>26.57</v>
      </c>
      <c r="DC36">
        <v>0</v>
      </c>
      <c r="DD36">
        <v>8</v>
      </c>
      <c r="DE36">
        <v>8</v>
      </c>
      <c r="DF36">
        <v>26.5</v>
      </c>
      <c r="DG36">
        <v>0</v>
      </c>
      <c r="DH36">
        <v>12</v>
      </c>
      <c r="DI36">
        <v>11</v>
      </c>
      <c r="DJ36">
        <v>18</v>
      </c>
      <c r="DK36">
        <v>17</v>
      </c>
      <c r="DL36">
        <v>24</v>
      </c>
      <c r="DM36">
        <v>0</v>
      </c>
      <c r="DN36">
        <f t="shared" si="40"/>
        <v>0.30109145652992098</v>
      </c>
      <c r="DO36">
        <f t="shared" si="41"/>
        <v>0.30109145652992098</v>
      </c>
      <c r="DP36">
        <f t="shared" si="42"/>
        <v>0.64150943396226412</v>
      </c>
      <c r="DQ36">
        <f t="shared" si="43"/>
        <v>0.41509433962264153</v>
      </c>
      <c r="DR36">
        <f t="shared" si="44"/>
        <v>-16.63740122914837</v>
      </c>
      <c r="DS36">
        <f t="shared" si="45"/>
        <v>-3.7899999999999991</v>
      </c>
      <c r="DT36">
        <f t="shared" si="46"/>
        <v>0</v>
      </c>
      <c r="DU36">
        <f t="shared" si="47"/>
        <v>0</v>
      </c>
      <c r="DV36">
        <f t="shared" si="48"/>
        <v>-16.330114135206315</v>
      </c>
      <c r="DW36">
        <f t="shared" si="49"/>
        <v>-3.7199999999999989</v>
      </c>
      <c r="DX36">
        <f t="shared" si="50"/>
        <v>35.294117647058812</v>
      </c>
      <c r="DY36">
        <f t="shared" si="51"/>
        <v>0.22641509433962259</v>
      </c>
      <c r="DZ36">
        <f t="shared" si="52"/>
        <v>-5.355575065847229</v>
      </c>
      <c r="EA36">
        <f t="shared" si="53"/>
        <v>-1.2199999999999989</v>
      </c>
      <c r="EC36">
        <v>66.790000000000006</v>
      </c>
      <c r="ED36">
        <v>0</v>
      </c>
      <c r="EE36">
        <v>98.56</v>
      </c>
      <c r="EF36">
        <v>1</v>
      </c>
      <c r="EG36">
        <v>16</v>
      </c>
      <c r="EH36">
        <v>15</v>
      </c>
      <c r="EI36">
        <v>83.47</v>
      </c>
      <c r="EJ36">
        <v>0</v>
      </c>
      <c r="EK36">
        <v>38</v>
      </c>
      <c r="EL36">
        <v>38</v>
      </c>
      <c r="EM36">
        <v>46</v>
      </c>
      <c r="EN36">
        <v>45</v>
      </c>
      <c r="EO36">
        <f t="shared" si="113"/>
        <v>0.15219155844155843</v>
      </c>
      <c r="EP36">
        <f t="shared" si="114"/>
        <v>0.16233766233766234</v>
      </c>
      <c r="EQ36">
        <f t="shared" si="115"/>
        <v>0.55109620222834554</v>
      </c>
      <c r="ER36">
        <f t="shared" si="116"/>
        <v>0.45525338444950281</v>
      </c>
      <c r="ES36">
        <f t="shared" si="54"/>
        <v>-47.567001048061073</v>
      </c>
      <c r="ET36">
        <f t="shared" si="55"/>
        <v>-31.769999999999996</v>
      </c>
      <c r="EU36">
        <f t="shared" si="56"/>
        <v>-6.6666666666666723</v>
      </c>
      <c r="EV36">
        <f t="shared" si="57"/>
        <v>-1.0146103896103903E-2</v>
      </c>
      <c r="EW36">
        <f t="shared" si="58"/>
        <v>-24.973798472825258</v>
      </c>
      <c r="EX36">
        <f t="shared" si="59"/>
        <v>-16.679999999999993</v>
      </c>
      <c r="EY36">
        <f t="shared" si="60"/>
        <v>17.391304347826093</v>
      </c>
      <c r="EZ36">
        <f t="shared" si="117"/>
        <v>9.5842817778842737E-2</v>
      </c>
      <c r="FB36">
        <v>32</v>
      </c>
      <c r="FC36">
        <v>0</v>
      </c>
      <c r="FD36">
        <v>37.119999999999997</v>
      </c>
      <c r="FE36">
        <v>1</v>
      </c>
      <c r="FF36">
        <v>7</v>
      </c>
      <c r="FG36">
        <v>8</v>
      </c>
      <c r="FH36">
        <v>28.78</v>
      </c>
      <c r="FI36">
        <v>0</v>
      </c>
      <c r="FJ36">
        <v>1</v>
      </c>
      <c r="FK36">
        <v>8</v>
      </c>
      <c r="FL36">
        <v>8</v>
      </c>
      <c r="FM36">
        <v>19</v>
      </c>
      <c r="FN36">
        <v>18</v>
      </c>
      <c r="FO36">
        <v>32.409999999999997</v>
      </c>
      <c r="FP36">
        <v>0</v>
      </c>
      <c r="FQ36">
        <v>0</v>
      </c>
      <c r="FR36">
        <f t="shared" si="61"/>
        <v>0.25</v>
      </c>
      <c r="FS36">
        <f t="shared" si="62"/>
        <v>0.18857758620689657</v>
      </c>
      <c r="FT36">
        <f t="shared" si="63"/>
        <v>0.62543432939541344</v>
      </c>
      <c r="FU36">
        <f t="shared" si="64"/>
        <v>0.27797081306462823</v>
      </c>
      <c r="FV36">
        <f t="shared" si="65"/>
        <v>-15.999999999999993</v>
      </c>
      <c r="FW36">
        <f t="shared" si="66"/>
        <v>-5.1199999999999974</v>
      </c>
      <c r="FX36">
        <f t="shared" si="67"/>
        <v>24.56896551724137</v>
      </c>
      <c r="FY36">
        <f t="shared" si="68"/>
        <v>6.1422413793103425E-2</v>
      </c>
      <c r="FZ36">
        <f t="shared" si="69"/>
        <v>10.062499999999996</v>
      </c>
      <c r="GA36">
        <f t="shared" si="70"/>
        <v>3.2199999999999989</v>
      </c>
      <c r="GB36">
        <f t="shared" si="71"/>
        <v>55.55555555555555</v>
      </c>
      <c r="GC36">
        <f t="shared" si="72"/>
        <v>0.3474635163307852</v>
      </c>
      <c r="GD36">
        <f t="shared" si="73"/>
        <v>-1.2812499999999893</v>
      </c>
      <c r="GE36">
        <f t="shared" si="74"/>
        <v>-0.40999999999999659</v>
      </c>
      <c r="GG36">
        <v>26.57</v>
      </c>
      <c r="GH36">
        <v>28.96</v>
      </c>
      <c r="GI36">
        <v>6</v>
      </c>
      <c r="GJ36">
        <v>9</v>
      </c>
      <c r="GK36">
        <v>27.19</v>
      </c>
      <c r="GL36">
        <v>13</v>
      </c>
      <c r="GM36">
        <v>13</v>
      </c>
      <c r="GN36">
        <v>18</v>
      </c>
      <c r="GO36">
        <v>17</v>
      </c>
      <c r="GP36">
        <v>33.909999999999997</v>
      </c>
      <c r="GQ36">
        <v>0</v>
      </c>
      <c r="GR36">
        <f t="shared" si="75"/>
        <v>0.31077348066298344</v>
      </c>
      <c r="GS36">
        <f t="shared" si="76"/>
        <v>0.20718232044198895</v>
      </c>
      <c r="GT36">
        <f t="shared" si="77"/>
        <v>0.62522986392055901</v>
      </c>
      <c r="GU36">
        <f t="shared" si="78"/>
        <v>0.47811695476278043</v>
      </c>
      <c r="GV36">
        <f t="shared" si="79"/>
        <v>-8.9951072638313914</v>
      </c>
      <c r="GW36">
        <f t="shared" si="80"/>
        <v>-2.3900000000000006</v>
      </c>
      <c r="GX36">
        <f t="shared" si="81"/>
        <v>33.333333333333336</v>
      </c>
      <c r="GY36">
        <f t="shared" si="82"/>
        <v>0.10359116022099449</v>
      </c>
      <c r="GZ36">
        <f t="shared" si="83"/>
        <v>-2.3334587881068911</v>
      </c>
      <c r="HA36">
        <f t="shared" si="84"/>
        <v>-0.62000000000000099</v>
      </c>
      <c r="HB36">
        <f t="shared" si="85"/>
        <v>23.52941176470588</v>
      </c>
      <c r="HC36">
        <f t="shared" si="86"/>
        <v>0.14711290915777858</v>
      </c>
      <c r="HD36">
        <f t="shared" si="87"/>
        <v>27.625141136620236</v>
      </c>
      <c r="HE36">
        <f t="shared" si="88"/>
        <v>7.3399999999999963</v>
      </c>
    </row>
    <row r="37" spans="1:213">
      <c r="A37" t="s">
        <v>160</v>
      </c>
      <c r="B37">
        <v>1</v>
      </c>
      <c r="C37" s="40">
        <v>67</v>
      </c>
      <c r="D37" s="40">
        <v>165</v>
      </c>
      <c r="E37" s="40">
        <v>52.3</v>
      </c>
      <c r="F37" s="40">
        <f t="shared" si="140"/>
        <v>19.210284664830116</v>
      </c>
      <c r="G37" s="40">
        <v>78</v>
      </c>
      <c r="H37" s="40">
        <v>1</v>
      </c>
      <c r="I37" s="40">
        <f t="shared" si="134"/>
        <v>1</v>
      </c>
      <c r="J37" s="40">
        <v>0</v>
      </c>
      <c r="K37" s="40">
        <v>1</v>
      </c>
      <c r="L37" s="40">
        <v>0</v>
      </c>
      <c r="M37" s="40">
        <v>6</v>
      </c>
      <c r="N37" s="40">
        <v>4</v>
      </c>
      <c r="O37" s="40">
        <v>3</v>
      </c>
      <c r="P37" s="40">
        <v>1</v>
      </c>
      <c r="Q37" s="40">
        <v>1</v>
      </c>
      <c r="R37" s="40">
        <v>3</v>
      </c>
      <c r="S37" s="40">
        <v>2</v>
      </c>
      <c r="T37" s="40">
        <v>1</v>
      </c>
      <c r="U37" s="40">
        <v>2</v>
      </c>
      <c r="V37" s="40">
        <v>0</v>
      </c>
      <c r="W37" s="40">
        <v>6</v>
      </c>
      <c r="X37" s="36">
        <v>1</v>
      </c>
      <c r="Y37" s="40">
        <f t="shared" si="173"/>
        <v>24</v>
      </c>
      <c r="Z37" s="40">
        <v>100</v>
      </c>
      <c r="AA37" s="40">
        <v>70</v>
      </c>
      <c r="AB37" s="40">
        <v>100</v>
      </c>
      <c r="AC37" s="40">
        <v>100</v>
      </c>
      <c r="AD37" s="40">
        <v>100</v>
      </c>
      <c r="AE37" s="40">
        <v>70</v>
      </c>
      <c r="AF37" s="40">
        <v>100</v>
      </c>
      <c r="AG37" s="40">
        <v>100</v>
      </c>
      <c r="AH37" s="40">
        <v>100</v>
      </c>
      <c r="AI37" s="40">
        <v>100</v>
      </c>
      <c r="AJ37" s="40">
        <v>90</v>
      </c>
      <c r="AK37" s="40">
        <v>100</v>
      </c>
      <c r="AL37" s="40">
        <v>100</v>
      </c>
      <c r="AM37" s="40">
        <v>100</v>
      </c>
      <c r="AN37" s="40">
        <v>80</v>
      </c>
      <c r="AO37" s="40">
        <v>80</v>
      </c>
      <c r="AP37" s="4">
        <f t="shared" si="141"/>
        <v>93.125</v>
      </c>
      <c r="AQ37" s="4">
        <v>1</v>
      </c>
      <c r="AR37" s="4">
        <v>0</v>
      </c>
      <c r="AS37" s="4">
        <v>1</v>
      </c>
      <c r="AT37" s="4">
        <v>0</v>
      </c>
      <c r="AU37" s="4">
        <v>1</v>
      </c>
      <c r="AV37" s="4">
        <v>0</v>
      </c>
      <c r="AW37" s="4">
        <v>0</v>
      </c>
      <c r="AX37" s="4">
        <v>0</v>
      </c>
      <c r="AY37" s="4">
        <v>0</v>
      </c>
      <c r="AZ37" s="4">
        <v>1</v>
      </c>
      <c r="BA37" s="4">
        <v>1</v>
      </c>
      <c r="BB37" s="4">
        <v>1</v>
      </c>
      <c r="BC37" s="4">
        <v>1</v>
      </c>
      <c r="BD37" s="4">
        <v>0</v>
      </c>
      <c r="BE37" s="4">
        <v>0</v>
      </c>
      <c r="BF37">
        <f t="shared" si="142"/>
        <v>0</v>
      </c>
      <c r="BG37" s="4">
        <f t="shared" si="159"/>
        <v>0</v>
      </c>
      <c r="BH37" s="4">
        <f t="shared" si="160"/>
        <v>1</v>
      </c>
      <c r="BI37" s="4">
        <f t="shared" si="161"/>
        <v>0</v>
      </c>
      <c r="BJ37" s="4">
        <f t="shared" si="162"/>
        <v>0</v>
      </c>
      <c r="BK37" s="4">
        <f t="shared" si="163"/>
        <v>0</v>
      </c>
      <c r="BL37" s="4">
        <f t="shared" si="164"/>
        <v>1</v>
      </c>
      <c r="BM37" s="4">
        <f t="shared" si="165"/>
        <v>0</v>
      </c>
      <c r="BN37" s="4">
        <f t="shared" si="166"/>
        <v>0</v>
      </c>
      <c r="BO37" s="4">
        <f t="shared" si="167"/>
        <v>1</v>
      </c>
      <c r="BP37" s="4">
        <f t="shared" si="168"/>
        <v>0</v>
      </c>
      <c r="BQ37" s="4">
        <f t="shared" si="169"/>
        <v>1</v>
      </c>
      <c r="BR37" s="4">
        <f t="shared" si="170"/>
        <v>0</v>
      </c>
      <c r="BS37" s="4">
        <f t="shared" si="171"/>
        <v>0</v>
      </c>
      <c r="BT37" s="4">
        <f t="shared" si="156"/>
        <v>0</v>
      </c>
      <c r="BU37">
        <f t="shared" si="172"/>
        <v>4</v>
      </c>
      <c r="BV37">
        <v>4</v>
      </c>
      <c r="BW37">
        <v>3</v>
      </c>
      <c r="BY37">
        <v>13.44</v>
      </c>
      <c r="BZ37">
        <v>18.07</v>
      </c>
      <c r="CA37">
        <v>0</v>
      </c>
      <c r="CB37">
        <v>11</v>
      </c>
      <c r="CC37">
        <v>9</v>
      </c>
      <c r="CD37">
        <v>13.37</v>
      </c>
      <c r="CE37">
        <v>0</v>
      </c>
      <c r="CF37">
        <v>11</v>
      </c>
      <c r="CG37">
        <v>11</v>
      </c>
      <c r="CH37">
        <v>8</v>
      </c>
      <c r="CI37">
        <v>7</v>
      </c>
      <c r="CJ37">
        <v>14.06</v>
      </c>
      <c r="CK37">
        <v>0</v>
      </c>
      <c r="CL37">
        <f t="shared" si="26"/>
        <v>0.49806308799114551</v>
      </c>
      <c r="CM37">
        <f t="shared" si="27"/>
        <v>0.60874377421140013</v>
      </c>
      <c r="CN37">
        <f t="shared" si="28"/>
        <v>0.52356020942408377</v>
      </c>
      <c r="CO37">
        <f t="shared" si="29"/>
        <v>0.82273747195213165</v>
      </c>
      <c r="CP37">
        <f t="shared" si="30"/>
        <v>-34.449404761904766</v>
      </c>
      <c r="CQ37">
        <f t="shared" si="31"/>
        <v>-4.6300000000000008</v>
      </c>
      <c r="CR37">
        <f t="shared" si="32"/>
        <v>-22.222222222222236</v>
      </c>
      <c r="CS37">
        <f t="shared" si="33"/>
        <v>-0.11068068622025462</v>
      </c>
      <c r="CT37">
        <f t="shared" si="34"/>
        <v>0.52083333333333548</v>
      </c>
      <c r="CU37">
        <f t="shared" si="35"/>
        <v>7.0000000000000284E-2</v>
      </c>
      <c r="CV37" s="39">
        <f t="shared" si="36"/>
        <v>-57.142857142857153</v>
      </c>
      <c r="CW37">
        <f t="shared" si="37"/>
        <v>-0.29917726252804788</v>
      </c>
      <c r="CX37">
        <f t="shared" si="38"/>
        <v>-4.6130952380952461</v>
      </c>
      <c r="CY37">
        <f t="shared" si="39"/>
        <v>-0.62000000000000099</v>
      </c>
      <c r="DA37">
        <v>11.13</v>
      </c>
      <c r="DB37">
        <v>13.69</v>
      </c>
      <c r="DC37">
        <v>0</v>
      </c>
      <c r="DD37">
        <v>11</v>
      </c>
      <c r="DE37">
        <v>9</v>
      </c>
      <c r="DF37">
        <v>13.28</v>
      </c>
      <c r="DG37">
        <v>0</v>
      </c>
      <c r="DH37">
        <v>9</v>
      </c>
      <c r="DI37">
        <v>9</v>
      </c>
      <c r="DJ37">
        <v>8</v>
      </c>
      <c r="DK37">
        <v>7</v>
      </c>
      <c r="DL37">
        <v>11.5</v>
      </c>
      <c r="DM37">
        <v>0</v>
      </c>
      <c r="DN37">
        <f t="shared" si="40"/>
        <v>0.6574141709276845</v>
      </c>
      <c r="DO37">
        <f t="shared" si="41"/>
        <v>0.80350620891161439</v>
      </c>
      <c r="DP37">
        <f t="shared" si="42"/>
        <v>0.52710843373493976</v>
      </c>
      <c r="DQ37">
        <f t="shared" si="43"/>
        <v>0.67771084337349397</v>
      </c>
      <c r="DR37">
        <f t="shared" si="44"/>
        <v>-23.000898472596575</v>
      </c>
      <c r="DS37">
        <f t="shared" si="45"/>
        <v>-2.5599999999999987</v>
      </c>
      <c r="DT37">
        <f t="shared" si="46"/>
        <v>-22.222222222222221</v>
      </c>
      <c r="DU37">
        <f t="shared" si="47"/>
        <v>-0.14609203798392989</v>
      </c>
      <c r="DV37">
        <f t="shared" si="48"/>
        <v>-19.317160826594776</v>
      </c>
      <c r="DW37">
        <f t="shared" si="49"/>
        <v>-2.1499999999999986</v>
      </c>
      <c r="DX37">
        <f t="shared" si="50"/>
        <v>-28.571428571428569</v>
      </c>
      <c r="DY37">
        <f t="shared" si="51"/>
        <v>-0.1506024096385542</v>
      </c>
      <c r="DZ37">
        <f t="shared" si="52"/>
        <v>-3.324348607367468</v>
      </c>
      <c r="EA37">
        <f t="shared" si="53"/>
        <v>-0.36999999999999922</v>
      </c>
      <c r="EC37">
        <v>34.75</v>
      </c>
      <c r="ED37">
        <v>0</v>
      </c>
      <c r="EE37">
        <v>48.34</v>
      </c>
      <c r="EF37">
        <v>0</v>
      </c>
      <c r="EG37">
        <v>11</v>
      </c>
      <c r="EH37">
        <v>17</v>
      </c>
      <c r="EI37">
        <v>52.16</v>
      </c>
      <c r="EJ37">
        <v>0</v>
      </c>
      <c r="EK37">
        <v>29</v>
      </c>
      <c r="EL37">
        <v>29</v>
      </c>
      <c r="EM37">
        <v>18</v>
      </c>
      <c r="EN37">
        <v>11</v>
      </c>
      <c r="EO37">
        <f t="shared" si="113"/>
        <v>0.35167563094745552</v>
      </c>
      <c r="EP37">
        <f t="shared" si="114"/>
        <v>0.22755482002482413</v>
      </c>
      <c r="EQ37">
        <f t="shared" si="115"/>
        <v>0.34509202453987731</v>
      </c>
      <c r="ER37">
        <f t="shared" si="116"/>
        <v>0.55598159509202461</v>
      </c>
      <c r="ES37">
        <f t="shared" si="54"/>
        <v>-39.107913669064757</v>
      </c>
      <c r="ET37">
        <f t="shared" si="55"/>
        <v>-13.590000000000003</v>
      </c>
      <c r="EU37">
        <f t="shared" si="56"/>
        <v>35.294117647058833</v>
      </c>
      <c r="EV37">
        <f t="shared" si="57"/>
        <v>0.12412081092263139</v>
      </c>
      <c r="EW37">
        <f t="shared" si="58"/>
        <v>-50.100719424460429</v>
      </c>
      <c r="EX37">
        <f t="shared" si="59"/>
        <v>-17.409999999999997</v>
      </c>
      <c r="EY37">
        <f t="shared" si="60"/>
        <v>-61.111111111111128</v>
      </c>
      <c r="EZ37">
        <f t="shared" si="117"/>
        <v>-0.2108895705521473</v>
      </c>
      <c r="FB37">
        <v>15.63</v>
      </c>
      <c r="FC37">
        <v>0</v>
      </c>
      <c r="FD37">
        <v>19.43</v>
      </c>
      <c r="FE37">
        <v>0</v>
      </c>
      <c r="FF37">
        <v>6</v>
      </c>
      <c r="FG37">
        <v>8</v>
      </c>
      <c r="FH37">
        <v>17.97</v>
      </c>
      <c r="FI37">
        <v>0</v>
      </c>
      <c r="FJ37">
        <v>0</v>
      </c>
      <c r="FK37">
        <v>10</v>
      </c>
      <c r="FL37">
        <v>10</v>
      </c>
      <c r="FM37">
        <v>10</v>
      </c>
      <c r="FN37">
        <v>9</v>
      </c>
      <c r="FO37" s="1">
        <v>15.69</v>
      </c>
      <c r="FP37" s="1">
        <v>0</v>
      </c>
      <c r="FQ37" s="1">
        <v>0</v>
      </c>
      <c r="FR37">
        <f t="shared" si="61"/>
        <v>0.51183621241202815</v>
      </c>
      <c r="FS37">
        <f t="shared" si="62"/>
        <v>0.30880082346886256</v>
      </c>
      <c r="FT37">
        <f t="shared" si="63"/>
        <v>0.5008347245409015</v>
      </c>
      <c r="FU37">
        <f t="shared" si="64"/>
        <v>0.55648302726766841</v>
      </c>
      <c r="FV37">
        <f t="shared" si="65"/>
        <v>-24.31222008957133</v>
      </c>
      <c r="FW37">
        <f t="shared" si="66"/>
        <v>-3.7999999999999989</v>
      </c>
      <c r="FX37">
        <f t="shared" si="67"/>
        <v>39.668039114770977</v>
      </c>
      <c r="FY37">
        <f t="shared" si="68"/>
        <v>0.20303538894316558</v>
      </c>
      <c r="FZ37">
        <f t="shared" si="69"/>
        <v>-14.971209213051811</v>
      </c>
      <c r="GA37">
        <f t="shared" si="70"/>
        <v>-2.3399999999999981</v>
      </c>
      <c r="GB37">
        <f t="shared" si="71"/>
        <v>-11.111111111111125</v>
      </c>
      <c r="GC37">
        <f t="shared" si="72"/>
        <v>-5.5648302726766907E-2</v>
      </c>
      <c r="GD37">
        <f t="shared" si="73"/>
        <v>-0.38387715930901289</v>
      </c>
      <c r="GE37">
        <f t="shared" si="74"/>
        <v>-5.9999999999998721E-2</v>
      </c>
      <c r="GG37">
        <v>14.36</v>
      </c>
      <c r="GH37">
        <v>18.25</v>
      </c>
      <c r="GI37">
        <v>6</v>
      </c>
      <c r="GJ37">
        <v>10</v>
      </c>
      <c r="GK37">
        <v>18.97</v>
      </c>
      <c r="GL37">
        <v>8</v>
      </c>
      <c r="GM37">
        <v>7</v>
      </c>
      <c r="GN37">
        <v>11</v>
      </c>
      <c r="GO37">
        <v>10</v>
      </c>
      <c r="GP37">
        <v>19.72</v>
      </c>
      <c r="GQ37">
        <v>0</v>
      </c>
      <c r="GR37">
        <f t="shared" si="75"/>
        <v>0.54794520547945202</v>
      </c>
      <c r="GS37">
        <f t="shared" si="76"/>
        <v>0.32876712328767121</v>
      </c>
      <c r="GT37">
        <f t="shared" si="77"/>
        <v>0.5271481286241434</v>
      </c>
      <c r="GU37">
        <f t="shared" si="78"/>
        <v>0.36900369003690037</v>
      </c>
      <c r="GV37">
        <f t="shared" si="79"/>
        <v>-27.089136490250702</v>
      </c>
      <c r="GW37">
        <f t="shared" si="80"/>
        <v>-3.8900000000000006</v>
      </c>
      <c r="GX37">
        <f t="shared" si="81"/>
        <v>40</v>
      </c>
      <c r="GY37">
        <f t="shared" si="82"/>
        <v>0.21917808219178081</v>
      </c>
      <c r="GZ37">
        <f t="shared" si="83"/>
        <v>-32.103064066852369</v>
      </c>
      <c r="HA37">
        <f t="shared" si="84"/>
        <v>-4.6099999999999994</v>
      </c>
      <c r="HB37">
        <f t="shared" si="85"/>
        <v>30.000000000000004</v>
      </c>
      <c r="HC37">
        <f t="shared" si="86"/>
        <v>0.15814443858724303</v>
      </c>
      <c r="HD37">
        <f t="shared" si="87"/>
        <v>37.325905292479106</v>
      </c>
      <c r="HE37">
        <f t="shared" si="88"/>
        <v>5.3599999999999994</v>
      </c>
    </row>
    <row r="38" spans="1:213">
      <c r="A38" t="s">
        <v>161</v>
      </c>
      <c r="B38">
        <v>1</v>
      </c>
      <c r="C38" s="40">
        <v>71</v>
      </c>
      <c r="D38" s="40">
        <v>158</v>
      </c>
      <c r="E38" s="40">
        <v>78.900000000000006</v>
      </c>
      <c r="F38" s="40">
        <f t="shared" si="140"/>
        <v>31.605511937189554</v>
      </c>
      <c r="G38" s="40">
        <v>48</v>
      </c>
      <c r="H38" s="40">
        <v>0</v>
      </c>
      <c r="I38" s="40">
        <f t="shared" si="134"/>
        <v>0</v>
      </c>
      <c r="J38" s="40">
        <v>1</v>
      </c>
      <c r="K38" s="40">
        <v>1</v>
      </c>
      <c r="L38" s="40">
        <v>0</v>
      </c>
      <c r="M38" s="40">
        <v>4</v>
      </c>
      <c r="N38" s="40">
        <v>3</v>
      </c>
      <c r="O38" s="40">
        <v>2</v>
      </c>
      <c r="P38" s="40">
        <v>1</v>
      </c>
      <c r="Q38" s="40">
        <v>1</v>
      </c>
      <c r="R38" s="40">
        <v>3</v>
      </c>
      <c r="S38" s="40">
        <v>2</v>
      </c>
      <c r="T38" s="40">
        <v>1</v>
      </c>
      <c r="U38" s="40">
        <v>1</v>
      </c>
      <c r="V38" s="40">
        <v>3</v>
      </c>
      <c r="W38" s="40">
        <v>6</v>
      </c>
      <c r="X38" s="36">
        <v>1</v>
      </c>
      <c r="Y38" s="40">
        <f t="shared" si="173"/>
        <v>24</v>
      </c>
      <c r="Z38" s="40">
        <v>50</v>
      </c>
      <c r="AA38" s="40">
        <v>50</v>
      </c>
      <c r="AB38" s="40">
        <v>30</v>
      </c>
      <c r="AC38" s="40">
        <v>50</v>
      </c>
      <c r="AD38" s="40">
        <v>50</v>
      </c>
      <c r="AE38" s="40">
        <v>30</v>
      </c>
      <c r="AF38" s="40">
        <v>50</v>
      </c>
      <c r="AG38" s="40">
        <v>50</v>
      </c>
      <c r="AH38" s="40">
        <v>50</v>
      </c>
      <c r="AI38" s="40">
        <v>50</v>
      </c>
      <c r="AJ38" s="40">
        <v>50</v>
      </c>
      <c r="AK38" s="40">
        <v>20</v>
      </c>
      <c r="AL38" s="40">
        <v>0</v>
      </c>
      <c r="AM38" s="40">
        <v>50</v>
      </c>
      <c r="AN38" s="40">
        <v>20</v>
      </c>
      <c r="AO38" s="40">
        <v>30</v>
      </c>
      <c r="AP38" s="4">
        <f t="shared" si="141"/>
        <v>39.375</v>
      </c>
      <c r="AQ38" s="4">
        <v>0</v>
      </c>
      <c r="AR38" s="4">
        <v>0</v>
      </c>
      <c r="AS38" s="4">
        <v>0</v>
      </c>
      <c r="AT38" s="4">
        <v>0</v>
      </c>
      <c r="AU38" s="4">
        <v>1</v>
      </c>
      <c r="AV38" s="4">
        <v>0</v>
      </c>
      <c r="AW38" s="4">
        <v>1</v>
      </c>
      <c r="AX38" s="4">
        <v>0</v>
      </c>
      <c r="AY38" s="4">
        <v>0</v>
      </c>
      <c r="AZ38" s="4">
        <v>1</v>
      </c>
      <c r="BA38" s="4">
        <v>1</v>
      </c>
      <c r="BB38" s="4">
        <v>1</v>
      </c>
      <c r="BC38" s="4">
        <v>1</v>
      </c>
      <c r="BD38" s="4">
        <v>0</v>
      </c>
      <c r="BE38" s="4">
        <v>1</v>
      </c>
      <c r="BF38">
        <f t="shared" si="142"/>
        <v>1</v>
      </c>
      <c r="BG38" s="4">
        <f t="shared" si="159"/>
        <v>0</v>
      </c>
      <c r="BH38" s="4">
        <f t="shared" si="160"/>
        <v>0</v>
      </c>
      <c r="BI38" s="4">
        <f t="shared" si="161"/>
        <v>0</v>
      </c>
      <c r="BJ38" s="4">
        <f t="shared" si="162"/>
        <v>0</v>
      </c>
      <c r="BK38" s="4">
        <f t="shared" si="163"/>
        <v>0</v>
      </c>
      <c r="BL38" s="4">
        <f t="shared" si="164"/>
        <v>0</v>
      </c>
      <c r="BM38" s="4">
        <f t="shared" si="165"/>
        <v>0</v>
      </c>
      <c r="BN38" s="4">
        <f t="shared" si="166"/>
        <v>0</v>
      </c>
      <c r="BO38" s="4">
        <f t="shared" si="167"/>
        <v>1</v>
      </c>
      <c r="BP38" s="4">
        <f t="shared" si="168"/>
        <v>0</v>
      </c>
      <c r="BQ38" s="4">
        <f t="shared" si="169"/>
        <v>1</v>
      </c>
      <c r="BR38" s="4">
        <f t="shared" si="170"/>
        <v>0</v>
      </c>
      <c r="BS38" s="4">
        <f t="shared" si="171"/>
        <v>0</v>
      </c>
      <c r="BT38" s="4">
        <f t="shared" si="156"/>
        <v>1</v>
      </c>
      <c r="BU38">
        <f t="shared" si="172"/>
        <v>4</v>
      </c>
      <c r="BV38">
        <v>4</v>
      </c>
      <c r="BW38">
        <v>5</v>
      </c>
      <c r="BY38">
        <v>18.899999999999999</v>
      </c>
      <c r="BZ38">
        <v>23.39</v>
      </c>
      <c r="CA38">
        <v>0</v>
      </c>
      <c r="CB38">
        <v>7</v>
      </c>
      <c r="CC38">
        <v>8</v>
      </c>
      <c r="CD38">
        <v>24.27</v>
      </c>
      <c r="CE38">
        <v>0</v>
      </c>
      <c r="CF38">
        <v>5</v>
      </c>
      <c r="CG38">
        <v>5</v>
      </c>
      <c r="CH38">
        <v>7</v>
      </c>
      <c r="CI38">
        <v>7</v>
      </c>
      <c r="CJ38">
        <v>20.190000000000001</v>
      </c>
      <c r="CK38">
        <v>0</v>
      </c>
      <c r="CL38">
        <f t="shared" si="26"/>
        <v>0.34202650705429671</v>
      </c>
      <c r="CM38">
        <f t="shared" si="27"/>
        <v>0.2992731936725096</v>
      </c>
      <c r="CN38">
        <f t="shared" si="28"/>
        <v>0.28842192006592504</v>
      </c>
      <c r="CO38">
        <f t="shared" si="29"/>
        <v>0.20601565718994644</v>
      </c>
      <c r="CP38">
        <f t="shared" si="30"/>
        <v>-23.756613756613771</v>
      </c>
      <c r="CQ38">
        <f t="shared" si="31"/>
        <v>-4.490000000000002</v>
      </c>
      <c r="CR38">
        <f t="shared" si="32"/>
        <v>12.500000000000009</v>
      </c>
      <c r="CS38">
        <f t="shared" si="33"/>
        <v>4.2753313381787117E-2</v>
      </c>
      <c r="CT38">
        <f t="shared" si="34"/>
        <v>-28.412698412698422</v>
      </c>
      <c r="CU38">
        <f t="shared" si="35"/>
        <v>-5.370000000000001</v>
      </c>
      <c r="CV38" s="39">
        <f t="shared" si="36"/>
        <v>28.57142857142858</v>
      </c>
      <c r="CW38">
        <f t="shared" si="37"/>
        <v>8.2406262875978603E-2</v>
      </c>
      <c r="CX38">
        <f t="shared" si="38"/>
        <v>-6.8253968253968402</v>
      </c>
      <c r="CY38">
        <f t="shared" si="39"/>
        <v>-1.2900000000000027</v>
      </c>
      <c r="DA38">
        <v>18.45</v>
      </c>
      <c r="DB38">
        <v>22.09</v>
      </c>
      <c r="DC38">
        <v>0</v>
      </c>
      <c r="DD38">
        <v>9</v>
      </c>
      <c r="DE38">
        <v>8</v>
      </c>
      <c r="DF38">
        <v>20.91</v>
      </c>
      <c r="DG38">
        <v>0</v>
      </c>
      <c r="DH38">
        <v>7</v>
      </c>
      <c r="DI38">
        <v>5</v>
      </c>
      <c r="DJ38">
        <v>6</v>
      </c>
      <c r="DK38">
        <v>6</v>
      </c>
      <c r="DL38">
        <v>18.87</v>
      </c>
      <c r="DM38">
        <v>0</v>
      </c>
      <c r="DN38">
        <f t="shared" si="40"/>
        <v>0.36215482118605702</v>
      </c>
      <c r="DO38">
        <f t="shared" si="41"/>
        <v>0.40742417383431417</v>
      </c>
      <c r="DP38">
        <f t="shared" si="42"/>
        <v>0.28694404591104733</v>
      </c>
      <c r="DQ38">
        <f t="shared" si="43"/>
        <v>0.23912003825920611</v>
      </c>
      <c r="DR38">
        <f t="shared" si="44"/>
        <v>-19.728997289972906</v>
      </c>
      <c r="DS38">
        <f t="shared" si="45"/>
        <v>-3.6400000000000006</v>
      </c>
      <c r="DT38">
        <f t="shared" si="46"/>
        <v>-12.500000000000009</v>
      </c>
      <c r="DU38">
        <f t="shared" si="47"/>
        <v>-4.5269352648257155E-2</v>
      </c>
      <c r="DV38">
        <f t="shared" si="48"/>
        <v>-13.333333333333339</v>
      </c>
      <c r="DW38">
        <f t="shared" si="49"/>
        <v>-2.4600000000000009</v>
      </c>
      <c r="DX38">
        <f t="shared" si="50"/>
        <v>16.666666666666664</v>
      </c>
      <c r="DY38">
        <f t="shared" si="51"/>
        <v>4.7824007651841222E-2</v>
      </c>
      <c r="DZ38">
        <f t="shared" si="52"/>
        <v>-2.2764227642276516</v>
      </c>
      <c r="EA38">
        <f t="shared" si="53"/>
        <v>-0.42000000000000171</v>
      </c>
      <c r="EC38">
        <v>70.010000000000005</v>
      </c>
      <c r="ED38">
        <v>0</v>
      </c>
      <c r="EE38">
        <v>61.02</v>
      </c>
      <c r="EF38">
        <v>0</v>
      </c>
      <c r="EG38">
        <v>16</v>
      </c>
      <c r="EH38">
        <v>15</v>
      </c>
      <c r="EI38">
        <v>55.32</v>
      </c>
      <c r="EJ38">
        <v>1</v>
      </c>
      <c r="EK38">
        <v>9</v>
      </c>
      <c r="EL38">
        <v>8</v>
      </c>
      <c r="EM38">
        <v>14</v>
      </c>
      <c r="EN38">
        <v>12</v>
      </c>
      <c r="EO38" s="1">
        <f t="shared" si="113"/>
        <v>0.24582104228121926</v>
      </c>
      <c r="EP38">
        <f t="shared" si="114"/>
        <v>0.26220911176663386</v>
      </c>
      <c r="EQ38">
        <f t="shared" si="115"/>
        <v>0.25307302964569778</v>
      </c>
      <c r="ER38">
        <f t="shared" si="116"/>
        <v>0.14461315979754158</v>
      </c>
      <c r="ES38">
        <f t="shared" si="54"/>
        <v>12.84102271104128</v>
      </c>
      <c r="ET38">
        <f t="shared" si="55"/>
        <v>8.990000000000002</v>
      </c>
      <c r="EU38">
        <f t="shared" si="56"/>
        <v>-6.6666666666666607</v>
      </c>
      <c r="EV38">
        <f t="shared" si="57"/>
        <v>-1.6388069485414603E-2</v>
      </c>
      <c r="EW38">
        <f t="shared" si="58"/>
        <v>20.98271675474933</v>
      </c>
      <c r="EX38">
        <f t="shared" si="59"/>
        <v>14.690000000000005</v>
      </c>
      <c r="EY38">
        <f t="shared" si="60"/>
        <v>42.857142857142861</v>
      </c>
      <c r="EZ38">
        <f t="shared" si="117"/>
        <v>0.1084598698481562</v>
      </c>
      <c r="FB38">
        <v>27.21</v>
      </c>
      <c r="FC38">
        <v>1</v>
      </c>
      <c r="FD38">
        <v>30.9</v>
      </c>
      <c r="FE38">
        <v>1</v>
      </c>
      <c r="FF38">
        <v>8</v>
      </c>
      <c r="FG38">
        <v>8</v>
      </c>
      <c r="FH38">
        <v>30.48</v>
      </c>
      <c r="FI38">
        <v>0</v>
      </c>
      <c r="FJ38">
        <v>0</v>
      </c>
      <c r="FK38">
        <v>6</v>
      </c>
      <c r="FL38">
        <v>6</v>
      </c>
      <c r="FM38">
        <v>9</v>
      </c>
      <c r="FN38">
        <v>8</v>
      </c>
      <c r="FO38" s="1">
        <v>25.89</v>
      </c>
      <c r="FP38" s="1">
        <v>0</v>
      </c>
      <c r="FQ38" s="1">
        <v>0</v>
      </c>
      <c r="FR38">
        <f t="shared" si="61"/>
        <v>0.29400955531054757</v>
      </c>
      <c r="FS38">
        <f t="shared" si="62"/>
        <v>0.25889967637540456</v>
      </c>
      <c r="FT38">
        <f t="shared" si="63"/>
        <v>0.26246719160104987</v>
      </c>
      <c r="FU38">
        <f t="shared" si="64"/>
        <v>0.19685039370078738</v>
      </c>
      <c r="FV38">
        <f t="shared" si="65"/>
        <v>-13.561190738699</v>
      </c>
      <c r="FW38">
        <f t="shared" si="66"/>
        <v>-3.6899999999999977</v>
      </c>
      <c r="FX38">
        <f t="shared" si="67"/>
        <v>11.941747572815514</v>
      </c>
      <c r="FY38">
        <f t="shared" si="68"/>
        <v>3.5109878935143002E-2</v>
      </c>
      <c r="FZ38">
        <f t="shared" si="69"/>
        <v>-12.01764057331863</v>
      </c>
      <c r="GA38">
        <f t="shared" si="70"/>
        <v>-3.2699999999999996</v>
      </c>
      <c r="GB38">
        <f t="shared" si="71"/>
        <v>25.000000000000007</v>
      </c>
      <c r="GC38">
        <f t="shared" si="72"/>
        <v>6.561679790026248E-2</v>
      </c>
      <c r="GD38">
        <f t="shared" si="73"/>
        <v>4.8511576626240362</v>
      </c>
      <c r="GE38">
        <f t="shared" si="74"/>
        <v>1.3200000000000003</v>
      </c>
      <c r="GG38">
        <v>22.81</v>
      </c>
      <c r="GH38">
        <v>27.53</v>
      </c>
      <c r="GI38">
        <v>9</v>
      </c>
      <c r="GJ38">
        <v>7</v>
      </c>
      <c r="GK38">
        <v>26.8</v>
      </c>
      <c r="GL38">
        <v>5</v>
      </c>
      <c r="GM38">
        <v>3</v>
      </c>
      <c r="GN38">
        <v>8</v>
      </c>
      <c r="GO38">
        <v>8</v>
      </c>
      <c r="GP38">
        <v>25.4</v>
      </c>
      <c r="GQ38">
        <v>0</v>
      </c>
      <c r="GR38">
        <f t="shared" si="75"/>
        <v>0.2542680711950599</v>
      </c>
      <c r="GS38">
        <f t="shared" si="76"/>
        <v>0.32691609153650564</v>
      </c>
      <c r="GT38">
        <f t="shared" si="77"/>
        <v>0.29850746268656714</v>
      </c>
      <c r="GU38">
        <f t="shared" si="78"/>
        <v>0.11194029850746269</v>
      </c>
      <c r="GV38">
        <f t="shared" si="79"/>
        <v>-20.692678649715049</v>
      </c>
      <c r="GW38">
        <f t="shared" si="80"/>
        <v>-4.7200000000000024</v>
      </c>
      <c r="GX38">
        <f t="shared" si="81"/>
        <v>-28.571428571428591</v>
      </c>
      <c r="GY38">
        <f t="shared" si="82"/>
        <v>-7.264802034144574E-2</v>
      </c>
      <c r="GZ38">
        <f t="shared" si="83"/>
        <v>-17.492327926348104</v>
      </c>
      <c r="HA38">
        <f t="shared" si="84"/>
        <v>-3.990000000000002</v>
      </c>
      <c r="HB38">
        <f t="shared" si="85"/>
        <v>62.5</v>
      </c>
      <c r="HC38">
        <f t="shared" si="86"/>
        <v>0.18656716417910446</v>
      </c>
      <c r="HD38">
        <f t="shared" si="87"/>
        <v>11.354669004822446</v>
      </c>
      <c r="HE38">
        <f t="shared" si="88"/>
        <v>2.59</v>
      </c>
    </row>
    <row r="39" spans="1:213">
      <c r="A39" t="s">
        <v>162</v>
      </c>
      <c r="B39">
        <v>0</v>
      </c>
      <c r="C39" s="40">
        <v>61</v>
      </c>
      <c r="D39" s="40">
        <v>157.5</v>
      </c>
      <c r="E39" s="40">
        <v>72.7</v>
      </c>
      <c r="F39" s="40">
        <f t="shared" si="140"/>
        <v>29.307130259511215</v>
      </c>
      <c r="G39" s="40">
        <v>66</v>
      </c>
      <c r="H39" s="40">
        <v>0</v>
      </c>
      <c r="I39" s="40">
        <f t="shared" si="134"/>
        <v>0</v>
      </c>
      <c r="J39" s="40">
        <v>0</v>
      </c>
      <c r="K39" s="40">
        <v>0</v>
      </c>
      <c r="L39" s="40">
        <v>0</v>
      </c>
      <c r="M39" s="40">
        <v>9</v>
      </c>
      <c r="N39" s="40">
        <v>4</v>
      </c>
      <c r="O39" s="40">
        <v>3</v>
      </c>
      <c r="P39" s="40">
        <v>2</v>
      </c>
      <c r="Q39" s="40">
        <v>1</v>
      </c>
      <c r="R39" s="40">
        <v>3</v>
      </c>
      <c r="S39" s="40">
        <v>2</v>
      </c>
      <c r="T39" s="40">
        <v>0</v>
      </c>
      <c r="U39" s="40">
        <v>1</v>
      </c>
      <c r="V39" s="40">
        <v>1</v>
      </c>
      <c r="W39" s="40">
        <v>6</v>
      </c>
      <c r="X39" s="36">
        <v>0</v>
      </c>
      <c r="Y39" s="40">
        <f t="shared" si="173"/>
        <v>23</v>
      </c>
      <c r="Z39" s="40">
        <v>90</v>
      </c>
      <c r="AA39" s="40">
        <v>60</v>
      </c>
      <c r="AB39" s="40">
        <v>80</v>
      </c>
      <c r="AC39" s="40">
        <v>60</v>
      </c>
      <c r="AD39" s="40">
        <v>40</v>
      </c>
      <c r="AE39" s="40">
        <v>40</v>
      </c>
      <c r="AF39" s="40">
        <v>80</v>
      </c>
      <c r="AG39" s="40">
        <v>80</v>
      </c>
      <c r="AH39" s="40">
        <v>80</v>
      </c>
      <c r="AI39" s="40">
        <v>50</v>
      </c>
      <c r="AJ39" s="40">
        <v>80</v>
      </c>
      <c r="AK39" s="40">
        <v>60</v>
      </c>
      <c r="AL39" s="40">
        <v>60</v>
      </c>
      <c r="AM39" s="40">
        <v>80</v>
      </c>
      <c r="AN39" s="40">
        <v>50</v>
      </c>
      <c r="AO39" s="40">
        <v>50</v>
      </c>
      <c r="AP39" s="4">
        <f t="shared" si="141"/>
        <v>65</v>
      </c>
      <c r="AQ39" s="4">
        <v>1</v>
      </c>
      <c r="AR39" s="4">
        <v>1</v>
      </c>
      <c r="AS39" s="4">
        <v>0</v>
      </c>
      <c r="AT39" s="4">
        <v>0</v>
      </c>
      <c r="AU39" s="4">
        <v>1</v>
      </c>
      <c r="AV39" s="4">
        <v>0</v>
      </c>
      <c r="AW39" s="4">
        <v>1</v>
      </c>
      <c r="AX39" s="4">
        <v>1</v>
      </c>
      <c r="AY39" s="4">
        <v>1</v>
      </c>
      <c r="AZ39" s="4">
        <v>1</v>
      </c>
      <c r="BA39" s="4">
        <v>1</v>
      </c>
      <c r="BB39" s="4">
        <v>1</v>
      </c>
      <c r="BC39" s="4">
        <v>1</v>
      </c>
      <c r="BD39" s="4">
        <v>0</v>
      </c>
      <c r="BE39" s="4">
        <v>0</v>
      </c>
      <c r="BF39">
        <f t="shared" si="142"/>
        <v>0</v>
      </c>
      <c r="BG39" s="4">
        <f t="shared" si="159"/>
        <v>1</v>
      </c>
      <c r="BH39" s="4">
        <f t="shared" si="160"/>
        <v>0</v>
      </c>
      <c r="BI39" s="4">
        <f t="shared" si="161"/>
        <v>0</v>
      </c>
      <c r="BJ39" s="4">
        <f t="shared" si="162"/>
        <v>0</v>
      </c>
      <c r="BK39" s="4">
        <f t="shared" si="163"/>
        <v>0</v>
      </c>
      <c r="BL39" s="4">
        <f t="shared" si="164"/>
        <v>0</v>
      </c>
      <c r="BM39" s="4">
        <f t="shared" si="165"/>
        <v>1</v>
      </c>
      <c r="BN39" s="4">
        <f t="shared" si="166"/>
        <v>1</v>
      </c>
      <c r="BO39" s="4">
        <f t="shared" si="167"/>
        <v>1</v>
      </c>
      <c r="BP39" s="4">
        <f t="shared" si="168"/>
        <v>0</v>
      </c>
      <c r="BQ39" s="4">
        <f t="shared" si="169"/>
        <v>1</v>
      </c>
      <c r="BR39" s="4">
        <f t="shared" si="170"/>
        <v>0</v>
      </c>
      <c r="BS39" s="4">
        <f t="shared" si="171"/>
        <v>0</v>
      </c>
      <c r="BT39" s="4">
        <f t="shared" si="156"/>
        <v>0</v>
      </c>
      <c r="BU39">
        <f t="shared" si="172"/>
        <v>5</v>
      </c>
      <c r="BV39">
        <v>6</v>
      </c>
      <c r="BW39">
        <v>6</v>
      </c>
      <c r="BY39">
        <v>10.24</v>
      </c>
      <c r="BZ39">
        <v>9.92</v>
      </c>
      <c r="CA39">
        <v>0</v>
      </c>
      <c r="CB39">
        <v>6</v>
      </c>
      <c r="CC39">
        <v>6</v>
      </c>
      <c r="CD39">
        <v>10.39</v>
      </c>
      <c r="CE39">
        <v>0</v>
      </c>
      <c r="CF39">
        <v>5</v>
      </c>
      <c r="CG39">
        <v>5</v>
      </c>
      <c r="CH39">
        <v>4</v>
      </c>
      <c r="CI39">
        <v>4</v>
      </c>
      <c r="CJ39">
        <v>12.18</v>
      </c>
      <c r="CK39">
        <v>0</v>
      </c>
      <c r="CL39">
        <f t="shared" si="26"/>
        <v>0.60483870967741937</v>
      </c>
      <c r="CM39">
        <f t="shared" si="27"/>
        <v>0.60483870967741937</v>
      </c>
      <c r="CN39">
        <f t="shared" si="28"/>
        <v>0.38498556304138593</v>
      </c>
      <c r="CO39">
        <f t="shared" si="29"/>
        <v>0.48123195380173239</v>
      </c>
      <c r="CP39">
        <f t="shared" si="30"/>
        <v>3.1250000000000027</v>
      </c>
      <c r="CQ39">
        <f t="shared" si="31"/>
        <v>0.32000000000000028</v>
      </c>
      <c r="CR39">
        <f t="shared" si="32"/>
        <v>0</v>
      </c>
      <c r="CS39">
        <f t="shared" si="33"/>
        <v>0</v>
      </c>
      <c r="CT39">
        <f t="shared" si="34"/>
        <v>-1.4648437500000036</v>
      </c>
      <c r="CU39">
        <f t="shared" si="35"/>
        <v>-0.15000000000000036</v>
      </c>
      <c r="CV39" s="39">
        <f t="shared" si="36"/>
        <v>-24.999999999999996</v>
      </c>
      <c r="CW39">
        <f t="shared" si="37"/>
        <v>-9.6246390760346467E-2</v>
      </c>
      <c r="CX39">
        <f t="shared" si="38"/>
        <v>-18.945312499999993</v>
      </c>
      <c r="CY39">
        <f t="shared" si="39"/>
        <v>-1.9399999999999995</v>
      </c>
      <c r="DA39">
        <v>6.61</v>
      </c>
      <c r="DB39">
        <v>8.36</v>
      </c>
      <c r="DC39">
        <v>0</v>
      </c>
      <c r="DD39">
        <v>6</v>
      </c>
      <c r="DE39">
        <v>7</v>
      </c>
      <c r="DF39">
        <v>7.26</v>
      </c>
      <c r="DG39">
        <v>0</v>
      </c>
      <c r="DH39">
        <v>5</v>
      </c>
      <c r="DI39">
        <v>5</v>
      </c>
      <c r="DJ39">
        <v>3</v>
      </c>
      <c r="DK39">
        <v>3</v>
      </c>
      <c r="DL39">
        <v>8.08</v>
      </c>
      <c r="DM39">
        <v>0</v>
      </c>
      <c r="DN39">
        <f t="shared" si="40"/>
        <v>0.83732057416267947</v>
      </c>
      <c r="DO39">
        <f t="shared" si="41"/>
        <v>0.71770334928229673</v>
      </c>
      <c r="DP39">
        <f t="shared" si="42"/>
        <v>0.41322314049586778</v>
      </c>
      <c r="DQ39">
        <f t="shared" si="43"/>
        <v>0.68870523415977969</v>
      </c>
      <c r="DR39">
        <f t="shared" si="44"/>
        <v>-26.475037821482587</v>
      </c>
      <c r="DS39">
        <f t="shared" si="45"/>
        <v>-1.7499999999999991</v>
      </c>
      <c r="DT39">
        <f t="shared" si="46"/>
        <v>14.285714285714279</v>
      </c>
      <c r="DU39">
        <f t="shared" si="47"/>
        <v>0.11961722488038273</v>
      </c>
      <c r="DV39">
        <f t="shared" si="48"/>
        <v>-9.8335854765506721</v>
      </c>
      <c r="DW39">
        <f t="shared" si="49"/>
        <v>-0.64999999999999947</v>
      </c>
      <c r="DX39">
        <f t="shared" si="50"/>
        <v>-66.666666666666686</v>
      </c>
      <c r="DY39">
        <f t="shared" si="51"/>
        <v>-0.27548209366391191</v>
      </c>
      <c r="DZ39">
        <f t="shared" si="52"/>
        <v>-22.239031770045379</v>
      </c>
      <c r="EA39">
        <f t="shared" si="53"/>
        <v>-1.4699999999999998</v>
      </c>
      <c r="EC39">
        <v>14.13</v>
      </c>
      <c r="ED39">
        <v>0</v>
      </c>
      <c r="EE39">
        <v>14.64</v>
      </c>
      <c r="EF39">
        <v>0</v>
      </c>
      <c r="EG39">
        <v>3</v>
      </c>
      <c r="EH39">
        <v>7</v>
      </c>
      <c r="EI39">
        <v>13.41</v>
      </c>
      <c r="EJ39">
        <v>0</v>
      </c>
      <c r="EK39">
        <v>6</v>
      </c>
      <c r="EL39">
        <v>5</v>
      </c>
      <c r="EM39">
        <v>5</v>
      </c>
      <c r="EN39">
        <v>5</v>
      </c>
      <c r="EO39" s="1">
        <f t="shared" si="113"/>
        <v>0.47814207650273222</v>
      </c>
      <c r="EP39">
        <f t="shared" si="114"/>
        <v>0.20491803278688525</v>
      </c>
      <c r="EQ39">
        <f t="shared" si="115"/>
        <v>0.37285607755406414</v>
      </c>
      <c r="ER39">
        <f t="shared" si="116"/>
        <v>0.37285607755406414</v>
      </c>
      <c r="ES39">
        <f t="shared" si="54"/>
        <v>-3.6093418259023338</v>
      </c>
      <c r="ET39">
        <f t="shared" si="55"/>
        <v>-0.50999999999999979</v>
      </c>
      <c r="EU39">
        <f t="shared" si="56"/>
        <v>57.142857142857139</v>
      </c>
      <c r="EV39">
        <f t="shared" si="57"/>
        <v>0.27322404371584696</v>
      </c>
      <c r="EW39">
        <f t="shared" si="58"/>
        <v>5.0955414012738895</v>
      </c>
      <c r="EX39">
        <f t="shared" si="59"/>
        <v>0.72000000000000064</v>
      </c>
      <c r="EY39">
        <f t="shared" si="60"/>
        <v>0</v>
      </c>
      <c r="EZ39">
        <f t="shared" si="117"/>
        <v>0</v>
      </c>
      <c r="FB39">
        <v>9.14</v>
      </c>
      <c r="FC39">
        <v>0</v>
      </c>
      <c r="FD39">
        <v>12</v>
      </c>
      <c r="FE39">
        <v>1</v>
      </c>
      <c r="FF39">
        <v>5</v>
      </c>
      <c r="FG39">
        <v>4</v>
      </c>
      <c r="FH39">
        <v>13.07</v>
      </c>
      <c r="FI39">
        <v>0</v>
      </c>
      <c r="FJ39">
        <v>2</v>
      </c>
      <c r="FK39">
        <v>6</v>
      </c>
      <c r="FL39">
        <v>6</v>
      </c>
      <c r="FM39">
        <v>4</v>
      </c>
      <c r="FN39">
        <v>4</v>
      </c>
      <c r="FO39" s="1">
        <v>13.03</v>
      </c>
      <c r="FP39" s="1">
        <v>0</v>
      </c>
      <c r="FQ39" s="1">
        <v>0</v>
      </c>
      <c r="FR39">
        <f t="shared" si="61"/>
        <v>0.43763676148796499</v>
      </c>
      <c r="FS39">
        <f t="shared" si="62"/>
        <v>0.41666666666666669</v>
      </c>
      <c r="FT39">
        <f t="shared" si="63"/>
        <v>0.30604437643458299</v>
      </c>
      <c r="FU39">
        <f t="shared" si="64"/>
        <v>0.45906656465187451</v>
      </c>
      <c r="FV39">
        <f t="shared" si="65"/>
        <v>-31.29102844638949</v>
      </c>
      <c r="FW39">
        <f t="shared" si="66"/>
        <v>-2.8599999999999994</v>
      </c>
      <c r="FX39">
        <f t="shared" si="67"/>
        <v>4.7916666666666625</v>
      </c>
      <c r="FY39">
        <f t="shared" si="68"/>
        <v>2.0970094821298302E-2</v>
      </c>
      <c r="FZ39">
        <f t="shared" si="69"/>
        <v>-42.997811816192552</v>
      </c>
      <c r="GA39">
        <f t="shared" si="70"/>
        <v>-3.9299999999999997</v>
      </c>
      <c r="GB39">
        <f t="shared" si="71"/>
        <v>-50.000000000000014</v>
      </c>
      <c r="GC39">
        <f t="shared" si="72"/>
        <v>-0.15302218821729152</v>
      </c>
      <c r="GD39">
        <f t="shared" si="73"/>
        <v>-42.56017505470458</v>
      </c>
      <c r="GE39">
        <f t="shared" si="74"/>
        <v>-3.8899999999999988</v>
      </c>
      <c r="GG39">
        <v>9.06</v>
      </c>
      <c r="GH39">
        <v>10.39</v>
      </c>
      <c r="GI39">
        <v>4</v>
      </c>
      <c r="GJ39">
        <v>2</v>
      </c>
      <c r="GK39">
        <v>9.3000000000000007</v>
      </c>
      <c r="GL39">
        <v>4</v>
      </c>
      <c r="GM39">
        <v>4</v>
      </c>
      <c r="GN39">
        <v>4</v>
      </c>
      <c r="GO39">
        <v>4</v>
      </c>
      <c r="GP39">
        <v>13.27</v>
      </c>
      <c r="GQ39">
        <v>0</v>
      </c>
      <c r="GR39">
        <f t="shared" si="75"/>
        <v>0.19249278152069296</v>
      </c>
      <c r="GS39">
        <f t="shared" si="76"/>
        <v>0.38498556304138593</v>
      </c>
      <c r="GT39">
        <f t="shared" si="77"/>
        <v>0.43010752688172038</v>
      </c>
      <c r="GU39">
        <f t="shared" si="78"/>
        <v>0.43010752688172038</v>
      </c>
      <c r="GV39">
        <f t="shared" si="79"/>
        <v>-14.67991169977925</v>
      </c>
      <c r="GW39">
        <f t="shared" si="80"/>
        <v>-1.33</v>
      </c>
      <c r="GX39">
        <f t="shared" si="81"/>
        <v>-100</v>
      </c>
      <c r="GY39">
        <f t="shared" si="82"/>
        <v>-0.19249278152069296</v>
      </c>
      <c r="GZ39">
        <f t="shared" si="83"/>
        <v>-2.6490066225165583</v>
      </c>
      <c r="HA39">
        <f t="shared" si="84"/>
        <v>-0.24000000000000021</v>
      </c>
      <c r="HB39">
        <f t="shared" si="85"/>
        <v>0</v>
      </c>
      <c r="HC39">
        <f t="shared" si="86"/>
        <v>0</v>
      </c>
      <c r="HD39">
        <f t="shared" si="87"/>
        <v>46.467991169977914</v>
      </c>
      <c r="HE39">
        <f t="shared" si="88"/>
        <v>4.2099999999999991</v>
      </c>
    </row>
    <row r="40" spans="1:213">
      <c r="A40" t="s">
        <v>163</v>
      </c>
      <c r="B40">
        <v>1</v>
      </c>
      <c r="C40" s="40">
        <v>53</v>
      </c>
      <c r="D40" s="40">
        <v>170</v>
      </c>
      <c r="E40" s="40">
        <v>63</v>
      </c>
      <c r="F40" s="40">
        <f t="shared" si="140"/>
        <v>21.799307958477506</v>
      </c>
      <c r="G40" s="40">
        <v>135</v>
      </c>
      <c r="H40" s="40">
        <v>1</v>
      </c>
      <c r="I40" s="40">
        <f t="shared" si="134"/>
        <v>1</v>
      </c>
      <c r="J40" s="40">
        <v>0</v>
      </c>
      <c r="K40" s="40">
        <v>0</v>
      </c>
      <c r="L40" s="40">
        <v>0</v>
      </c>
      <c r="M40" s="40">
        <v>6</v>
      </c>
      <c r="N40" s="40">
        <v>5</v>
      </c>
      <c r="O40" s="40">
        <v>3</v>
      </c>
      <c r="P40" s="40">
        <v>1</v>
      </c>
      <c r="Q40" s="40">
        <v>1</v>
      </c>
      <c r="R40" s="40">
        <v>3</v>
      </c>
      <c r="S40" s="40">
        <v>2</v>
      </c>
      <c r="T40" s="40">
        <v>1</v>
      </c>
      <c r="U40" s="40">
        <v>2</v>
      </c>
      <c r="V40" s="40">
        <v>2</v>
      </c>
      <c r="W40" s="40">
        <v>6</v>
      </c>
      <c r="X40" s="36">
        <v>1</v>
      </c>
      <c r="Y40" s="40">
        <f t="shared" si="173"/>
        <v>27</v>
      </c>
      <c r="Z40" s="40">
        <v>90</v>
      </c>
      <c r="AA40" s="40">
        <v>85</v>
      </c>
      <c r="AB40" s="40">
        <v>80</v>
      </c>
      <c r="AC40" s="40">
        <v>85</v>
      </c>
      <c r="AD40" s="40">
        <v>85</v>
      </c>
      <c r="AE40" s="40">
        <v>80</v>
      </c>
      <c r="AF40" s="40">
        <v>90</v>
      </c>
      <c r="AG40" s="40">
        <v>90</v>
      </c>
      <c r="AH40" s="40">
        <v>90</v>
      </c>
      <c r="AI40" s="40">
        <v>90</v>
      </c>
      <c r="AJ40" s="40">
        <v>90</v>
      </c>
      <c r="AK40" s="40">
        <v>90</v>
      </c>
      <c r="AL40" s="40">
        <v>85</v>
      </c>
      <c r="AM40" s="40">
        <v>90</v>
      </c>
      <c r="AN40" s="40">
        <v>85</v>
      </c>
      <c r="AO40" s="40">
        <v>85</v>
      </c>
      <c r="AP40" s="4">
        <f t="shared" si="141"/>
        <v>86.875</v>
      </c>
      <c r="AQ40" s="4">
        <v>1</v>
      </c>
      <c r="AR40" s="4">
        <v>0</v>
      </c>
      <c r="AS40" s="4">
        <v>0</v>
      </c>
      <c r="AT40" s="4">
        <v>0</v>
      </c>
      <c r="AU40" s="4">
        <v>1</v>
      </c>
      <c r="AV40" s="4">
        <v>0</v>
      </c>
      <c r="AW40" s="4">
        <v>1</v>
      </c>
      <c r="AX40" s="4">
        <v>0</v>
      </c>
      <c r="AY40" s="4">
        <v>0</v>
      </c>
      <c r="AZ40" s="4">
        <v>1</v>
      </c>
      <c r="BA40" s="4">
        <v>1</v>
      </c>
      <c r="BB40" s="4">
        <v>0</v>
      </c>
      <c r="BC40" s="4">
        <v>1</v>
      </c>
      <c r="BD40" s="4">
        <v>0</v>
      </c>
      <c r="BE40" s="4">
        <v>1</v>
      </c>
      <c r="BF40">
        <f t="shared" si="142"/>
        <v>0</v>
      </c>
      <c r="BG40" s="4">
        <f t="shared" si="159"/>
        <v>0</v>
      </c>
      <c r="BH40" s="4">
        <f t="shared" si="160"/>
        <v>0</v>
      </c>
      <c r="BI40" s="4">
        <f t="shared" si="161"/>
        <v>0</v>
      </c>
      <c r="BJ40" s="4">
        <f t="shared" si="162"/>
        <v>0</v>
      </c>
      <c r="BK40" s="4">
        <f t="shared" si="163"/>
        <v>0</v>
      </c>
      <c r="BL40" s="4">
        <f t="shared" si="164"/>
        <v>0</v>
      </c>
      <c r="BM40" s="4">
        <f t="shared" si="165"/>
        <v>0</v>
      </c>
      <c r="BN40" s="4">
        <f t="shared" si="166"/>
        <v>0</v>
      </c>
      <c r="BO40" s="4">
        <f t="shared" si="167"/>
        <v>1</v>
      </c>
      <c r="BP40" s="4">
        <f t="shared" si="168"/>
        <v>0</v>
      </c>
      <c r="BQ40" s="4">
        <f t="shared" si="169"/>
        <v>0</v>
      </c>
      <c r="BR40" s="4">
        <f t="shared" si="170"/>
        <v>0</v>
      </c>
      <c r="BS40" s="4">
        <f t="shared" si="171"/>
        <v>0</v>
      </c>
      <c r="BT40" s="4">
        <f t="shared" si="156"/>
        <v>1</v>
      </c>
      <c r="BU40">
        <f t="shared" si="172"/>
        <v>2</v>
      </c>
      <c r="BV40">
        <v>6</v>
      </c>
      <c r="BW40">
        <v>6</v>
      </c>
      <c r="BY40">
        <v>9.0500000000000007</v>
      </c>
      <c r="BZ40">
        <v>14.59</v>
      </c>
      <c r="CA40">
        <v>0</v>
      </c>
      <c r="CB40">
        <v>5</v>
      </c>
      <c r="CC40">
        <v>9</v>
      </c>
      <c r="CD40">
        <v>15.18</v>
      </c>
      <c r="CE40">
        <v>0</v>
      </c>
      <c r="CF40">
        <v>7</v>
      </c>
      <c r="CG40">
        <v>7</v>
      </c>
      <c r="CH40">
        <v>8</v>
      </c>
      <c r="CI40">
        <v>7</v>
      </c>
      <c r="CJ40">
        <v>10.26</v>
      </c>
      <c r="CK40">
        <v>0</v>
      </c>
      <c r="CL40">
        <f t="shared" si="26"/>
        <v>0.61686086360520909</v>
      </c>
      <c r="CM40">
        <f t="shared" si="27"/>
        <v>0.3427004797806717</v>
      </c>
      <c r="CN40">
        <f t="shared" si="28"/>
        <v>0.46113306982872199</v>
      </c>
      <c r="CO40">
        <f t="shared" si="29"/>
        <v>0.46113306982872199</v>
      </c>
      <c r="CP40">
        <f t="shared" si="30"/>
        <v>-61.215469613259657</v>
      </c>
      <c r="CQ40">
        <f t="shared" si="31"/>
        <v>-5.5399999999999991</v>
      </c>
      <c r="CR40">
        <f t="shared" si="32"/>
        <v>44.44444444444445</v>
      </c>
      <c r="CS40">
        <f t="shared" si="33"/>
        <v>0.27416038382453739</v>
      </c>
      <c r="CT40">
        <f t="shared" si="34"/>
        <v>-67.734806629834239</v>
      </c>
      <c r="CU40">
        <f t="shared" si="35"/>
        <v>-6.129999999999999</v>
      </c>
      <c r="CV40" s="39">
        <f t="shared" si="36"/>
        <v>0</v>
      </c>
      <c r="CW40">
        <f t="shared" si="37"/>
        <v>0</v>
      </c>
      <c r="CX40">
        <f t="shared" si="38"/>
        <v>-13.37016574585634</v>
      </c>
      <c r="CY40">
        <f t="shared" si="39"/>
        <v>-1.2099999999999991</v>
      </c>
      <c r="DA40">
        <v>7.29</v>
      </c>
      <c r="DB40">
        <v>10.52</v>
      </c>
      <c r="DC40">
        <v>0</v>
      </c>
      <c r="DD40">
        <v>6</v>
      </c>
      <c r="DE40">
        <v>6</v>
      </c>
      <c r="DF40">
        <v>11.04</v>
      </c>
      <c r="DG40">
        <v>0</v>
      </c>
      <c r="DH40">
        <v>5</v>
      </c>
      <c r="DI40">
        <v>5</v>
      </c>
      <c r="DJ40">
        <v>7</v>
      </c>
      <c r="DK40">
        <v>7</v>
      </c>
      <c r="DL40">
        <v>9.27</v>
      </c>
      <c r="DM40">
        <v>0</v>
      </c>
      <c r="DN40">
        <f t="shared" si="40"/>
        <v>0.57034220532319391</v>
      </c>
      <c r="DO40">
        <f t="shared" si="41"/>
        <v>0.57034220532319391</v>
      </c>
      <c r="DP40">
        <f t="shared" si="42"/>
        <v>0.63405797101449279</v>
      </c>
      <c r="DQ40">
        <f t="shared" si="43"/>
        <v>0.45289855072463769</v>
      </c>
      <c r="DR40">
        <f t="shared" si="44"/>
        <v>-44.307270233196149</v>
      </c>
      <c r="DS40">
        <f t="shared" si="45"/>
        <v>-3.2299999999999995</v>
      </c>
      <c r="DT40">
        <f t="shared" si="46"/>
        <v>0</v>
      </c>
      <c r="DU40">
        <f t="shared" si="47"/>
        <v>0</v>
      </c>
      <c r="DV40">
        <f t="shared" si="48"/>
        <v>-51.440329218106982</v>
      </c>
      <c r="DW40">
        <f t="shared" si="49"/>
        <v>-3.7499999999999991</v>
      </c>
      <c r="DX40">
        <f t="shared" si="50"/>
        <v>28.571428571428577</v>
      </c>
      <c r="DY40">
        <f t="shared" si="51"/>
        <v>0.1811594202898551</v>
      </c>
      <c r="DZ40">
        <f t="shared" si="52"/>
        <v>-27.160493827160487</v>
      </c>
      <c r="EA40">
        <f t="shared" si="53"/>
        <v>-1.9799999999999995</v>
      </c>
      <c r="EC40">
        <v>17.82</v>
      </c>
      <c r="ED40">
        <v>0</v>
      </c>
      <c r="EE40">
        <v>41.41</v>
      </c>
      <c r="EF40">
        <v>2</v>
      </c>
      <c r="EG40">
        <v>6</v>
      </c>
      <c r="EH40">
        <v>8</v>
      </c>
      <c r="EI40">
        <v>43.07</v>
      </c>
      <c r="EJ40">
        <v>2</v>
      </c>
      <c r="EK40">
        <v>13</v>
      </c>
      <c r="EL40">
        <v>11</v>
      </c>
      <c r="EM40">
        <v>14</v>
      </c>
      <c r="EN40">
        <v>14</v>
      </c>
      <c r="EO40" s="1">
        <f t="shared" si="113"/>
        <v>0.19319005071238832</v>
      </c>
      <c r="EP40">
        <f t="shared" si="114"/>
        <v>0.14489253803429125</v>
      </c>
      <c r="EQ40">
        <f t="shared" si="115"/>
        <v>0.325052240538658</v>
      </c>
      <c r="ER40">
        <f t="shared" si="116"/>
        <v>0.25539818899465988</v>
      </c>
      <c r="ES40">
        <f t="shared" si="54"/>
        <v>-132.3793490460157</v>
      </c>
      <c r="ET40">
        <f t="shared" si="55"/>
        <v>-23.589999999999996</v>
      </c>
      <c r="EU40">
        <f t="shared" si="56"/>
        <v>24.999999999999993</v>
      </c>
      <c r="EV40">
        <f t="shared" si="57"/>
        <v>4.8297512678097065E-2</v>
      </c>
      <c r="EW40">
        <f t="shared" si="58"/>
        <v>-141.69472502805834</v>
      </c>
      <c r="EX40">
        <f t="shared" si="59"/>
        <v>-25.25</v>
      </c>
      <c r="EY40">
        <f t="shared" si="60"/>
        <v>21.428571428571423</v>
      </c>
      <c r="EZ40">
        <f t="shared" si="117"/>
        <v>6.9654051543998119E-2</v>
      </c>
      <c r="FB40">
        <v>9.01</v>
      </c>
      <c r="FC40">
        <v>0</v>
      </c>
      <c r="FD40">
        <v>14.91</v>
      </c>
      <c r="FE40">
        <v>0</v>
      </c>
      <c r="FF40">
        <v>7</v>
      </c>
      <c r="FG40">
        <v>8</v>
      </c>
      <c r="FH40">
        <v>14.24</v>
      </c>
      <c r="FI40">
        <v>0</v>
      </c>
      <c r="FJ40">
        <v>0</v>
      </c>
      <c r="FK40">
        <v>5</v>
      </c>
      <c r="FL40">
        <v>5</v>
      </c>
      <c r="FM40">
        <v>8</v>
      </c>
      <c r="FN40">
        <v>7</v>
      </c>
      <c r="FO40" s="1">
        <v>12.93</v>
      </c>
      <c r="FP40" s="1">
        <v>0</v>
      </c>
      <c r="FQ40" s="1">
        <v>0</v>
      </c>
      <c r="FR40">
        <f t="shared" si="61"/>
        <v>0.88790233074361824</v>
      </c>
      <c r="FS40">
        <f t="shared" si="62"/>
        <v>0.46948356807511737</v>
      </c>
      <c r="FT40">
        <f t="shared" si="63"/>
        <v>0.49157303370786515</v>
      </c>
      <c r="FU40">
        <f t="shared" si="64"/>
        <v>0.35112359550561795</v>
      </c>
      <c r="FV40">
        <f t="shared" si="65"/>
        <v>-65.482796892341838</v>
      </c>
      <c r="FW40">
        <f t="shared" si="66"/>
        <v>-5.9</v>
      </c>
      <c r="FX40">
        <f t="shared" si="67"/>
        <v>47.124413145539904</v>
      </c>
      <c r="FY40">
        <f t="shared" si="68"/>
        <v>0.41841876266850087</v>
      </c>
      <c r="FZ40">
        <f t="shared" si="69"/>
        <v>-58.046614872364046</v>
      </c>
      <c r="GA40">
        <f t="shared" si="70"/>
        <v>-5.23</v>
      </c>
      <c r="GB40">
        <f t="shared" si="71"/>
        <v>28.571428571428577</v>
      </c>
      <c r="GC40">
        <f t="shared" si="72"/>
        <v>0.1404494382022472</v>
      </c>
      <c r="GD40">
        <f t="shared" si="73"/>
        <v>-43.507214206437297</v>
      </c>
      <c r="GE40">
        <f t="shared" si="74"/>
        <v>-3.92</v>
      </c>
      <c r="GG40">
        <v>11</v>
      </c>
      <c r="GH40">
        <v>15.01</v>
      </c>
      <c r="GI40">
        <v>6</v>
      </c>
      <c r="GJ40">
        <v>6</v>
      </c>
      <c r="GK40">
        <v>15.19</v>
      </c>
      <c r="GL40">
        <v>4</v>
      </c>
      <c r="GM40">
        <v>4</v>
      </c>
      <c r="GN40">
        <v>8</v>
      </c>
      <c r="GO40">
        <v>7</v>
      </c>
      <c r="GP40">
        <v>16.75</v>
      </c>
      <c r="GQ40">
        <v>0</v>
      </c>
      <c r="GR40">
        <f t="shared" si="75"/>
        <v>0.39973351099267157</v>
      </c>
      <c r="GS40">
        <f t="shared" si="76"/>
        <v>0.39973351099267157</v>
      </c>
      <c r="GT40">
        <f t="shared" si="77"/>
        <v>0.46082949308755761</v>
      </c>
      <c r="GU40">
        <f t="shared" si="78"/>
        <v>0.2633311389071758</v>
      </c>
      <c r="GV40">
        <f t="shared" si="79"/>
        <v>-36.454545454545453</v>
      </c>
      <c r="GW40">
        <f t="shared" si="80"/>
        <v>-4.01</v>
      </c>
      <c r="GX40">
        <f t="shared" si="81"/>
        <v>0</v>
      </c>
      <c r="GY40">
        <f t="shared" si="82"/>
        <v>0</v>
      </c>
      <c r="GZ40">
        <f t="shared" si="83"/>
        <v>-38.090909090909086</v>
      </c>
      <c r="HA40">
        <f t="shared" si="84"/>
        <v>-4.1899999999999995</v>
      </c>
      <c r="HB40">
        <f t="shared" si="85"/>
        <v>42.857142857142847</v>
      </c>
      <c r="HC40">
        <f t="shared" si="86"/>
        <v>0.19749835418038181</v>
      </c>
      <c r="HD40">
        <f t="shared" si="87"/>
        <v>52.272727272727273</v>
      </c>
      <c r="HE40">
        <f t="shared" si="88"/>
        <v>5.75</v>
      </c>
    </row>
    <row r="41" spans="1:213">
      <c r="A41" t="s">
        <v>164</v>
      </c>
      <c r="B41">
        <v>1</v>
      </c>
      <c r="C41" s="40">
        <v>62</v>
      </c>
      <c r="D41" s="40">
        <v>163</v>
      </c>
      <c r="E41" s="40">
        <v>55.5</v>
      </c>
      <c r="F41" s="40">
        <f t="shared" si="140"/>
        <v>20.889005984417931</v>
      </c>
      <c r="G41" s="40">
        <v>112</v>
      </c>
      <c r="H41" s="40">
        <v>0</v>
      </c>
      <c r="I41" s="40">
        <f t="shared" si="134"/>
        <v>0</v>
      </c>
      <c r="J41" s="40">
        <v>0</v>
      </c>
      <c r="K41" s="40">
        <v>1</v>
      </c>
      <c r="L41" s="40">
        <v>0</v>
      </c>
      <c r="M41" s="40">
        <v>13</v>
      </c>
      <c r="N41" s="40">
        <v>4</v>
      </c>
      <c r="O41" s="40">
        <v>3</v>
      </c>
      <c r="P41" s="40">
        <v>2</v>
      </c>
      <c r="Q41" s="40">
        <v>1</v>
      </c>
      <c r="R41" s="40">
        <v>3</v>
      </c>
      <c r="S41" s="40">
        <v>2</v>
      </c>
      <c r="T41" s="40">
        <v>1</v>
      </c>
      <c r="U41" s="40">
        <v>2</v>
      </c>
      <c r="V41" s="40">
        <v>3</v>
      </c>
      <c r="W41" s="40">
        <v>6</v>
      </c>
      <c r="X41" s="36">
        <v>0</v>
      </c>
      <c r="Y41" s="40">
        <f t="shared" si="173"/>
        <v>27</v>
      </c>
      <c r="Z41" s="40">
        <v>100</v>
      </c>
      <c r="AA41" s="40">
        <v>90</v>
      </c>
      <c r="AB41" s="40">
        <v>100</v>
      </c>
      <c r="AC41" s="40">
        <v>100</v>
      </c>
      <c r="AD41" s="40">
        <v>100</v>
      </c>
      <c r="AE41" s="40">
        <v>40</v>
      </c>
      <c r="AF41" s="40">
        <v>60</v>
      </c>
      <c r="AG41" s="40">
        <v>90</v>
      </c>
      <c r="AH41" s="40">
        <v>90</v>
      </c>
      <c r="AI41" s="40">
        <v>90</v>
      </c>
      <c r="AJ41" s="40">
        <v>90</v>
      </c>
      <c r="AK41" s="40">
        <v>80</v>
      </c>
      <c r="AL41" s="40">
        <v>80</v>
      </c>
      <c r="AM41" s="40">
        <v>100</v>
      </c>
      <c r="AN41" s="40">
        <v>70</v>
      </c>
      <c r="AO41" s="40">
        <v>80</v>
      </c>
      <c r="AP41" s="4">
        <f t="shared" si="141"/>
        <v>85</v>
      </c>
      <c r="AQ41" s="4">
        <v>1</v>
      </c>
      <c r="AR41" s="4">
        <v>1</v>
      </c>
      <c r="AS41" s="4">
        <v>0</v>
      </c>
      <c r="AT41" s="4">
        <v>0</v>
      </c>
      <c r="AU41" s="4">
        <v>1</v>
      </c>
      <c r="AV41" s="4">
        <v>0</v>
      </c>
      <c r="AW41" s="4">
        <v>1</v>
      </c>
      <c r="AX41" s="4">
        <v>0</v>
      </c>
      <c r="AY41" s="4">
        <v>0</v>
      </c>
      <c r="AZ41" s="4">
        <v>0</v>
      </c>
      <c r="BA41" s="4">
        <v>1</v>
      </c>
      <c r="BB41" s="4">
        <v>0</v>
      </c>
      <c r="BC41" s="4">
        <v>1</v>
      </c>
      <c r="BD41" s="4">
        <v>0</v>
      </c>
      <c r="BE41" s="4">
        <v>1</v>
      </c>
      <c r="BF41">
        <f t="shared" si="142"/>
        <v>0</v>
      </c>
      <c r="BG41" s="4">
        <f t="shared" si="159"/>
        <v>1</v>
      </c>
      <c r="BH41" s="4">
        <f t="shared" si="160"/>
        <v>0</v>
      </c>
      <c r="BI41" s="4">
        <f t="shared" si="161"/>
        <v>0</v>
      </c>
      <c r="BJ41" s="4">
        <f t="shared" si="162"/>
        <v>0</v>
      </c>
      <c r="BK41" s="4">
        <f t="shared" si="163"/>
        <v>0</v>
      </c>
      <c r="BL41" s="4">
        <f t="shared" si="164"/>
        <v>0</v>
      </c>
      <c r="BM41" s="4">
        <f t="shared" si="165"/>
        <v>0</v>
      </c>
      <c r="BN41" s="4">
        <f t="shared" si="166"/>
        <v>0</v>
      </c>
      <c r="BO41" s="4">
        <f t="shared" si="167"/>
        <v>0</v>
      </c>
      <c r="BP41" s="4">
        <f t="shared" si="168"/>
        <v>0</v>
      </c>
      <c r="BQ41" s="4">
        <f t="shared" si="169"/>
        <v>0</v>
      </c>
      <c r="BR41" s="4">
        <f t="shared" si="170"/>
        <v>0</v>
      </c>
      <c r="BS41" s="4">
        <f t="shared" si="171"/>
        <v>0</v>
      </c>
      <c r="BT41" s="4">
        <f t="shared" si="156"/>
        <v>1</v>
      </c>
      <c r="BU41">
        <f t="shared" si="172"/>
        <v>2</v>
      </c>
      <c r="BV41">
        <v>4</v>
      </c>
      <c r="BW41">
        <v>3</v>
      </c>
      <c r="BY41">
        <v>14.1</v>
      </c>
      <c r="BZ41">
        <v>16.100000000000001</v>
      </c>
      <c r="CA41">
        <v>0</v>
      </c>
      <c r="CB41">
        <v>10</v>
      </c>
      <c r="CC41">
        <v>9</v>
      </c>
      <c r="CD41">
        <v>15.98</v>
      </c>
      <c r="CE41">
        <v>0</v>
      </c>
      <c r="CF41">
        <v>10</v>
      </c>
      <c r="CG41">
        <v>10</v>
      </c>
      <c r="CH41">
        <v>8</v>
      </c>
      <c r="CI41">
        <v>8</v>
      </c>
      <c r="CJ41">
        <v>24.17</v>
      </c>
      <c r="CK41">
        <v>1</v>
      </c>
      <c r="CL41">
        <f t="shared" si="26"/>
        <v>0.55900621118012417</v>
      </c>
      <c r="CM41">
        <f t="shared" si="27"/>
        <v>0.6211180124223602</v>
      </c>
      <c r="CN41">
        <f t="shared" si="28"/>
        <v>0.50062578222778475</v>
      </c>
      <c r="CO41">
        <f t="shared" si="29"/>
        <v>0.62578222778473092</v>
      </c>
      <c r="CP41">
        <f t="shared" si="30"/>
        <v>-14.184397163120579</v>
      </c>
      <c r="CQ41">
        <f t="shared" si="31"/>
        <v>-2.0000000000000018</v>
      </c>
      <c r="CR41">
        <f t="shared" si="32"/>
        <v>-11.111111111111112</v>
      </c>
      <c r="CS41">
        <f t="shared" si="33"/>
        <v>-6.2111801242236031E-2</v>
      </c>
      <c r="CT41">
        <f t="shared" si="34"/>
        <v>-13.333333333333339</v>
      </c>
      <c r="CU41">
        <f t="shared" si="35"/>
        <v>-1.8800000000000008</v>
      </c>
      <c r="CV41" s="39">
        <f t="shared" si="36"/>
        <v>-24.999999999999993</v>
      </c>
      <c r="CW41">
        <f t="shared" si="37"/>
        <v>-0.12515644555694616</v>
      </c>
      <c r="CX41">
        <f t="shared" si="38"/>
        <v>-71.418439716312079</v>
      </c>
      <c r="CY41">
        <f t="shared" si="39"/>
        <v>-10.070000000000002</v>
      </c>
      <c r="DA41">
        <v>12.92</v>
      </c>
      <c r="DB41">
        <v>15.5</v>
      </c>
      <c r="DC41">
        <v>0</v>
      </c>
      <c r="DD41">
        <v>9</v>
      </c>
      <c r="DE41">
        <v>11</v>
      </c>
      <c r="DF41">
        <v>14.79</v>
      </c>
      <c r="DG41">
        <v>0</v>
      </c>
      <c r="DH41">
        <v>9</v>
      </c>
      <c r="DI41">
        <v>9</v>
      </c>
      <c r="DJ41">
        <v>8</v>
      </c>
      <c r="DK41">
        <v>8</v>
      </c>
      <c r="DL41">
        <v>28.65</v>
      </c>
      <c r="DM41">
        <v>0</v>
      </c>
      <c r="DN41">
        <f t="shared" si="40"/>
        <v>0.70967741935483875</v>
      </c>
      <c r="DO41">
        <f t="shared" si="41"/>
        <v>0.58064516129032262</v>
      </c>
      <c r="DP41">
        <f t="shared" si="42"/>
        <v>0.54090601757944556</v>
      </c>
      <c r="DQ41">
        <f t="shared" si="43"/>
        <v>0.60851926977687631</v>
      </c>
      <c r="DR41">
        <f t="shared" si="44"/>
        <v>-19.96904024767802</v>
      </c>
      <c r="DS41">
        <f t="shared" si="45"/>
        <v>-2.58</v>
      </c>
      <c r="DT41">
        <f t="shared" si="46"/>
        <v>18.18181818181818</v>
      </c>
      <c r="DU41">
        <f t="shared" si="47"/>
        <v>0.12903225806451613</v>
      </c>
      <c r="DV41">
        <f t="shared" si="48"/>
        <v>-14.473684210526311</v>
      </c>
      <c r="DW41">
        <f t="shared" si="49"/>
        <v>-1.8699999999999992</v>
      </c>
      <c r="DX41">
        <f t="shared" si="50"/>
        <v>-12.500000000000011</v>
      </c>
      <c r="DY41">
        <f t="shared" si="51"/>
        <v>-6.7613252197430751E-2</v>
      </c>
      <c r="DZ41">
        <f t="shared" si="52"/>
        <v>-121.74922600619193</v>
      </c>
      <c r="EA41">
        <f t="shared" si="53"/>
        <v>-15.729999999999999</v>
      </c>
      <c r="EC41">
        <v>34.22</v>
      </c>
      <c r="ED41">
        <v>0</v>
      </c>
      <c r="EE41">
        <v>32.08</v>
      </c>
      <c r="EF41">
        <v>0</v>
      </c>
      <c r="EG41">
        <v>10</v>
      </c>
      <c r="EH41">
        <v>12</v>
      </c>
      <c r="EI41">
        <v>36.159999999999997</v>
      </c>
      <c r="EJ41">
        <v>0</v>
      </c>
      <c r="EK41">
        <v>17</v>
      </c>
      <c r="EL41">
        <v>16</v>
      </c>
      <c r="EM41">
        <v>18</v>
      </c>
      <c r="EN41">
        <v>18</v>
      </c>
      <c r="EO41" s="1">
        <f t="shared" si="113"/>
        <v>0.37406483790523692</v>
      </c>
      <c r="EP41">
        <f t="shared" si="114"/>
        <v>0.3117206982543641</v>
      </c>
      <c r="EQ41">
        <f t="shared" si="115"/>
        <v>0.49778761061946908</v>
      </c>
      <c r="ER41">
        <f t="shared" si="116"/>
        <v>0.44247787610619471</v>
      </c>
      <c r="ES41">
        <f t="shared" si="54"/>
        <v>6.2536528345996514</v>
      </c>
      <c r="ET41">
        <f t="shared" si="55"/>
        <v>2.1400000000000006</v>
      </c>
      <c r="EU41">
        <f t="shared" si="56"/>
        <v>16.666666666666664</v>
      </c>
      <c r="EV41">
        <f t="shared" si="57"/>
        <v>6.2344139650872821E-2</v>
      </c>
      <c r="EW41">
        <f t="shared" si="58"/>
        <v>-5.6691992986557507</v>
      </c>
      <c r="EX41">
        <f t="shared" si="59"/>
        <v>-1.9399999999999977</v>
      </c>
      <c r="EY41">
        <f t="shared" si="60"/>
        <v>11.111111111111116</v>
      </c>
      <c r="EZ41">
        <f t="shared" si="117"/>
        <v>5.5309734513274367E-2</v>
      </c>
      <c r="FB41">
        <v>17.93</v>
      </c>
      <c r="FC41">
        <v>0</v>
      </c>
      <c r="FD41">
        <v>19.03</v>
      </c>
      <c r="FE41">
        <v>0</v>
      </c>
      <c r="FF41">
        <v>8</v>
      </c>
      <c r="FG41">
        <v>4</v>
      </c>
      <c r="FH41">
        <v>19.64</v>
      </c>
      <c r="FI41">
        <v>0</v>
      </c>
      <c r="FJ41">
        <v>0</v>
      </c>
      <c r="FK41">
        <v>8</v>
      </c>
      <c r="FL41">
        <v>8</v>
      </c>
      <c r="FM41">
        <v>11</v>
      </c>
      <c r="FN41">
        <v>11</v>
      </c>
      <c r="FO41" s="1">
        <v>33.57</v>
      </c>
      <c r="FP41" s="1">
        <v>0</v>
      </c>
      <c r="FQ41" s="1">
        <v>1</v>
      </c>
      <c r="FR41">
        <f t="shared" si="61"/>
        <v>0.2230897936419409</v>
      </c>
      <c r="FS41">
        <f t="shared" si="62"/>
        <v>0.42038885969521805</v>
      </c>
      <c r="FT41">
        <f t="shared" si="63"/>
        <v>0.56008146639511203</v>
      </c>
      <c r="FU41">
        <f t="shared" si="64"/>
        <v>0.40733197556008144</v>
      </c>
      <c r="FV41">
        <f t="shared" si="65"/>
        <v>-6.1349693251533823</v>
      </c>
      <c r="FW41">
        <f t="shared" si="66"/>
        <v>-1.1000000000000014</v>
      </c>
      <c r="FX41">
        <f t="shared" si="67"/>
        <v>-88.439306358381472</v>
      </c>
      <c r="FY41">
        <f t="shared" si="68"/>
        <v>-0.19729906605327716</v>
      </c>
      <c r="FZ41">
        <f t="shared" si="69"/>
        <v>-9.537088678192978</v>
      </c>
      <c r="GA41">
        <f t="shared" si="70"/>
        <v>-1.7100000000000009</v>
      </c>
      <c r="GB41">
        <f t="shared" si="71"/>
        <v>27.27272727272728</v>
      </c>
      <c r="GC41">
        <f t="shared" si="72"/>
        <v>0.15274949083503059</v>
      </c>
      <c r="GD41">
        <f t="shared" si="73"/>
        <v>-87.228109313998885</v>
      </c>
      <c r="GE41">
        <f t="shared" si="74"/>
        <v>-15.64</v>
      </c>
      <c r="GG41">
        <v>12.72</v>
      </c>
      <c r="GH41">
        <v>18.690000000000001</v>
      </c>
      <c r="GI41">
        <v>8</v>
      </c>
      <c r="GJ41">
        <v>8</v>
      </c>
      <c r="GK41">
        <v>17.309999999999999</v>
      </c>
      <c r="GL41">
        <v>5</v>
      </c>
      <c r="GM41">
        <v>3</v>
      </c>
      <c r="GN41">
        <v>9</v>
      </c>
      <c r="GO41">
        <v>9</v>
      </c>
      <c r="GP41">
        <v>24.72</v>
      </c>
      <c r="GQ41">
        <v>0</v>
      </c>
      <c r="GR41">
        <f t="shared" si="75"/>
        <v>0.42803638309256281</v>
      </c>
      <c r="GS41">
        <f t="shared" si="76"/>
        <v>0.42803638309256281</v>
      </c>
      <c r="GT41">
        <f t="shared" si="77"/>
        <v>0.51993067590987874</v>
      </c>
      <c r="GU41">
        <f t="shared" si="78"/>
        <v>0.1733102253032929</v>
      </c>
      <c r="GV41">
        <f t="shared" si="79"/>
        <v>-46.933962264150949</v>
      </c>
      <c r="GW41">
        <f t="shared" si="80"/>
        <v>-5.9700000000000006</v>
      </c>
      <c r="GX41">
        <f t="shared" si="81"/>
        <v>0</v>
      </c>
      <c r="GY41">
        <f t="shared" si="82"/>
        <v>0</v>
      </c>
      <c r="GZ41">
        <f t="shared" si="83"/>
        <v>-36.084905660377345</v>
      </c>
      <c r="HA41">
        <f t="shared" si="84"/>
        <v>-4.5899999999999981</v>
      </c>
      <c r="HB41">
        <f t="shared" si="85"/>
        <v>66.666666666666671</v>
      </c>
      <c r="HC41">
        <f t="shared" si="86"/>
        <v>0.34662045060658586</v>
      </c>
      <c r="HD41">
        <f t="shared" si="87"/>
        <v>94.339622641509408</v>
      </c>
      <c r="HE41">
        <f t="shared" si="88"/>
        <v>11.999999999999998</v>
      </c>
    </row>
    <row r="42" spans="1:213">
      <c r="A42" t="s">
        <v>165</v>
      </c>
      <c r="B42">
        <v>1</v>
      </c>
      <c r="C42" s="40">
        <v>70</v>
      </c>
      <c r="D42" s="40">
        <v>176</v>
      </c>
      <c r="E42" s="40">
        <v>70.2</v>
      </c>
      <c r="F42" s="40">
        <f t="shared" si="140"/>
        <v>22.66270661157025</v>
      </c>
      <c r="G42" s="40">
        <v>85</v>
      </c>
      <c r="H42" s="40">
        <v>0</v>
      </c>
      <c r="I42" s="40">
        <f t="shared" si="134"/>
        <v>0</v>
      </c>
      <c r="J42" s="40">
        <v>0</v>
      </c>
      <c r="K42" s="40">
        <v>0</v>
      </c>
      <c r="L42" s="40">
        <v>0</v>
      </c>
      <c r="M42" s="40">
        <v>10</v>
      </c>
      <c r="N42" s="40">
        <v>3</v>
      </c>
      <c r="O42" s="40">
        <v>3</v>
      </c>
      <c r="P42" s="40">
        <v>0</v>
      </c>
      <c r="Q42" s="40">
        <v>1</v>
      </c>
      <c r="R42" s="40">
        <v>2</v>
      </c>
      <c r="S42" s="40">
        <v>2</v>
      </c>
      <c r="T42" s="40">
        <v>1</v>
      </c>
      <c r="U42" s="40">
        <v>2</v>
      </c>
      <c r="V42" s="40">
        <v>3</v>
      </c>
      <c r="W42" s="40">
        <v>5</v>
      </c>
      <c r="X42" s="36">
        <v>0</v>
      </c>
      <c r="Y42" s="40">
        <f t="shared" si="173"/>
        <v>22</v>
      </c>
      <c r="Z42" s="40">
        <v>95</v>
      </c>
      <c r="AA42" s="40">
        <v>90</v>
      </c>
      <c r="AB42" s="40">
        <v>90</v>
      </c>
      <c r="AC42" s="40">
        <v>90</v>
      </c>
      <c r="AD42" s="40">
        <v>80</v>
      </c>
      <c r="AE42" s="40">
        <v>60</v>
      </c>
      <c r="AF42" s="40">
        <v>95</v>
      </c>
      <c r="AG42" s="40">
        <v>95</v>
      </c>
      <c r="AH42" s="40">
        <v>95</v>
      </c>
      <c r="AI42" s="40">
        <v>95</v>
      </c>
      <c r="AJ42" s="40">
        <v>95</v>
      </c>
      <c r="AK42" s="40">
        <v>95</v>
      </c>
      <c r="AL42" s="40">
        <v>90</v>
      </c>
      <c r="AM42" s="40">
        <v>95</v>
      </c>
      <c r="AN42" s="40">
        <v>70</v>
      </c>
      <c r="AO42" s="40">
        <v>80</v>
      </c>
      <c r="AP42" s="4">
        <f t="shared" si="141"/>
        <v>88.125</v>
      </c>
      <c r="AQ42" s="4">
        <v>1</v>
      </c>
      <c r="AR42" s="4">
        <v>1</v>
      </c>
      <c r="AS42" s="4">
        <v>0</v>
      </c>
      <c r="AT42" s="4">
        <v>0</v>
      </c>
      <c r="AU42" s="4">
        <v>1</v>
      </c>
      <c r="AV42" s="4">
        <v>0</v>
      </c>
      <c r="AW42" s="4">
        <v>1</v>
      </c>
      <c r="AX42" s="4">
        <v>0</v>
      </c>
      <c r="AY42" s="4">
        <v>0</v>
      </c>
      <c r="AZ42" s="4">
        <v>0</v>
      </c>
      <c r="BA42" s="4">
        <v>1</v>
      </c>
      <c r="BB42" s="4">
        <v>0</v>
      </c>
      <c r="BC42" s="4">
        <v>0</v>
      </c>
      <c r="BD42" s="4">
        <v>0</v>
      </c>
      <c r="BE42" s="4">
        <v>0</v>
      </c>
      <c r="BF42">
        <f t="shared" si="142"/>
        <v>0</v>
      </c>
      <c r="BG42" s="4">
        <f t="shared" si="159"/>
        <v>1</v>
      </c>
      <c r="BH42" s="4">
        <f t="shared" si="160"/>
        <v>0</v>
      </c>
      <c r="BI42" s="4">
        <f t="shared" si="161"/>
        <v>0</v>
      </c>
      <c r="BJ42" s="4">
        <f t="shared" si="162"/>
        <v>0</v>
      </c>
      <c r="BK42" s="4">
        <f t="shared" si="163"/>
        <v>0</v>
      </c>
      <c r="BL42" s="4">
        <f t="shared" si="164"/>
        <v>0</v>
      </c>
      <c r="BM42" s="4">
        <f t="shared" si="165"/>
        <v>0</v>
      </c>
      <c r="BN42" s="4">
        <f t="shared" si="166"/>
        <v>0</v>
      </c>
      <c r="BO42" s="4">
        <f t="shared" si="167"/>
        <v>0</v>
      </c>
      <c r="BP42" s="4">
        <f t="shared" si="168"/>
        <v>0</v>
      </c>
      <c r="BQ42" s="4">
        <f t="shared" si="169"/>
        <v>0</v>
      </c>
      <c r="BR42" s="4">
        <f t="shared" si="170"/>
        <v>1</v>
      </c>
      <c r="BS42" s="4">
        <f t="shared" si="171"/>
        <v>0</v>
      </c>
      <c r="BT42" s="4">
        <f t="shared" si="156"/>
        <v>0</v>
      </c>
      <c r="BU42">
        <f t="shared" si="172"/>
        <v>2</v>
      </c>
      <c r="BV42">
        <v>6</v>
      </c>
      <c r="BW42">
        <v>4</v>
      </c>
      <c r="BY42">
        <v>10.48</v>
      </c>
      <c r="BZ42">
        <v>16.88</v>
      </c>
      <c r="CA42">
        <v>0</v>
      </c>
      <c r="CB42">
        <v>4</v>
      </c>
      <c r="CC42">
        <v>4</v>
      </c>
      <c r="CD42">
        <v>13.74</v>
      </c>
      <c r="CE42">
        <v>0</v>
      </c>
      <c r="CF42">
        <v>2</v>
      </c>
      <c r="CG42">
        <v>0</v>
      </c>
      <c r="CH42">
        <v>0</v>
      </c>
      <c r="CI42">
        <v>0</v>
      </c>
      <c r="CJ42">
        <v>14.7</v>
      </c>
      <c r="CK42">
        <v>0</v>
      </c>
      <c r="CL42">
        <f t="shared" si="26"/>
        <v>0.23696682464454977</v>
      </c>
      <c r="CM42">
        <f t="shared" si="27"/>
        <v>0.23696682464454977</v>
      </c>
      <c r="CN42">
        <f t="shared" si="28"/>
        <v>0</v>
      </c>
      <c r="CO42">
        <f t="shared" si="29"/>
        <v>0</v>
      </c>
      <c r="CP42">
        <f t="shared" si="30"/>
        <v>-61.068702290076317</v>
      </c>
      <c r="CQ42">
        <f t="shared" si="31"/>
        <v>-6.3999999999999986</v>
      </c>
      <c r="CR42">
        <f t="shared" si="32"/>
        <v>0</v>
      </c>
      <c r="CS42">
        <f t="shared" si="33"/>
        <v>0</v>
      </c>
      <c r="CT42">
        <f t="shared" si="34"/>
        <v>-31.106870229007633</v>
      </c>
      <c r="CU42">
        <f t="shared" si="35"/>
        <v>-3.26</v>
      </c>
      <c r="CW42">
        <f t="shared" si="37"/>
        <v>0</v>
      </c>
      <c r="CX42">
        <f t="shared" si="38"/>
        <v>-40.267175572519072</v>
      </c>
      <c r="CY42">
        <f t="shared" si="39"/>
        <v>-4.2199999999999989</v>
      </c>
      <c r="DA42">
        <v>6.4</v>
      </c>
      <c r="DB42">
        <v>8.7200000000000006</v>
      </c>
      <c r="DC42">
        <v>0</v>
      </c>
      <c r="DD42">
        <v>4</v>
      </c>
      <c r="DE42">
        <v>5</v>
      </c>
      <c r="DF42">
        <v>8.4499999999999993</v>
      </c>
      <c r="DG42">
        <v>0</v>
      </c>
      <c r="DH42">
        <v>1</v>
      </c>
      <c r="DI42">
        <v>0</v>
      </c>
      <c r="DJ42">
        <v>0</v>
      </c>
      <c r="DK42">
        <v>0</v>
      </c>
      <c r="DL42">
        <v>11.53</v>
      </c>
      <c r="DM42">
        <v>0</v>
      </c>
      <c r="DN42">
        <f t="shared" si="40"/>
        <v>0.57339449541284404</v>
      </c>
      <c r="DO42">
        <f t="shared" si="41"/>
        <v>0.4587155963302752</v>
      </c>
      <c r="DP42">
        <f t="shared" si="42"/>
        <v>0</v>
      </c>
      <c r="DQ42">
        <f t="shared" si="43"/>
        <v>0</v>
      </c>
      <c r="DR42">
        <f t="shared" si="44"/>
        <v>-36.250000000000007</v>
      </c>
      <c r="DS42">
        <f t="shared" si="45"/>
        <v>-2.3200000000000003</v>
      </c>
      <c r="DT42">
        <f t="shared" si="46"/>
        <v>20.000000000000007</v>
      </c>
      <c r="DU42">
        <f t="shared" si="47"/>
        <v>0.11467889908256884</v>
      </c>
      <c r="DV42">
        <f t="shared" si="48"/>
        <v>-32.031249999999986</v>
      </c>
      <c r="DW42">
        <f t="shared" si="49"/>
        <v>-2.0499999999999989</v>
      </c>
      <c r="DY42">
        <f t="shared" si="51"/>
        <v>0</v>
      </c>
      <c r="DZ42">
        <f t="shared" si="52"/>
        <v>-80.156249999999986</v>
      </c>
      <c r="EA42">
        <f t="shared" si="53"/>
        <v>-5.129999999999999</v>
      </c>
      <c r="EC42">
        <v>21.84</v>
      </c>
      <c r="ED42">
        <v>0</v>
      </c>
      <c r="EE42">
        <v>43.82</v>
      </c>
      <c r="EF42">
        <v>2</v>
      </c>
      <c r="EG42">
        <v>6</v>
      </c>
      <c r="EH42">
        <v>7</v>
      </c>
      <c r="EI42">
        <v>33.619999999999997</v>
      </c>
      <c r="EJ42">
        <v>0</v>
      </c>
      <c r="EK42">
        <v>1</v>
      </c>
      <c r="EL42">
        <v>0</v>
      </c>
      <c r="EM42">
        <v>1</v>
      </c>
      <c r="EN42">
        <v>0</v>
      </c>
      <c r="EO42" s="1">
        <f t="shared" si="113"/>
        <v>0.15974440894568689</v>
      </c>
      <c r="EP42">
        <f t="shared" si="114"/>
        <v>0.13692377909630304</v>
      </c>
      <c r="EQ42">
        <f t="shared" si="115"/>
        <v>2.9744199881023201E-2</v>
      </c>
      <c r="ER42">
        <f t="shared" si="116"/>
        <v>0</v>
      </c>
      <c r="ES42">
        <f t="shared" si="54"/>
        <v>-100.64102564102564</v>
      </c>
      <c r="ET42">
        <f t="shared" si="55"/>
        <v>-21.98</v>
      </c>
      <c r="EU42">
        <f t="shared" si="56"/>
        <v>14.28571428571429</v>
      </c>
      <c r="EV42">
        <f t="shared" si="57"/>
        <v>2.282062984938385E-2</v>
      </c>
      <c r="EW42">
        <f t="shared" si="58"/>
        <v>-53.93772893772892</v>
      </c>
      <c r="EX42">
        <f t="shared" si="59"/>
        <v>-11.779999999999998</v>
      </c>
      <c r="EY42">
        <f t="shared" si="60"/>
        <v>100</v>
      </c>
      <c r="EZ42">
        <f t="shared" si="117"/>
        <v>2.9744199881023201E-2</v>
      </c>
      <c r="FB42">
        <v>12.57</v>
      </c>
      <c r="FC42">
        <v>0</v>
      </c>
      <c r="FD42">
        <v>16.440000000000001</v>
      </c>
      <c r="FE42">
        <v>0</v>
      </c>
      <c r="FF42">
        <v>5</v>
      </c>
      <c r="FG42">
        <v>5</v>
      </c>
      <c r="FH42">
        <v>14.09</v>
      </c>
      <c r="FI42">
        <v>0</v>
      </c>
      <c r="FJ42">
        <v>0</v>
      </c>
      <c r="FK42">
        <v>1</v>
      </c>
      <c r="FL42">
        <v>0</v>
      </c>
      <c r="FM42">
        <v>0</v>
      </c>
      <c r="FN42">
        <v>0</v>
      </c>
      <c r="FO42" s="1">
        <v>16.13</v>
      </c>
      <c r="FP42" s="1">
        <v>0</v>
      </c>
      <c r="FQ42" s="1">
        <v>1</v>
      </c>
      <c r="FR42">
        <f t="shared" si="61"/>
        <v>0.39777247414478917</v>
      </c>
      <c r="FS42">
        <f t="shared" si="62"/>
        <v>0.30413625304136249</v>
      </c>
      <c r="FT42">
        <f t="shared" si="63"/>
        <v>0</v>
      </c>
      <c r="FU42">
        <f t="shared" si="64"/>
        <v>0</v>
      </c>
      <c r="FV42">
        <f t="shared" si="65"/>
        <v>-30.787589498806689</v>
      </c>
      <c r="FW42">
        <f t="shared" si="66"/>
        <v>-3.870000000000001</v>
      </c>
      <c r="FX42">
        <f t="shared" si="67"/>
        <v>23.540145985401466</v>
      </c>
      <c r="FY42">
        <f t="shared" si="68"/>
        <v>9.3636221103426676E-2</v>
      </c>
      <c r="FZ42">
        <f t="shared" si="69"/>
        <v>-12.092283214001586</v>
      </c>
      <c r="GA42">
        <f t="shared" si="70"/>
        <v>-1.5199999999999996</v>
      </c>
      <c r="GB42" t="e">
        <f t="shared" si="71"/>
        <v>#DIV/0!</v>
      </c>
      <c r="GC42">
        <f t="shared" si="72"/>
        <v>0</v>
      </c>
      <c r="GD42">
        <f t="shared" si="73"/>
        <v>-28.321400159108979</v>
      </c>
      <c r="GE42">
        <f t="shared" si="74"/>
        <v>-3.5599999999999987</v>
      </c>
      <c r="GG42">
        <v>10.64</v>
      </c>
      <c r="GH42">
        <v>15.94</v>
      </c>
      <c r="GI42">
        <v>3</v>
      </c>
      <c r="GJ42">
        <v>2</v>
      </c>
      <c r="GK42">
        <v>16.88</v>
      </c>
      <c r="GL42">
        <v>2</v>
      </c>
      <c r="GM42">
        <v>0</v>
      </c>
      <c r="GN42">
        <v>1</v>
      </c>
      <c r="GO42">
        <v>0</v>
      </c>
      <c r="GP42">
        <v>16.329999999999998</v>
      </c>
      <c r="GQ42">
        <v>0</v>
      </c>
      <c r="GR42">
        <f t="shared" si="75"/>
        <v>0.12547051442910917</v>
      </c>
      <c r="GS42">
        <f t="shared" si="76"/>
        <v>0.18820577164366376</v>
      </c>
      <c r="GT42">
        <f t="shared" si="77"/>
        <v>0</v>
      </c>
      <c r="GU42">
        <f t="shared" si="78"/>
        <v>0</v>
      </c>
      <c r="GV42">
        <f t="shared" si="79"/>
        <v>-49.812030075187955</v>
      </c>
      <c r="GW42">
        <f t="shared" si="80"/>
        <v>-5.2999999999999989</v>
      </c>
      <c r="GX42">
        <f t="shared" si="81"/>
        <v>-50</v>
      </c>
      <c r="GY42">
        <f t="shared" si="82"/>
        <v>-6.2735257214554585E-2</v>
      </c>
      <c r="GZ42">
        <f t="shared" si="83"/>
        <v>-58.646616541353367</v>
      </c>
      <c r="HA42">
        <f t="shared" si="84"/>
        <v>-6.2399999999999984</v>
      </c>
      <c r="HC42">
        <f t="shared" si="86"/>
        <v>0</v>
      </c>
      <c r="HD42">
        <f t="shared" si="87"/>
        <v>53.477443609022536</v>
      </c>
      <c r="HE42">
        <f t="shared" si="88"/>
        <v>5.6899999999999977</v>
      </c>
    </row>
    <row r="43" spans="1:213">
      <c r="A43" t="s">
        <v>166</v>
      </c>
      <c r="B43">
        <v>1</v>
      </c>
      <c r="C43" s="40">
        <v>55</v>
      </c>
      <c r="D43" s="40">
        <v>160</v>
      </c>
      <c r="E43" s="40">
        <v>72.7</v>
      </c>
      <c r="F43" s="40">
        <f t="shared" si="140"/>
        <v>28.3984375</v>
      </c>
      <c r="G43" s="40">
        <v>167</v>
      </c>
      <c r="H43" s="40">
        <v>2</v>
      </c>
      <c r="I43" s="40">
        <f t="shared" si="134"/>
        <v>2</v>
      </c>
      <c r="J43" s="40">
        <v>0</v>
      </c>
      <c r="K43" s="40">
        <v>1</v>
      </c>
      <c r="L43" s="40">
        <v>1</v>
      </c>
      <c r="M43" s="40">
        <v>8</v>
      </c>
      <c r="N43" s="40">
        <v>5</v>
      </c>
      <c r="O43" s="40">
        <v>3</v>
      </c>
      <c r="P43" s="40">
        <v>2</v>
      </c>
      <c r="Q43" s="40">
        <v>1</v>
      </c>
      <c r="R43" s="40">
        <v>3</v>
      </c>
      <c r="S43" s="40">
        <v>2</v>
      </c>
      <c r="T43" s="40">
        <v>1</v>
      </c>
      <c r="U43" s="40">
        <v>2</v>
      </c>
      <c r="V43" s="40">
        <v>1</v>
      </c>
      <c r="W43" s="40">
        <v>6</v>
      </c>
      <c r="X43" s="36">
        <v>0</v>
      </c>
      <c r="Y43" s="40">
        <f t="shared" si="173"/>
        <v>26</v>
      </c>
      <c r="Z43" s="40">
        <v>100</v>
      </c>
      <c r="AA43" s="40">
        <v>100</v>
      </c>
      <c r="AB43" s="40">
        <v>100</v>
      </c>
      <c r="AC43" s="40">
        <v>90</v>
      </c>
      <c r="AD43" s="40">
        <v>90</v>
      </c>
      <c r="AE43" s="40">
        <v>70</v>
      </c>
      <c r="AF43" s="40">
        <v>90</v>
      </c>
      <c r="AG43" s="40">
        <v>100</v>
      </c>
      <c r="AH43" s="40">
        <v>100</v>
      </c>
      <c r="AI43" s="40">
        <v>100</v>
      </c>
      <c r="AJ43" s="40">
        <v>100</v>
      </c>
      <c r="AK43" s="40">
        <v>90</v>
      </c>
      <c r="AL43" s="40">
        <v>100</v>
      </c>
      <c r="AM43" s="40">
        <v>100</v>
      </c>
      <c r="AN43" s="40">
        <v>90</v>
      </c>
      <c r="AO43" s="40">
        <v>90</v>
      </c>
      <c r="AP43" s="4">
        <f t="shared" si="141"/>
        <v>94.375</v>
      </c>
      <c r="AQ43" s="4">
        <v>1</v>
      </c>
      <c r="AR43" s="4">
        <v>1</v>
      </c>
      <c r="AS43" s="4">
        <v>1</v>
      </c>
      <c r="AT43" s="4">
        <v>0</v>
      </c>
      <c r="AU43" s="4">
        <v>1</v>
      </c>
      <c r="AV43" s="4">
        <v>0</v>
      </c>
      <c r="AW43" s="4">
        <v>1</v>
      </c>
      <c r="AX43" s="4">
        <v>0</v>
      </c>
      <c r="AY43" s="4">
        <v>0</v>
      </c>
      <c r="AZ43" s="4">
        <v>0</v>
      </c>
      <c r="BA43" s="4">
        <v>1</v>
      </c>
      <c r="BB43" s="4">
        <v>1</v>
      </c>
      <c r="BC43" s="4">
        <v>0</v>
      </c>
      <c r="BD43" s="4">
        <v>0</v>
      </c>
      <c r="BE43" s="4">
        <v>1</v>
      </c>
      <c r="BF43">
        <f t="shared" si="142"/>
        <v>0</v>
      </c>
      <c r="BG43" s="4">
        <f t="shared" si="159"/>
        <v>1</v>
      </c>
      <c r="BH43" s="4">
        <f t="shared" si="160"/>
        <v>1</v>
      </c>
      <c r="BI43" s="4">
        <f t="shared" si="161"/>
        <v>0</v>
      </c>
      <c r="BJ43" s="4">
        <f t="shared" si="162"/>
        <v>0</v>
      </c>
      <c r="BK43" s="4">
        <f t="shared" si="163"/>
        <v>0</v>
      </c>
      <c r="BL43" s="4">
        <f t="shared" si="164"/>
        <v>0</v>
      </c>
      <c r="BM43" s="4">
        <f t="shared" si="165"/>
        <v>0</v>
      </c>
      <c r="BN43" s="4">
        <f t="shared" si="166"/>
        <v>0</v>
      </c>
      <c r="BO43" s="4">
        <f t="shared" si="167"/>
        <v>0</v>
      </c>
      <c r="BP43" s="4">
        <f t="shared" si="168"/>
        <v>0</v>
      </c>
      <c r="BQ43" s="4">
        <f t="shared" si="169"/>
        <v>1</v>
      </c>
      <c r="BR43" s="4">
        <f t="shared" si="170"/>
        <v>1</v>
      </c>
      <c r="BS43" s="4">
        <f t="shared" si="171"/>
        <v>0</v>
      </c>
      <c r="BT43" s="4">
        <f t="shared" si="156"/>
        <v>1</v>
      </c>
      <c r="BU43">
        <f t="shared" si="172"/>
        <v>5</v>
      </c>
      <c r="BV43">
        <v>4</v>
      </c>
      <c r="BW43">
        <v>2</v>
      </c>
      <c r="BY43">
        <v>20.5</v>
      </c>
      <c r="BZ43">
        <v>20.65</v>
      </c>
      <c r="CA43">
        <v>0</v>
      </c>
      <c r="CB43">
        <v>10</v>
      </c>
      <c r="CC43">
        <v>9</v>
      </c>
      <c r="CD43">
        <v>21.33</v>
      </c>
      <c r="CE43">
        <v>0</v>
      </c>
      <c r="CF43">
        <v>6</v>
      </c>
      <c r="CG43">
        <v>6</v>
      </c>
      <c r="CH43">
        <v>8</v>
      </c>
      <c r="CI43">
        <v>7</v>
      </c>
      <c r="CJ43">
        <v>22.45</v>
      </c>
      <c r="CK43">
        <v>0</v>
      </c>
      <c r="CL43">
        <f t="shared" si="26"/>
        <v>0.43583535108958843</v>
      </c>
      <c r="CM43">
        <f t="shared" si="27"/>
        <v>0.48426150121065381</v>
      </c>
      <c r="CN43">
        <f t="shared" si="28"/>
        <v>0.3281762775433662</v>
      </c>
      <c r="CO43">
        <f t="shared" si="29"/>
        <v>0.28129395218002817</v>
      </c>
      <c r="CP43">
        <f t="shared" si="30"/>
        <v>-0.73170731707316383</v>
      </c>
      <c r="CQ43">
        <f t="shared" si="31"/>
        <v>-0.14999999999999858</v>
      </c>
      <c r="CR43">
        <f t="shared" si="32"/>
        <v>-11.111111111111111</v>
      </c>
      <c r="CS43">
        <f t="shared" si="33"/>
        <v>-4.8426150121065381E-2</v>
      </c>
      <c r="CT43">
        <f t="shared" si="34"/>
        <v>-4.0487804878048701</v>
      </c>
      <c r="CU43">
        <f t="shared" si="35"/>
        <v>-0.82999999999999829</v>
      </c>
      <c r="CV43" s="39">
        <f t="shared" si="36"/>
        <v>14.285714285714285</v>
      </c>
      <c r="CW43">
        <f t="shared" si="37"/>
        <v>4.6882325363338029E-2</v>
      </c>
      <c r="CX43">
        <f t="shared" si="38"/>
        <v>-9.5121951219512155</v>
      </c>
      <c r="CY43">
        <f t="shared" si="39"/>
        <v>-1.9499999999999993</v>
      </c>
      <c r="DA43">
        <v>17.940000000000001</v>
      </c>
      <c r="DB43">
        <v>21.06</v>
      </c>
      <c r="DC43">
        <v>0</v>
      </c>
      <c r="DD43">
        <v>10</v>
      </c>
      <c r="DE43">
        <v>13</v>
      </c>
      <c r="DF43">
        <v>20.010000000000002</v>
      </c>
      <c r="DG43">
        <v>0</v>
      </c>
      <c r="DH43">
        <v>7</v>
      </c>
      <c r="DI43">
        <v>7</v>
      </c>
      <c r="DJ43">
        <v>8</v>
      </c>
      <c r="DK43">
        <v>7</v>
      </c>
      <c r="DL43">
        <v>19.670000000000002</v>
      </c>
      <c r="DM43">
        <v>0</v>
      </c>
      <c r="DN43">
        <f t="shared" si="40"/>
        <v>0.61728395061728403</v>
      </c>
      <c r="DO43">
        <f t="shared" si="41"/>
        <v>0.47483380816714155</v>
      </c>
      <c r="DP43">
        <f t="shared" si="42"/>
        <v>0.34982508745627183</v>
      </c>
      <c r="DQ43">
        <f t="shared" si="43"/>
        <v>0.34982508745627183</v>
      </c>
      <c r="DR43">
        <f t="shared" si="44"/>
        <v>-17.391304347826072</v>
      </c>
      <c r="DS43">
        <f t="shared" si="45"/>
        <v>-3.1199999999999974</v>
      </c>
      <c r="DT43">
        <f t="shared" si="46"/>
        <v>23.076923076923077</v>
      </c>
      <c r="DU43">
        <f t="shared" si="47"/>
        <v>0.14245014245014248</v>
      </c>
      <c r="DV43">
        <f t="shared" si="48"/>
        <v>-11.538461538461538</v>
      </c>
      <c r="DW43">
        <f t="shared" si="49"/>
        <v>-2.0700000000000003</v>
      </c>
      <c r="DX43">
        <f t="shared" si="50"/>
        <v>0</v>
      </c>
      <c r="DY43">
        <f t="shared" si="51"/>
        <v>0</v>
      </c>
      <c r="DZ43">
        <f t="shared" si="52"/>
        <v>-9.6432552954292117</v>
      </c>
      <c r="EA43">
        <f t="shared" si="53"/>
        <v>-1.7300000000000004</v>
      </c>
      <c r="EC43">
        <v>45.82</v>
      </c>
      <c r="ED43">
        <v>0</v>
      </c>
      <c r="EE43">
        <v>45.12</v>
      </c>
      <c r="EF43">
        <v>0</v>
      </c>
      <c r="EG43">
        <v>11</v>
      </c>
      <c r="EH43">
        <v>13</v>
      </c>
      <c r="EI43">
        <v>50.3</v>
      </c>
      <c r="EJ43">
        <v>0</v>
      </c>
      <c r="EK43">
        <v>17</v>
      </c>
      <c r="EL43">
        <v>17</v>
      </c>
      <c r="EM43">
        <v>19</v>
      </c>
      <c r="EN43">
        <v>18</v>
      </c>
      <c r="EO43" s="1">
        <f t="shared" si="113"/>
        <v>0.28812056737588654</v>
      </c>
      <c r="EP43">
        <f t="shared" si="114"/>
        <v>0.24379432624113476</v>
      </c>
      <c r="EQ43">
        <f t="shared" si="115"/>
        <v>0.37773359840954279</v>
      </c>
      <c r="ER43">
        <f t="shared" si="116"/>
        <v>0.33797216699801197</v>
      </c>
      <c r="ES43">
        <f t="shared" si="54"/>
        <v>1.5277171540811934</v>
      </c>
      <c r="ET43">
        <f t="shared" si="55"/>
        <v>0.70000000000000284</v>
      </c>
      <c r="EU43">
        <f t="shared" si="56"/>
        <v>15.384615384615385</v>
      </c>
      <c r="EV43">
        <f t="shared" si="57"/>
        <v>4.4326241134751782E-2</v>
      </c>
      <c r="EW43">
        <f t="shared" si="58"/>
        <v>-9.777389786119592</v>
      </c>
      <c r="EX43">
        <f t="shared" si="59"/>
        <v>-4.4799999999999969</v>
      </c>
      <c r="EY43">
        <f t="shared" si="60"/>
        <v>10.526315789473685</v>
      </c>
      <c r="EZ43">
        <f t="shared" si="117"/>
        <v>3.9761431411530823E-2</v>
      </c>
      <c r="FB43">
        <v>26.49</v>
      </c>
      <c r="FC43">
        <v>0</v>
      </c>
      <c r="FD43">
        <v>27.71</v>
      </c>
      <c r="FE43">
        <v>0</v>
      </c>
      <c r="FF43">
        <v>8</v>
      </c>
      <c r="FG43">
        <v>14</v>
      </c>
      <c r="FH43">
        <v>26.22</v>
      </c>
      <c r="FI43">
        <v>0</v>
      </c>
      <c r="FJ43">
        <v>0</v>
      </c>
      <c r="FK43">
        <v>8</v>
      </c>
      <c r="FL43">
        <v>8</v>
      </c>
      <c r="FM43">
        <v>9</v>
      </c>
      <c r="FN43">
        <v>8</v>
      </c>
      <c r="FO43" s="1">
        <v>34.46</v>
      </c>
      <c r="FP43" s="1">
        <v>0</v>
      </c>
      <c r="FQ43" s="1">
        <v>0</v>
      </c>
      <c r="FR43">
        <f t="shared" si="61"/>
        <v>0.52850132125330318</v>
      </c>
      <c r="FS43">
        <f t="shared" si="62"/>
        <v>0.28870443883074703</v>
      </c>
      <c r="FT43">
        <f t="shared" si="63"/>
        <v>0.30511060259344014</v>
      </c>
      <c r="FU43">
        <f t="shared" si="64"/>
        <v>0.30511060259344014</v>
      </c>
      <c r="FV43">
        <f t="shared" si="65"/>
        <v>-4.6055115137787945</v>
      </c>
      <c r="FW43">
        <f t="shared" si="66"/>
        <v>-1.2200000000000024</v>
      </c>
      <c r="FX43">
        <f t="shared" si="67"/>
        <v>45.372995824096513</v>
      </c>
      <c r="FY43">
        <f t="shared" si="68"/>
        <v>0.23979688242255615</v>
      </c>
      <c r="FZ43">
        <f t="shared" si="69"/>
        <v>1.0192525481313688</v>
      </c>
      <c r="GA43">
        <f t="shared" si="70"/>
        <v>0.26999999999999957</v>
      </c>
      <c r="GB43">
        <f t="shared" si="71"/>
        <v>0</v>
      </c>
      <c r="GC43">
        <f t="shared" si="72"/>
        <v>0</v>
      </c>
      <c r="GD43">
        <f t="shared" si="73"/>
        <v>-30.086825217063051</v>
      </c>
      <c r="GE43">
        <f t="shared" si="74"/>
        <v>-7.9700000000000024</v>
      </c>
      <c r="GG43">
        <v>20.57</v>
      </c>
      <c r="GH43">
        <v>22.94</v>
      </c>
      <c r="GI43">
        <v>12</v>
      </c>
      <c r="GJ43">
        <v>13</v>
      </c>
      <c r="GK43">
        <v>21.41</v>
      </c>
      <c r="GL43">
        <v>7</v>
      </c>
      <c r="GM43">
        <v>7</v>
      </c>
      <c r="GN43">
        <v>8</v>
      </c>
      <c r="GO43">
        <v>7</v>
      </c>
      <c r="GP43">
        <v>28.72</v>
      </c>
      <c r="GQ43">
        <v>0</v>
      </c>
      <c r="GR43">
        <f t="shared" si="75"/>
        <v>0.5666957279860505</v>
      </c>
      <c r="GS43">
        <f t="shared" si="76"/>
        <v>0.52310374891020051</v>
      </c>
      <c r="GT43">
        <f t="shared" si="77"/>
        <v>0.32695002335357309</v>
      </c>
      <c r="GU43">
        <f t="shared" si="78"/>
        <v>0.32695002335357309</v>
      </c>
      <c r="GV43">
        <f t="shared" si="79"/>
        <v>-11.521633446767142</v>
      </c>
      <c r="GW43">
        <f t="shared" si="80"/>
        <v>-2.370000000000001</v>
      </c>
      <c r="GX43">
        <f t="shared" si="81"/>
        <v>7.6923076923076845</v>
      </c>
      <c r="GY43">
        <f t="shared" si="82"/>
        <v>4.3591979075849996E-2</v>
      </c>
      <c r="GZ43">
        <f t="shared" si="83"/>
        <v>-4.0836169178415167</v>
      </c>
      <c r="HA43">
        <f t="shared" si="84"/>
        <v>-0.83999999999999986</v>
      </c>
      <c r="HB43">
        <f t="shared" si="85"/>
        <v>0</v>
      </c>
      <c r="HC43">
        <f t="shared" si="86"/>
        <v>0</v>
      </c>
      <c r="HD43">
        <f t="shared" si="87"/>
        <v>39.620807000486138</v>
      </c>
      <c r="HE43">
        <f t="shared" si="88"/>
        <v>8.1499999999999986</v>
      </c>
    </row>
    <row r="44" spans="1:213">
      <c r="A44" t="s">
        <v>167</v>
      </c>
      <c r="B44">
        <v>1</v>
      </c>
      <c r="C44" s="40">
        <v>69</v>
      </c>
      <c r="D44" s="40">
        <v>160</v>
      </c>
      <c r="E44" s="40">
        <v>58</v>
      </c>
      <c r="F44" s="40">
        <f t="shared" si="140"/>
        <v>22.65625</v>
      </c>
      <c r="G44" s="40">
        <v>171</v>
      </c>
      <c r="H44" s="40">
        <v>2</v>
      </c>
      <c r="I44" s="40">
        <f t="shared" si="134"/>
        <v>2</v>
      </c>
      <c r="J44" s="40">
        <v>0</v>
      </c>
      <c r="K44" s="40">
        <v>1</v>
      </c>
      <c r="L44" s="40">
        <v>1</v>
      </c>
      <c r="M44" s="40">
        <v>13</v>
      </c>
      <c r="N44" s="40">
        <v>3</v>
      </c>
      <c r="O44" s="40">
        <v>3</v>
      </c>
      <c r="P44" s="40">
        <v>2</v>
      </c>
      <c r="Q44" s="40">
        <v>1</v>
      </c>
      <c r="R44" s="40">
        <v>2</v>
      </c>
      <c r="S44" s="40">
        <v>2</v>
      </c>
      <c r="T44" s="40">
        <v>1</v>
      </c>
      <c r="U44" s="40">
        <v>2</v>
      </c>
      <c r="V44" s="40">
        <v>1</v>
      </c>
      <c r="W44" s="40">
        <v>6</v>
      </c>
      <c r="X44" s="36">
        <v>0</v>
      </c>
      <c r="Y44" s="40">
        <f t="shared" ref="Y44:Y50" si="174">SUM(N44:X44)</f>
        <v>23</v>
      </c>
      <c r="Z44" s="40">
        <v>99</v>
      </c>
      <c r="AA44" s="40">
        <v>98</v>
      </c>
      <c r="AB44" s="40">
        <v>99</v>
      </c>
      <c r="AC44" s="40">
        <v>99</v>
      </c>
      <c r="AD44" s="40">
        <v>80</v>
      </c>
      <c r="AE44" s="40">
        <v>70</v>
      </c>
      <c r="AF44" s="40">
        <v>60</v>
      </c>
      <c r="AG44" s="40">
        <v>60</v>
      </c>
      <c r="AH44" s="40">
        <v>50</v>
      </c>
      <c r="AI44" s="40">
        <v>60</v>
      </c>
      <c r="AJ44" s="40">
        <v>90</v>
      </c>
      <c r="AK44" s="40">
        <v>70</v>
      </c>
      <c r="AL44" s="40">
        <v>70</v>
      </c>
      <c r="AM44" s="40">
        <v>90</v>
      </c>
      <c r="AN44" s="40">
        <v>50</v>
      </c>
      <c r="AO44" s="40">
        <v>40</v>
      </c>
      <c r="AP44" s="4">
        <f t="shared" ref="AP44:AP50" si="175">SUM(Z44:AO44)/16</f>
        <v>74.0625</v>
      </c>
      <c r="AQ44" s="4">
        <v>1</v>
      </c>
      <c r="AR44" s="4">
        <v>0</v>
      </c>
      <c r="AS44" s="4">
        <v>0</v>
      </c>
      <c r="AT44" s="4">
        <v>1</v>
      </c>
      <c r="AU44" s="4">
        <v>1</v>
      </c>
      <c r="AV44" s="4">
        <v>0</v>
      </c>
      <c r="AW44" s="4">
        <v>1</v>
      </c>
      <c r="AX44" s="4">
        <v>0</v>
      </c>
      <c r="AY44" s="4">
        <v>0</v>
      </c>
      <c r="AZ44" s="4">
        <v>0</v>
      </c>
      <c r="BA44" s="4">
        <v>1</v>
      </c>
      <c r="BB44" s="4">
        <v>0</v>
      </c>
      <c r="BC44" s="4">
        <v>1</v>
      </c>
      <c r="BD44" s="4">
        <v>0</v>
      </c>
      <c r="BE44" s="4">
        <v>1</v>
      </c>
      <c r="BF44">
        <f t="shared" ref="BF44" si="176">IF(AQ44=0,1,0)</f>
        <v>0</v>
      </c>
      <c r="BG44" s="4">
        <f t="shared" ref="BG44" si="177">IF(AR44=1,1,0)</f>
        <v>0</v>
      </c>
      <c r="BH44" s="4">
        <f t="shared" ref="BH44" si="178">IF(AS44=1,1,0)</f>
        <v>0</v>
      </c>
      <c r="BI44" s="4">
        <f t="shared" ref="BI44" si="179">IF(AT44=1,1,0)</f>
        <v>1</v>
      </c>
      <c r="BJ44" s="4">
        <f t="shared" ref="BJ44" si="180">IF(AU44=0,1,0)</f>
        <v>0</v>
      </c>
      <c r="BK44" s="4">
        <f t="shared" ref="BK44" si="181">IF(AV44=1,1,0)</f>
        <v>0</v>
      </c>
      <c r="BL44" s="4">
        <f t="shared" ref="BL44" si="182">IF(AW44=0,1,0)</f>
        <v>0</v>
      </c>
      <c r="BM44" s="4">
        <f t="shared" ref="BM44" si="183">IF(AX44=1,1,0)</f>
        <v>0</v>
      </c>
      <c r="BN44" s="4">
        <f t="shared" ref="BN44" si="184">IF(AY44=1,1,0)</f>
        <v>0</v>
      </c>
      <c r="BO44" s="4">
        <f t="shared" ref="BO44" si="185">IF(AZ44=1,1,0)</f>
        <v>0</v>
      </c>
      <c r="BP44" s="4">
        <f t="shared" ref="BP44" si="186">IF(BA44=0,1,0)</f>
        <v>0</v>
      </c>
      <c r="BQ44" s="4">
        <f t="shared" ref="BQ44" si="187">IF(BB44=1,1,0)</f>
        <v>0</v>
      </c>
      <c r="BR44" s="4">
        <f t="shared" ref="BR44" si="188">IF(BC44=0,1,0)</f>
        <v>0</v>
      </c>
      <c r="BS44" s="4">
        <f t="shared" ref="BS44" si="189">IF(BD44=1,1,0)</f>
        <v>0</v>
      </c>
      <c r="BT44" s="4">
        <f t="shared" ref="BT44" si="190">IF(BE44=1,1,0)</f>
        <v>1</v>
      </c>
      <c r="BU44">
        <f t="shared" ref="BU44" si="191">SUM(BF44:BT44)</f>
        <v>2</v>
      </c>
      <c r="BV44">
        <v>6</v>
      </c>
      <c r="BW44">
        <v>6</v>
      </c>
      <c r="BY44">
        <v>11.34</v>
      </c>
      <c r="BZ44">
        <v>16.489999999999998</v>
      </c>
      <c r="CA44">
        <v>0</v>
      </c>
      <c r="CB44">
        <v>6</v>
      </c>
      <c r="CC44">
        <v>5</v>
      </c>
      <c r="CD44">
        <v>18.670000000000002</v>
      </c>
      <c r="CE44">
        <v>0</v>
      </c>
      <c r="CF44">
        <v>6</v>
      </c>
      <c r="CG44">
        <v>6</v>
      </c>
      <c r="CH44">
        <v>5</v>
      </c>
      <c r="CI44">
        <v>5</v>
      </c>
      <c r="CJ44">
        <v>16.32</v>
      </c>
      <c r="CK44">
        <v>0</v>
      </c>
      <c r="CL44">
        <f t="shared" si="26"/>
        <v>0.3032140691328078</v>
      </c>
      <c r="CM44">
        <f t="shared" si="27"/>
        <v>0.36385688295936935</v>
      </c>
      <c r="CN44">
        <f t="shared" si="28"/>
        <v>0.26780931976432776</v>
      </c>
      <c r="CO44">
        <f t="shared" si="29"/>
        <v>0.32137118371719331</v>
      </c>
      <c r="CP44">
        <f t="shared" si="30"/>
        <v>-45.41446208112874</v>
      </c>
      <c r="CQ44">
        <f t="shared" si="31"/>
        <v>-5.1499999999999986</v>
      </c>
      <c r="CR44">
        <f t="shared" si="32"/>
        <v>-20</v>
      </c>
      <c r="CS44">
        <f t="shared" si="33"/>
        <v>-6.0642813826561559E-2</v>
      </c>
      <c r="CT44">
        <f t="shared" si="34"/>
        <v>-64.638447971781318</v>
      </c>
      <c r="CU44">
        <f t="shared" si="35"/>
        <v>-7.3300000000000018</v>
      </c>
      <c r="CV44" s="39">
        <f t="shared" si="36"/>
        <v>-20</v>
      </c>
      <c r="CW44">
        <f t="shared" si="37"/>
        <v>-5.3561863952865552E-2</v>
      </c>
      <c r="CX44">
        <f t="shared" si="38"/>
        <v>-43.915343915343918</v>
      </c>
      <c r="CY44">
        <f t="shared" si="39"/>
        <v>-4.9800000000000004</v>
      </c>
      <c r="DA44">
        <v>11.48</v>
      </c>
      <c r="DB44">
        <v>15.77</v>
      </c>
      <c r="DC44">
        <v>0</v>
      </c>
      <c r="DD44">
        <v>10</v>
      </c>
      <c r="DE44">
        <v>3</v>
      </c>
      <c r="DF44">
        <v>18.21</v>
      </c>
      <c r="DG44">
        <v>0</v>
      </c>
      <c r="DH44">
        <v>9</v>
      </c>
      <c r="DI44">
        <v>7</v>
      </c>
      <c r="DJ44">
        <v>5</v>
      </c>
      <c r="DK44">
        <v>5</v>
      </c>
      <c r="DL44">
        <v>15.63</v>
      </c>
      <c r="DM44">
        <v>0</v>
      </c>
      <c r="DN44">
        <f t="shared" si="40"/>
        <v>0.19023462270133165</v>
      </c>
      <c r="DO44">
        <f t="shared" si="41"/>
        <v>0.63411540900443886</v>
      </c>
      <c r="DP44">
        <f t="shared" si="42"/>
        <v>0.27457440966501923</v>
      </c>
      <c r="DQ44">
        <f t="shared" si="43"/>
        <v>0.3844041735310269</v>
      </c>
      <c r="DR44">
        <f t="shared" si="44"/>
        <v>-37.36933797909407</v>
      </c>
      <c r="DS44">
        <f t="shared" si="45"/>
        <v>-4.2899999999999991</v>
      </c>
      <c r="DT44">
        <f t="shared" si="46"/>
        <v>-233.33333333333334</v>
      </c>
      <c r="DU44">
        <f t="shared" si="47"/>
        <v>-0.44388078630310723</v>
      </c>
      <c r="DV44">
        <f t="shared" si="48"/>
        <v>-58.623693379790943</v>
      </c>
      <c r="DW44">
        <f t="shared" si="49"/>
        <v>-6.73</v>
      </c>
      <c r="DX44">
        <f t="shared" si="50"/>
        <v>-40</v>
      </c>
      <c r="DY44">
        <f t="shared" si="51"/>
        <v>-0.10982976386600768</v>
      </c>
      <c r="DZ44">
        <f t="shared" si="52"/>
        <v>-36.149825783972126</v>
      </c>
      <c r="EA44">
        <f t="shared" si="53"/>
        <v>-4.1500000000000004</v>
      </c>
      <c r="EC44">
        <v>70.150000000000006</v>
      </c>
      <c r="ED44">
        <v>0</v>
      </c>
      <c r="EE44">
        <v>103.06</v>
      </c>
      <c r="EF44">
        <v>0</v>
      </c>
      <c r="EG44">
        <v>13</v>
      </c>
      <c r="EH44">
        <v>11</v>
      </c>
      <c r="EI44">
        <v>123.66</v>
      </c>
      <c r="EJ44">
        <v>1</v>
      </c>
      <c r="EK44">
        <v>31</v>
      </c>
      <c r="EL44">
        <v>10</v>
      </c>
      <c r="EM44">
        <v>36</v>
      </c>
      <c r="EN44">
        <v>33</v>
      </c>
      <c r="EO44" s="1">
        <f t="shared" ref="EO44:EO49" si="192">EH44/EE44</f>
        <v>0.10673394139336309</v>
      </c>
      <c r="EP44">
        <f t="shared" ref="EP44:EP49" si="193">EG44/EE44</f>
        <v>0.12614011255579274</v>
      </c>
      <c r="EQ44">
        <f t="shared" ref="EQ44:EQ49" si="194">EM44/EI44</f>
        <v>0.29112081513828242</v>
      </c>
      <c r="ER44">
        <f t="shared" ref="ER44:ER49" si="195">EL44/EI44</f>
        <v>8.0866893093967329E-2</v>
      </c>
      <c r="ES44">
        <f t="shared" si="54"/>
        <v>-46.91375623663577</v>
      </c>
      <c r="ET44">
        <f t="shared" si="55"/>
        <v>-32.909999999999997</v>
      </c>
      <c r="EU44">
        <f t="shared" si="56"/>
        <v>-18.181818181818183</v>
      </c>
      <c r="EV44">
        <f t="shared" si="57"/>
        <v>-1.9406171162429653E-2</v>
      </c>
      <c r="EW44">
        <f t="shared" si="58"/>
        <v>-76.279401282965054</v>
      </c>
      <c r="EX44">
        <f t="shared" si="59"/>
        <v>-53.509999999999991</v>
      </c>
      <c r="EY44">
        <f t="shared" si="60"/>
        <v>72.222222222222214</v>
      </c>
      <c r="EZ44">
        <f t="shared" ref="EZ44:EZ49" si="196">EQ44-ER44</f>
        <v>0.21025392204431509</v>
      </c>
      <c r="FB44">
        <v>13.25</v>
      </c>
      <c r="FC44">
        <v>2</v>
      </c>
      <c r="FD44">
        <v>16.47</v>
      </c>
      <c r="FE44">
        <v>1</v>
      </c>
      <c r="FF44">
        <v>8</v>
      </c>
      <c r="FG44">
        <v>7</v>
      </c>
      <c r="FH44">
        <v>20.34</v>
      </c>
      <c r="FI44">
        <v>0</v>
      </c>
      <c r="FJ44">
        <v>0</v>
      </c>
      <c r="FK44">
        <v>6</v>
      </c>
      <c r="FL44">
        <v>6</v>
      </c>
      <c r="FM44">
        <v>5</v>
      </c>
      <c r="FN44">
        <v>5</v>
      </c>
      <c r="FO44" s="1">
        <v>15.62</v>
      </c>
      <c r="FP44" s="1">
        <v>0</v>
      </c>
      <c r="FQ44" s="1">
        <v>0</v>
      </c>
      <c r="FR44">
        <f t="shared" si="61"/>
        <v>0.52830188679245282</v>
      </c>
      <c r="FS44">
        <f t="shared" si="62"/>
        <v>0.48573163327261693</v>
      </c>
      <c r="FT44">
        <f t="shared" si="63"/>
        <v>0.24582104228121929</v>
      </c>
      <c r="FU44">
        <f t="shared" si="64"/>
        <v>0.29498525073746312</v>
      </c>
      <c r="FV44">
        <f t="shared" si="65"/>
        <v>-24.301886792452819</v>
      </c>
      <c r="FW44">
        <f t="shared" si="66"/>
        <v>-3.2199999999999989</v>
      </c>
      <c r="FX44">
        <f t="shared" si="67"/>
        <v>8.0579408448260814</v>
      </c>
      <c r="FY44">
        <f t="shared" si="68"/>
        <v>4.2570253519835899E-2</v>
      </c>
      <c r="FZ44">
        <f t="shared" si="69"/>
        <v>-53.509433962264154</v>
      </c>
      <c r="GA44">
        <f t="shared" si="70"/>
        <v>-7.09</v>
      </c>
      <c r="GB44">
        <f t="shared" si="71"/>
        <v>-19.999999999999989</v>
      </c>
      <c r="GC44">
        <f t="shared" si="72"/>
        <v>-4.9164208456243835E-2</v>
      </c>
      <c r="GD44">
        <f t="shared" si="73"/>
        <v>-17.886792452830182</v>
      </c>
      <c r="GE44">
        <f t="shared" si="74"/>
        <v>-2.3699999999999992</v>
      </c>
      <c r="GG44">
        <v>15.01</v>
      </c>
      <c r="GH44">
        <v>21.38</v>
      </c>
      <c r="GI44">
        <v>5</v>
      </c>
      <c r="GJ44">
        <v>7</v>
      </c>
      <c r="GK44">
        <v>19.68</v>
      </c>
      <c r="GL44">
        <v>4</v>
      </c>
      <c r="GM44">
        <v>3</v>
      </c>
      <c r="GN44">
        <v>5</v>
      </c>
      <c r="GO44">
        <v>5</v>
      </c>
      <c r="GP44">
        <v>25.41</v>
      </c>
      <c r="GQ44">
        <v>0</v>
      </c>
      <c r="GR44">
        <f t="shared" si="75"/>
        <v>0.32740879326473343</v>
      </c>
      <c r="GS44">
        <f t="shared" si="76"/>
        <v>0.23386342376052385</v>
      </c>
      <c r="GT44">
        <f t="shared" si="77"/>
        <v>0.25406504065040653</v>
      </c>
      <c r="GU44">
        <f t="shared" si="78"/>
        <v>0.1524390243902439</v>
      </c>
      <c r="GV44">
        <f t="shared" si="79"/>
        <v>-42.438374417055293</v>
      </c>
      <c r="GW44">
        <f t="shared" si="80"/>
        <v>-6.3699999999999992</v>
      </c>
      <c r="GX44">
        <f t="shared" si="81"/>
        <v>28.57142857142858</v>
      </c>
      <c r="GY44">
        <f t="shared" si="82"/>
        <v>9.354536950420958E-2</v>
      </c>
      <c r="GZ44">
        <f t="shared" si="83"/>
        <v>-31.112591605596268</v>
      </c>
      <c r="HA44">
        <f t="shared" si="84"/>
        <v>-4.67</v>
      </c>
      <c r="HB44">
        <f t="shared" si="85"/>
        <v>40.000000000000007</v>
      </c>
      <c r="HC44">
        <f t="shared" si="86"/>
        <v>0.10162601626016263</v>
      </c>
      <c r="HD44">
        <f t="shared" si="87"/>
        <v>69.28714190539641</v>
      </c>
      <c r="HE44">
        <f t="shared" si="88"/>
        <v>10.4</v>
      </c>
    </row>
    <row r="45" spans="1:213">
      <c r="A45" t="s">
        <v>168</v>
      </c>
      <c r="B45">
        <v>1</v>
      </c>
      <c r="C45" s="40">
        <v>72</v>
      </c>
      <c r="D45" s="40">
        <v>171</v>
      </c>
      <c r="E45" s="40">
        <v>72</v>
      </c>
      <c r="F45" s="40">
        <f t="shared" si="140"/>
        <v>24.622960911049557</v>
      </c>
      <c r="G45" s="40">
        <v>218</v>
      </c>
      <c r="H45" s="40">
        <v>0</v>
      </c>
      <c r="I45" s="40">
        <f t="shared" si="134"/>
        <v>0</v>
      </c>
      <c r="J45" s="40">
        <v>0</v>
      </c>
      <c r="K45" s="40">
        <v>1</v>
      </c>
      <c r="L45" s="40">
        <v>0</v>
      </c>
      <c r="M45" s="40">
        <v>18</v>
      </c>
      <c r="N45" s="40">
        <v>5</v>
      </c>
      <c r="O45" s="40">
        <v>3</v>
      </c>
      <c r="P45" s="40">
        <v>1</v>
      </c>
      <c r="Q45" s="40">
        <v>0</v>
      </c>
      <c r="R45" s="40">
        <v>3</v>
      </c>
      <c r="S45" s="40">
        <v>2</v>
      </c>
      <c r="T45" s="40">
        <v>1</v>
      </c>
      <c r="U45" s="40">
        <v>2</v>
      </c>
      <c r="V45" s="40">
        <v>1</v>
      </c>
      <c r="W45" s="40">
        <v>6</v>
      </c>
      <c r="X45" s="36">
        <v>0</v>
      </c>
      <c r="Y45" s="40">
        <f t="shared" si="174"/>
        <v>24</v>
      </c>
      <c r="Z45" s="40">
        <v>100</v>
      </c>
      <c r="AA45" s="40">
        <v>85</v>
      </c>
      <c r="AB45" s="40">
        <v>85</v>
      </c>
      <c r="AC45" s="40">
        <v>90</v>
      </c>
      <c r="AD45" s="40">
        <v>90</v>
      </c>
      <c r="AE45" s="40">
        <v>70</v>
      </c>
      <c r="AF45" s="40">
        <v>95</v>
      </c>
      <c r="AG45" s="40">
        <v>99</v>
      </c>
      <c r="AH45" s="40">
        <v>95</v>
      </c>
      <c r="AI45" s="40">
        <v>90</v>
      </c>
      <c r="AJ45" s="40">
        <v>90</v>
      </c>
      <c r="AK45" s="40">
        <v>90</v>
      </c>
      <c r="AL45" s="40">
        <v>85</v>
      </c>
      <c r="AM45" s="40">
        <v>95</v>
      </c>
      <c r="AN45" s="40">
        <v>70</v>
      </c>
      <c r="AO45" s="40">
        <v>60</v>
      </c>
      <c r="AP45" s="4">
        <f t="shared" si="175"/>
        <v>86.8125</v>
      </c>
      <c r="AQ45" s="4">
        <v>1</v>
      </c>
      <c r="AR45" s="4">
        <v>0</v>
      </c>
      <c r="AS45" s="4">
        <v>0</v>
      </c>
      <c r="AT45" s="4">
        <v>0</v>
      </c>
      <c r="AU45" s="4">
        <v>1</v>
      </c>
      <c r="AV45" s="4">
        <v>0</v>
      </c>
      <c r="AW45" s="4">
        <v>1</v>
      </c>
      <c r="AX45" s="4">
        <v>0</v>
      </c>
      <c r="AY45" s="4">
        <v>0</v>
      </c>
      <c r="AZ45" s="4">
        <v>0</v>
      </c>
      <c r="BA45" s="4">
        <v>1</v>
      </c>
      <c r="BB45" s="4">
        <v>0</v>
      </c>
      <c r="BC45" s="4">
        <v>1</v>
      </c>
      <c r="BD45" s="4">
        <v>0</v>
      </c>
      <c r="BE45" s="4">
        <v>0</v>
      </c>
      <c r="BF45">
        <f t="shared" ref="BF45:BF50" si="197">IF(AQ45=0,1,0)</f>
        <v>0</v>
      </c>
      <c r="BG45" s="4">
        <f t="shared" ref="BG45:BI50" si="198">IF(AR45=1,1,0)</f>
        <v>0</v>
      </c>
      <c r="BH45" s="4">
        <f t="shared" si="198"/>
        <v>0</v>
      </c>
      <c r="BI45" s="4">
        <f t="shared" si="198"/>
        <v>0</v>
      </c>
      <c r="BJ45" s="4">
        <f t="shared" ref="BJ45:BJ50" si="199">IF(AU45=0,1,0)</f>
        <v>0</v>
      </c>
      <c r="BK45" s="4">
        <f t="shared" ref="BK45:BK50" si="200">IF(AV45=1,1,0)</f>
        <v>0</v>
      </c>
      <c r="BL45" s="4">
        <f t="shared" ref="BL45:BL50" si="201">IF(AW45=0,1,0)</f>
        <v>0</v>
      </c>
      <c r="BM45" s="4">
        <f t="shared" ref="BM45:BO50" si="202">IF(AX45=1,1,0)</f>
        <v>0</v>
      </c>
      <c r="BN45" s="4">
        <f t="shared" si="202"/>
        <v>0</v>
      </c>
      <c r="BO45" s="4">
        <f t="shared" si="202"/>
        <v>0</v>
      </c>
      <c r="BP45" s="4">
        <f t="shared" ref="BP45:BP50" si="203">IF(BA45=0,1,0)</f>
        <v>0</v>
      </c>
      <c r="BQ45" s="4">
        <f t="shared" ref="BQ45:BQ50" si="204">IF(BB45=1,1,0)</f>
        <v>0</v>
      </c>
      <c r="BR45" s="4">
        <f t="shared" ref="BR45:BR50" si="205">IF(BC45=0,1,0)</f>
        <v>0</v>
      </c>
      <c r="BS45" s="4">
        <f t="shared" ref="BS45:BT50" si="206">IF(BD45=1,1,0)</f>
        <v>0</v>
      </c>
      <c r="BT45" s="4">
        <f t="shared" si="206"/>
        <v>0</v>
      </c>
      <c r="BU45">
        <f t="shared" ref="BU45:BU50" si="207">SUM(BF45:BT45)</f>
        <v>0</v>
      </c>
      <c r="BV45">
        <v>4</v>
      </c>
      <c r="BW45">
        <v>3</v>
      </c>
      <c r="BY45">
        <v>19.84</v>
      </c>
      <c r="BZ45">
        <v>30.15</v>
      </c>
      <c r="CA45">
        <v>0</v>
      </c>
      <c r="CB45">
        <v>7</v>
      </c>
      <c r="CC45">
        <v>8</v>
      </c>
      <c r="CD45">
        <v>22.05</v>
      </c>
      <c r="CE45">
        <v>0</v>
      </c>
      <c r="CF45">
        <v>8</v>
      </c>
      <c r="CG45">
        <v>8</v>
      </c>
      <c r="CH45">
        <v>6</v>
      </c>
      <c r="CI45">
        <v>6</v>
      </c>
      <c r="CJ45">
        <v>22.23</v>
      </c>
      <c r="CK45">
        <v>1</v>
      </c>
      <c r="CL45">
        <f t="shared" si="26"/>
        <v>0.26533996683250416</v>
      </c>
      <c r="CM45">
        <f t="shared" si="27"/>
        <v>0.23217247097844113</v>
      </c>
      <c r="CN45">
        <f t="shared" si="28"/>
        <v>0.27210884353741494</v>
      </c>
      <c r="CO45">
        <f t="shared" si="29"/>
        <v>0.36281179138321995</v>
      </c>
      <c r="CP45">
        <f t="shared" si="30"/>
        <v>-51.965725806451601</v>
      </c>
      <c r="CQ45">
        <f t="shared" si="31"/>
        <v>-10.309999999999999</v>
      </c>
      <c r="CR45">
        <f t="shared" si="32"/>
        <v>12.500000000000005</v>
      </c>
      <c r="CS45">
        <f t="shared" si="33"/>
        <v>3.3167495854063034E-2</v>
      </c>
      <c r="CT45">
        <f t="shared" si="34"/>
        <v>-11.13911290322581</v>
      </c>
      <c r="CU45">
        <f t="shared" si="35"/>
        <v>-2.2100000000000009</v>
      </c>
      <c r="CV45" s="39">
        <f t="shared" si="36"/>
        <v>-33.33333333333335</v>
      </c>
      <c r="CW45">
        <f t="shared" si="37"/>
        <v>-9.0702947845805015E-2</v>
      </c>
      <c r="CX45">
        <f t="shared" si="38"/>
        <v>-12.046370967741939</v>
      </c>
      <c r="CY45">
        <f t="shared" si="39"/>
        <v>-2.3900000000000006</v>
      </c>
      <c r="DA45">
        <v>15.88</v>
      </c>
      <c r="DB45">
        <v>22.04</v>
      </c>
      <c r="DC45">
        <v>0</v>
      </c>
      <c r="DD45">
        <v>9</v>
      </c>
      <c r="DE45">
        <v>10</v>
      </c>
      <c r="DF45">
        <v>22.8</v>
      </c>
      <c r="DG45">
        <v>0</v>
      </c>
      <c r="DH45">
        <v>9</v>
      </c>
      <c r="DI45">
        <v>8</v>
      </c>
      <c r="DJ45">
        <v>7</v>
      </c>
      <c r="DK45">
        <v>7</v>
      </c>
      <c r="DL45">
        <v>20.12</v>
      </c>
      <c r="DM45">
        <v>0</v>
      </c>
      <c r="DN45">
        <f t="shared" si="40"/>
        <v>0.45372050816696918</v>
      </c>
      <c r="DO45">
        <f t="shared" si="41"/>
        <v>0.40834845735027225</v>
      </c>
      <c r="DP45">
        <f t="shared" si="42"/>
        <v>0.30701754385964913</v>
      </c>
      <c r="DQ45">
        <f t="shared" si="43"/>
        <v>0.35087719298245612</v>
      </c>
      <c r="DR45">
        <f t="shared" si="44"/>
        <v>-38.790931989924424</v>
      </c>
      <c r="DS45">
        <f t="shared" si="45"/>
        <v>-6.1599999999999984</v>
      </c>
      <c r="DT45">
        <f t="shared" si="46"/>
        <v>10.000000000000002</v>
      </c>
      <c r="DU45">
        <f t="shared" si="47"/>
        <v>4.5372050816696929E-2</v>
      </c>
      <c r="DV45">
        <f t="shared" si="48"/>
        <v>-43.576826196473547</v>
      </c>
      <c r="DW45">
        <f t="shared" si="49"/>
        <v>-6.92</v>
      </c>
      <c r="DX45">
        <f t="shared" si="50"/>
        <v>-14.285714285714276</v>
      </c>
      <c r="DY45">
        <f t="shared" si="51"/>
        <v>-4.3859649122806987E-2</v>
      </c>
      <c r="DZ45">
        <f t="shared" si="52"/>
        <v>-26.700251889168765</v>
      </c>
      <c r="EA45">
        <f t="shared" si="53"/>
        <v>-4.24</v>
      </c>
      <c r="EC45">
        <v>52.02</v>
      </c>
      <c r="ED45">
        <v>0</v>
      </c>
      <c r="EE45">
        <v>91.94</v>
      </c>
      <c r="EF45">
        <v>0</v>
      </c>
      <c r="EG45">
        <v>9</v>
      </c>
      <c r="EH45">
        <v>8</v>
      </c>
      <c r="EI45">
        <v>64.430000000000007</v>
      </c>
      <c r="EJ45">
        <v>0</v>
      </c>
      <c r="EK45">
        <v>17</v>
      </c>
      <c r="EL45">
        <v>14</v>
      </c>
      <c r="EM45">
        <v>18</v>
      </c>
      <c r="EN45">
        <v>17</v>
      </c>
      <c r="EO45" s="1">
        <f t="shared" si="192"/>
        <v>8.7013269523602346E-2</v>
      </c>
      <c r="EP45">
        <f t="shared" si="193"/>
        <v>9.7889928214052652E-2</v>
      </c>
      <c r="EQ45">
        <f t="shared" si="194"/>
        <v>0.27937296290547881</v>
      </c>
      <c r="ER45">
        <f t="shared" si="195"/>
        <v>0.21729008225981683</v>
      </c>
      <c r="ES45">
        <f t="shared" si="54"/>
        <v>-76.739715494040738</v>
      </c>
      <c r="ET45">
        <f t="shared" si="55"/>
        <v>-39.919999999999995</v>
      </c>
      <c r="EU45">
        <f t="shared" si="56"/>
        <v>-12.500000000000014</v>
      </c>
      <c r="EV45">
        <f t="shared" si="57"/>
        <v>-1.0876658690450305E-2</v>
      </c>
      <c r="EW45">
        <f t="shared" si="58"/>
        <v>-23.856209150326805</v>
      </c>
      <c r="EX45">
        <f t="shared" si="59"/>
        <v>-12.410000000000004</v>
      </c>
      <c r="EY45">
        <f t="shared" si="60"/>
        <v>22.222222222222229</v>
      </c>
      <c r="EZ45">
        <f t="shared" si="196"/>
        <v>6.2082880645661975E-2</v>
      </c>
      <c r="FB45">
        <v>29.19</v>
      </c>
      <c r="FC45">
        <v>0</v>
      </c>
      <c r="FD45">
        <v>37.32</v>
      </c>
      <c r="FE45">
        <v>0</v>
      </c>
      <c r="FF45">
        <v>9</v>
      </c>
      <c r="FG45">
        <v>8</v>
      </c>
      <c r="FH45">
        <v>32.200000000000003</v>
      </c>
      <c r="FI45">
        <v>0</v>
      </c>
      <c r="FJ45">
        <v>0</v>
      </c>
      <c r="FK45">
        <v>9</v>
      </c>
      <c r="FL45">
        <v>8</v>
      </c>
      <c r="FM45">
        <v>9</v>
      </c>
      <c r="FN45">
        <v>8</v>
      </c>
      <c r="FO45" s="1">
        <v>35.82</v>
      </c>
      <c r="FP45" s="1">
        <v>0</v>
      </c>
      <c r="FQ45" s="1">
        <v>0</v>
      </c>
      <c r="FR45">
        <f t="shared" si="61"/>
        <v>0.27406646111682081</v>
      </c>
      <c r="FS45">
        <f t="shared" si="62"/>
        <v>0.24115755627009647</v>
      </c>
      <c r="FT45">
        <f t="shared" si="63"/>
        <v>0.24844720496894407</v>
      </c>
      <c r="FU45">
        <f t="shared" si="64"/>
        <v>0.24844720496894407</v>
      </c>
      <c r="FV45">
        <f t="shared" si="65"/>
        <v>-27.852004110996916</v>
      </c>
      <c r="FW45">
        <f t="shared" si="66"/>
        <v>-8.129999999999999</v>
      </c>
      <c r="FX45">
        <f t="shared" si="67"/>
        <v>12.007636655948547</v>
      </c>
      <c r="FY45">
        <f t="shared" si="68"/>
        <v>3.2908904846724346E-2</v>
      </c>
      <c r="FZ45">
        <f t="shared" si="69"/>
        <v>-10.311750599520389</v>
      </c>
      <c r="GA45">
        <f t="shared" si="70"/>
        <v>-3.0100000000000016</v>
      </c>
      <c r="GB45">
        <f t="shared" si="71"/>
        <v>0</v>
      </c>
      <c r="GC45">
        <f t="shared" si="72"/>
        <v>0</v>
      </c>
      <c r="GD45">
        <f t="shared" si="73"/>
        <v>-22.713257965056521</v>
      </c>
      <c r="GE45">
        <f t="shared" si="74"/>
        <v>-6.629999999999999</v>
      </c>
      <c r="GG45">
        <v>22.26</v>
      </c>
      <c r="GH45">
        <v>37.020000000000003</v>
      </c>
      <c r="GI45">
        <v>6</v>
      </c>
      <c r="GJ45">
        <v>14</v>
      </c>
      <c r="GK45">
        <v>31.62</v>
      </c>
      <c r="GL45">
        <v>7</v>
      </c>
      <c r="GM45">
        <v>7</v>
      </c>
      <c r="GN45">
        <v>9</v>
      </c>
      <c r="GO45">
        <v>8</v>
      </c>
      <c r="GP45">
        <v>31.12</v>
      </c>
      <c r="GQ45">
        <v>0</v>
      </c>
      <c r="GR45">
        <f t="shared" si="75"/>
        <v>0.37817396002160991</v>
      </c>
      <c r="GS45">
        <f t="shared" si="76"/>
        <v>0.16207455429497566</v>
      </c>
      <c r="GT45">
        <f t="shared" si="77"/>
        <v>0.25300442757748259</v>
      </c>
      <c r="GU45">
        <f t="shared" si="78"/>
        <v>0.22137887413029728</v>
      </c>
      <c r="GV45">
        <f t="shared" si="79"/>
        <v>-66.307277628032352</v>
      </c>
      <c r="GW45">
        <f t="shared" si="80"/>
        <v>-14.760000000000002</v>
      </c>
      <c r="GX45">
        <f t="shared" si="81"/>
        <v>57.142857142857153</v>
      </c>
      <c r="GY45">
        <f t="shared" si="82"/>
        <v>0.21609940572663425</v>
      </c>
      <c r="GZ45">
        <f t="shared" si="83"/>
        <v>-42.048517520215626</v>
      </c>
      <c r="HA45">
        <f t="shared" si="84"/>
        <v>-9.36</v>
      </c>
      <c r="HB45">
        <f t="shared" si="85"/>
        <v>12.499999999999996</v>
      </c>
      <c r="HC45">
        <f t="shared" si="86"/>
        <v>3.1625553447185317E-2</v>
      </c>
      <c r="HD45">
        <f t="shared" si="87"/>
        <v>39.802336028751114</v>
      </c>
      <c r="HE45">
        <f t="shared" si="88"/>
        <v>8.86</v>
      </c>
    </row>
    <row r="46" spans="1:213" ht="15.6" customHeight="1">
      <c r="A46" t="s">
        <v>169</v>
      </c>
      <c r="B46">
        <v>1</v>
      </c>
      <c r="C46" s="40">
        <v>63</v>
      </c>
      <c r="D46" s="40">
        <v>173.75</v>
      </c>
      <c r="E46" s="40">
        <v>81.8</v>
      </c>
      <c r="F46" s="40">
        <f t="shared" si="140"/>
        <v>27.095906009005741</v>
      </c>
      <c r="G46" s="4"/>
      <c r="H46" s="40">
        <v>0</v>
      </c>
      <c r="I46" s="40">
        <f t="shared" si="134"/>
        <v>0</v>
      </c>
      <c r="J46" s="40">
        <v>0</v>
      </c>
      <c r="K46" s="40">
        <v>1</v>
      </c>
      <c r="L46" s="40">
        <v>0</v>
      </c>
      <c r="M46" s="40">
        <v>10</v>
      </c>
      <c r="N46" s="40">
        <v>4</v>
      </c>
      <c r="O46" s="40">
        <v>3</v>
      </c>
      <c r="P46" s="40">
        <v>1</v>
      </c>
      <c r="Q46" s="40">
        <v>1</v>
      </c>
      <c r="R46" s="40">
        <v>1</v>
      </c>
      <c r="S46" s="40">
        <v>2</v>
      </c>
      <c r="T46" s="40">
        <v>0</v>
      </c>
      <c r="U46" s="40">
        <v>2</v>
      </c>
      <c r="V46" s="40">
        <v>2</v>
      </c>
      <c r="W46" s="40">
        <v>5</v>
      </c>
      <c r="X46" s="36">
        <v>0</v>
      </c>
      <c r="Y46" s="40">
        <f t="shared" si="174"/>
        <v>21</v>
      </c>
      <c r="Z46" s="40">
        <v>100</v>
      </c>
      <c r="AA46" s="40">
        <v>90</v>
      </c>
      <c r="AB46" s="40">
        <v>100</v>
      </c>
      <c r="AC46" s="40">
        <v>100</v>
      </c>
      <c r="AD46" s="40">
        <v>30</v>
      </c>
      <c r="AE46" s="40">
        <v>0</v>
      </c>
      <c r="AF46" s="40">
        <v>60</v>
      </c>
      <c r="AG46" s="40">
        <v>100</v>
      </c>
      <c r="AH46" s="40">
        <v>100</v>
      </c>
      <c r="AI46" s="40">
        <v>100</v>
      </c>
      <c r="AJ46" s="40">
        <v>100</v>
      </c>
      <c r="AK46" s="40">
        <v>95</v>
      </c>
      <c r="AL46" s="40">
        <v>90</v>
      </c>
      <c r="AM46" s="40">
        <v>100</v>
      </c>
      <c r="AN46" s="40">
        <v>50</v>
      </c>
      <c r="AO46" s="40">
        <v>60</v>
      </c>
      <c r="AP46" s="4">
        <f t="shared" si="175"/>
        <v>79.6875</v>
      </c>
      <c r="AQ46" s="4">
        <v>1</v>
      </c>
      <c r="AR46" s="4">
        <v>1</v>
      </c>
      <c r="AS46" s="4">
        <v>1</v>
      </c>
      <c r="AT46" s="4">
        <v>0</v>
      </c>
      <c r="AU46" s="4">
        <v>1</v>
      </c>
      <c r="AV46" s="4">
        <v>0</v>
      </c>
      <c r="AW46" s="4">
        <v>1</v>
      </c>
      <c r="AX46" s="4">
        <v>0</v>
      </c>
      <c r="AY46" s="4">
        <v>0</v>
      </c>
      <c r="AZ46" s="4">
        <v>1</v>
      </c>
      <c r="BA46" s="4">
        <v>1</v>
      </c>
      <c r="BB46" s="4">
        <v>0</v>
      </c>
      <c r="BC46" s="4">
        <v>1</v>
      </c>
      <c r="BD46" s="4">
        <v>0</v>
      </c>
      <c r="BE46" s="4">
        <v>0</v>
      </c>
      <c r="BF46">
        <f t="shared" si="197"/>
        <v>0</v>
      </c>
      <c r="BG46" s="4">
        <f t="shared" si="198"/>
        <v>1</v>
      </c>
      <c r="BH46" s="4">
        <f t="shared" si="198"/>
        <v>1</v>
      </c>
      <c r="BI46" s="4">
        <f t="shared" si="198"/>
        <v>0</v>
      </c>
      <c r="BJ46" s="4">
        <f t="shared" si="199"/>
        <v>0</v>
      </c>
      <c r="BK46" s="4">
        <f t="shared" si="200"/>
        <v>0</v>
      </c>
      <c r="BL46" s="4">
        <f t="shared" si="201"/>
        <v>0</v>
      </c>
      <c r="BM46" s="4">
        <f t="shared" si="202"/>
        <v>0</v>
      </c>
      <c r="BN46" s="4">
        <f t="shared" si="202"/>
        <v>0</v>
      </c>
      <c r="BO46" s="4">
        <f t="shared" si="202"/>
        <v>1</v>
      </c>
      <c r="BP46" s="4">
        <f t="shared" si="203"/>
        <v>0</v>
      </c>
      <c r="BQ46" s="4">
        <f t="shared" si="204"/>
        <v>0</v>
      </c>
      <c r="BR46" s="4">
        <f t="shared" si="205"/>
        <v>0</v>
      </c>
      <c r="BS46" s="4">
        <f t="shared" si="206"/>
        <v>0</v>
      </c>
      <c r="BT46" s="4">
        <f t="shared" si="206"/>
        <v>0</v>
      </c>
      <c r="BU46">
        <f t="shared" si="207"/>
        <v>3</v>
      </c>
      <c r="BV46">
        <v>5</v>
      </c>
      <c r="BW46">
        <v>4</v>
      </c>
      <c r="BY46">
        <v>16.989999999999998</v>
      </c>
      <c r="BZ46">
        <v>24.25</v>
      </c>
      <c r="CA46">
        <v>0</v>
      </c>
      <c r="CB46">
        <v>7</v>
      </c>
      <c r="CC46">
        <v>9</v>
      </c>
      <c r="CD46">
        <v>22.49</v>
      </c>
      <c r="CE46">
        <v>0</v>
      </c>
      <c r="CF46">
        <v>5</v>
      </c>
      <c r="CG46">
        <v>4</v>
      </c>
      <c r="CH46">
        <v>2</v>
      </c>
      <c r="CI46">
        <v>2</v>
      </c>
      <c r="CJ46">
        <v>18.75</v>
      </c>
      <c r="CK46">
        <v>0</v>
      </c>
      <c r="CL46">
        <f t="shared" si="26"/>
        <v>0.37113402061855671</v>
      </c>
      <c r="CM46">
        <f t="shared" si="27"/>
        <v>0.28865979381443296</v>
      </c>
      <c r="CN46">
        <f t="shared" si="28"/>
        <v>8.8928412627834602E-2</v>
      </c>
      <c r="CO46">
        <f t="shared" si="29"/>
        <v>0.1778568252556692</v>
      </c>
      <c r="CP46">
        <f t="shared" si="30"/>
        <v>-42.731018246027084</v>
      </c>
      <c r="CQ46">
        <f t="shared" si="31"/>
        <v>-7.2600000000000016</v>
      </c>
      <c r="CR46">
        <f t="shared" si="32"/>
        <v>22.222222222222232</v>
      </c>
      <c r="CS46">
        <f t="shared" si="33"/>
        <v>8.2474226804123751E-2</v>
      </c>
      <c r="CT46">
        <f t="shared" si="34"/>
        <v>-32.371983519717482</v>
      </c>
      <c r="CU46">
        <f t="shared" si="35"/>
        <v>-5.5</v>
      </c>
      <c r="CV46" s="39">
        <f t="shared" si="36"/>
        <v>-100</v>
      </c>
      <c r="CW46">
        <f t="shared" si="37"/>
        <v>-8.8928412627834602E-2</v>
      </c>
      <c r="CX46">
        <f t="shared" si="38"/>
        <v>-10.359034726309604</v>
      </c>
      <c r="CY46">
        <f t="shared" si="39"/>
        <v>-1.7600000000000016</v>
      </c>
      <c r="DA46">
        <v>15.92</v>
      </c>
      <c r="DB46">
        <v>22.34</v>
      </c>
      <c r="DC46">
        <v>0</v>
      </c>
      <c r="DD46">
        <v>6</v>
      </c>
      <c r="DE46">
        <v>7</v>
      </c>
      <c r="DF46">
        <v>19.25</v>
      </c>
      <c r="DG46">
        <v>0</v>
      </c>
      <c r="DH46">
        <v>4</v>
      </c>
      <c r="DI46">
        <v>3</v>
      </c>
      <c r="DJ46">
        <v>2</v>
      </c>
      <c r="DK46">
        <v>2</v>
      </c>
      <c r="DL46">
        <v>16.84</v>
      </c>
      <c r="DM46">
        <v>0</v>
      </c>
      <c r="DN46">
        <f t="shared" si="40"/>
        <v>0.31333930170098478</v>
      </c>
      <c r="DO46">
        <f t="shared" si="41"/>
        <v>0.26857654431512984</v>
      </c>
      <c r="DP46">
        <f t="shared" si="42"/>
        <v>0.1038961038961039</v>
      </c>
      <c r="DQ46">
        <f t="shared" si="43"/>
        <v>0.15584415584415584</v>
      </c>
      <c r="DR46">
        <f t="shared" si="44"/>
        <v>-40.326633165829143</v>
      </c>
      <c r="DS46">
        <f t="shared" si="45"/>
        <v>-6.42</v>
      </c>
      <c r="DT46">
        <f t="shared" si="46"/>
        <v>14.285714285714279</v>
      </c>
      <c r="DU46">
        <f t="shared" si="47"/>
        <v>4.4762757385854945E-2</v>
      </c>
      <c r="DV46">
        <f t="shared" si="48"/>
        <v>-20.917085427135678</v>
      </c>
      <c r="DW46">
        <f t="shared" si="49"/>
        <v>-3.33</v>
      </c>
      <c r="DX46">
        <f t="shared" si="50"/>
        <v>-49.999999999999986</v>
      </c>
      <c r="DY46">
        <f t="shared" si="51"/>
        <v>-5.1948051948051938E-2</v>
      </c>
      <c r="DZ46">
        <f t="shared" si="52"/>
        <v>-5.7788944723618085</v>
      </c>
      <c r="EA46">
        <f t="shared" si="53"/>
        <v>-0.91999999999999993</v>
      </c>
      <c r="EC46">
        <v>45.5</v>
      </c>
      <c r="ED46">
        <v>0</v>
      </c>
      <c r="EE46">
        <v>56.55</v>
      </c>
      <c r="EF46">
        <v>1</v>
      </c>
      <c r="EG46">
        <v>7</v>
      </c>
      <c r="EH46">
        <v>7</v>
      </c>
      <c r="EI46">
        <v>70.95</v>
      </c>
      <c r="EJ46">
        <v>2</v>
      </c>
      <c r="EK46">
        <v>8</v>
      </c>
      <c r="EL46">
        <v>6</v>
      </c>
      <c r="EM46">
        <v>5</v>
      </c>
      <c r="EN46">
        <v>4</v>
      </c>
      <c r="EO46" s="1">
        <f t="shared" si="192"/>
        <v>0.1237842617152962</v>
      </c>
      <c r="EP46">
        <f t="shared" si="193"/>
        <v>0.1237842617152962</v>
      </c>
      <c r="EQ46">
        <f t="shared" si="194"/>
        <v>7.0472163495419307E-2</v>
      </c>
      <c r="ER46">
        <f t="shared" si="195"/>
        <v>8.4566596194503171E-2</v>
      </c>
      <c r="ES46">
        <f t="shared" si="54"/>
        <v>-24.285714285714281</v>
      </c>
      <c r="ET46">
        <f t="shared" si="55"/>
        <v>-11.049999999999997</v>
      </c>
      <c r="EU46">
        <f t="shared" si="56"/>
        <v>0</v>
      </c>
      <c r="EV46">
        <f t="shared" si="57"/>
        <v>0</v>
      </c>
      <c r="EW46">
        <f t="shared" si="58"/>
        <v>-55.934065934065934</v>
      </c>
      <c r="EX46">
        <f t="shared" si="59"/>
        <v>-25.450000000000003</v>
      </c>
      <c r="EY46">
        <f t="shared" si="60"/>
        <v>-20.000000000000004</v>
      </c>
      <c r="EZ46">
        <f t="shared" si="196"/>
        <v>-1.4094432699083864E-2</v>
      </c>
      <c r="FB46">
        <v>20.6</v>
      </c>
      <c r="FC46">
        <v>0</v>
      </c>
      <c r="FD46">
        <v>23.09</v>
      </c>
      <c r="FE46">
        <v>1</v>
      </c>
      <c r="FF46">
        <v>4</v>
      </c>
      <c r="FG46">
        <v>4</v>
      </c>
      <c r="FH46">
        <v>23.87</v>
      </c>
      <c r="FI46">
        <v>0</v>
      </c>
      <c r="FJ46">
        <v>0</v>
      </c>
      <c r="FK46">
        <v>4</v>
      </c>
      <c r="FL46">
        <v>4</v>
      </c>
      <c r="FM46">
        <v>2</v>
      </c>
      <c r="FN46">
        <v>2</v>
      </c>
      <c r="FO46" s="1">
        <v>21.6</v>
      </c>
      <c r="FP46" s="1">
        <v>0</v>
      </c>
      <c r="FQ46" s="1">
        <v>0</v>
      </c>
      <c r="FR46">
        <f t="shared" si="61"/>
        <v>0.1941747572815534</v>
      </c>
      <c r="FS46">
        <f t="shared" si="62"/>
        <v>0.17323516673884798</v>
      </c>
      <c r="FT46">
        <f t="shared" si="63"/>
        <v>8.3787180561374103E-2</v>
      </c>
      <c r="FU46">
        <f t="shared" si="64"/>
        <v>0.16757436112274821</v>
      </c>
      <c r="FV46">
        <f t="shared" si="65"/>
        <v>-12.08737864077669</v>
      </c>
      <c r="FW46">
        <f t="shared" si="66"/>
        <v>-2.4899999999999984</v>
      </c>
      <c r="FX46">
        <f t="shared" si="67"/>
        <v>10.783889129493289</v>
      </c>
      <c r="FY46">
        <f t="shared" si="68"/>
        <v>2.0939590542705416E-2</v>
      </c>
      <c r="FZ46">
        <f t="shared" si="69"/>
        <v>-15.873786407766987</v>
      </c>
      <c r="GA46">
        <f t="shared" si="70"/>
        <v>-3.2699999999999996</v>
      </c>
      <c r="GB46">
        <f t="shared" si="71"/>
        <v>-100</v>
      </c>
      <c r="GC46">
        <f t="shared" si="72"/>
        <v>-8.3787180561374103E-2</v>
      </c>
      <c r="GD46">
        <f t="shared" si="73"/>
        <v>-4.8543689320388346</v>
      </c>
      <c r="GE46">
        <f t="shared" si="74"/>
        <v>-1</v>
      </c>
      <c r="GG46">
        <v>18.53</v>
      </c>
      <c r="GH46">
        <v>24.24</v>
      </c>
      <c r="GI46">
        <v>5</v>
      </c>
      <c r="GJ46">
        <v>4</v>
      </c>
      <c r="GK46">
        <v>26.96</v>
      </c>
      <c r="GL46">
        <v>1</v>
      </c>
      <c r="GM46">
        <v>1</v>
      </c>
      <c r="GN46">
        <v>2</v>
      </c>
      <c r="GO46">
        <v>2</v>
      </c>
      <c r="GP46">
        <v>26.22</v>
      </c>
      <c r="GQ46">
        <v>0</v>
      </c>
      <c r="GR46">
        <f t="shared" si="75"/>
        <v>0.16501650165016502</v>
      </c>
      <c r="GS46">
        <f t="shared" si="76"/>
        <v>0.2062706270627063</v>
      </c>
      <c r="GT46">
        <f t="shared" si="77"/>
        <v>7.418397626112759E-2</v>
      </c>
      <c r="GU46">
        <f t="shared" si="78"/>
        <v>3.7091988130563795E-2</v>
      </c>
      <c r="GV46">
        <f t="shared" si="79"/>
        <v>-30.814894765245533</v>
      </c>
      <c r="GW46">
        <f t="shared" si="80"/>
        <v>-5.7099999999999973</v>
      </c>
      <c r="GX46">
        <f t="shared" si="81"/>
        <v>-25.000000000000018</v>
      </c>
      <c r="GY46">
        <f t="shared" si="82"/>
        <v>-4.1254125412541282E-2</v>
      </c>
      <c r="GZ46">
        <f t="shared" si="83"/>
        <v>-45.493793847814352</v>
      </c>
      <c r="HA46">
        <f t="shared" si="84"/>
        <v>-8.43</v>
      </c>
      <c r="HB46">
        <f t="shared" si="85"/>
        <v>50</v>
      </c>
      <c r="HC46">
        <f t="shared" si="86"/>
        <v>3.7091988130563795E-2</v>
      </c>
      <c r="HD46">
        <f t="shared" si="87"/>
        <v>41.500269832703708</v>
      </c>
      <c r="HE46">
        <f t="shared" si="88"/>
        <v>7.6899999999999977</v>
      </c>
    </row>
    <row r="47" spans="1:213">
      <c r="A47" t="s">
        <v>170</v>
      </c>
      <c r="B47">
        <v>1</v>
      </c>
      <c r="C47" s="40">
        <v>51</v>
      </c>
      <c r="D47" s="40">
        <v>170</v>
      </c>
      <c r="E47" s="40">
        <v>71</v>
      </c>
      <c r="F47" s="40">
        <f t="shared" si="140"/>
        <v>24.567474048442907</v>
      </c>
      <c r="G47" s="40">
        <v>57</v>
      </c>
      <c r="H47" s="40">
        <v>1</v>
      </c>
      <c r="I47" s="40">
        <f t="shared" si="134"/>
        <v>1</v>
      </c>
      <c r="J47" s="40">
        <v>0</v>
      </c>
      <c r="K47" s="40">
        <v>0</v>
      </c>
      <c r="L47" s="40">
        <v>0</v>
      </c>
      <c r="M47" s="40">
        <v>14</v>
      </c>
      <c r="N47" s="40">
        <v>4</v>
      </c>
      <c r="O47" s="40">
        <v>3</v>
      </c>
      <c r="P47" s="40">
        <v>2</v>
      </c>
      <c r="Q47" s="40">
        <v>1</v>
      </c>
      <c r="R47" s="40">
        <v>2</v>
      </c>
      <c r="S47" s="40">
        <v>2</v>
      </c>
      <c r="T47" s="40">
        <v>1</v>
      </c>
      <c r="U47" s="40">
        <v>2</v>
      </c>
      <c r="V47" s="40">
        <v>4</v>
      </c>
      <c r="W47" s="40">
        <v>6</v>
      </c>
      <c r="X47" s="36">
        <v>0</v>
      </c>
      <c r="Y47" s="40">
        <f t="shared" si="174"/>
        <v>27</v>
      </c>
      <c r="Z47" s="40">
        <v>100</v>
      </c>
      <c r="AA47" s="40">
        <v>90</v>
      </c>
      <c r="AB47" s="40">
        <v>85</v>
      </c>
      <c r="AC47" s="40">
        <v>90</v>
      </c>
      <c r="AD47" s="40">
        <v>85</v>
      </c>
      <c r="AE47" s="40">
        <v>80</v>
      </c>
      <c r="AF47" s="40">
        <v>100</v>
      </c>
      <c r="AG47" s="40">
        <v>100</v>
      </c>
      <c r="AH47" s="40">
        <v>90</v>
      </c>
      <c r="AI47" s="40">
        <v>100</v>
      </c>
      <c r="AJ47" s="40">
        <v>100</v>
      </c>
      <c r="AK47" s="40">
        <v>90</v>
      </c>
      <c r="AL47" s="40">
        <v>90</v>
      </c>
      <c r="AM47" s="40">
        <v>100</v>
      </c>
      <c r="AN47" s="40">
        <v>85</v>
      </c>
      <c r="AO47" s="40">
        <v>85</v>
      </c>
      <c r="AP47" s="4">
        <f t="shared" si="175"/>
        <v>91.875</v>
      </c>
      <c r="AQ47" s="4">
        <v>0</v>
      </c>
      <c r="AR47" s="4">
        <v>1</v>
      </c>
      <c r="AS47" s="4">
        <v>1</v>
      </c>
      <c r="AT47" s="4">
        <v>1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1</v>
      </c>
      <c r="BB47" s="4">
        <v>0</v>
      </c>
      <c r="BC47" s="4">
        <v>0</v>
      </c>
      <c r="BD47" s="4">
        <v>0</v>
      </c>
      <c r="BE47" s="4">
        <v>0</v>
      </c>
      <c r="BF47">
        <f t="shared" si="197"/>
        <v>1</v>
      </c>
      <c r="BG47" s="4">
        <f t="shared" si="198"/>
        <v>1</v>
      </c>
      <c r="BH47" s="4">
        <f t="shared" si="198"/>
        <v>1</v>
      </c>
      <c r="BI47" s="4">
        <f t="shared" si="198"/>
        <v>1</v>
      </c>
      <c r="BJ47" s="4">
        <f t="shared" si="199"/>
        <v>1</v>
      </c>
      <c r="BK47" s="4">
        <f t="shared" si="200"/>
        <v>0</v>
      </c>
      <c r="BL47" s="4">
        <f t="shared" si="201"/>
        <v>1</v>
      </c>
      <c r="BM47" s="4">
        <f t="shared" si="202"/>
        <v>0</v>
      </c>
      <c r="BN47" s="4">
        <f t="shared" si="202"/>
        <v>0</v>
      </c>
      <c r="BO47" s="4">
        <f t="shared" si="202"/>
        <v>0</v>
      </c>
      <c r="BP47" s="4">
        <f t="shared" si="203"/>
        <v>0</v>
      </c>
      <c r="BQ47" s="4">
        <f t="shared" si="204"/>
        <v>0</v>
      </c>
      <c r="BR47" s="4">
        <f t="shared" si="205"/>
        <v>1</v>
      </c>
      <c r="BS47" s="4">
        <f t="shared" si="206"/>
        <v>0</v>
      </c>
      <c r="BT47" s="4">
        <f t="shared" si="206"/>
        <v>0</v>
      </c>
      <c r="BU47">
        <f t="shared" si="207"/>
        <v>7</v>
      </c>
      <c r="BV47">
        <v>6</v>
      </c>
      <c r="BW47">
        <v>6</v>
      </c>
      <c r="BY47">
        <v>9</v>
      </c>
      <c r="BZ47">
        <v>11.1</v>
      </c>
      <c r="CA47">
        <v>0</v>
      </c>
      <c r="CB47">
        <v>7</v>
      </c>
      <c r="CC47">
        <v>7</v>
      </c>
      <c r="CD47">
        <v>13.3</v>
      </c>
      <c r="CE47">
        <v>0</v>
      </c>
      <c r="CF47">
        <v>7</v>
      </c>
      <c r="CG47">
        <v>5</v>
      </c>
      <c r="CH47">
        <v>5</v>
      </c>
      <c r="CI47">
        <v>5</v>
      </c>
      <c r="CJ47">
        <v>12.7</v>
      </c>
      <c r="CK47">
        <v>0</v>
      </c>
      <c r="CL47">
        <f t="shared" si="26"/>
        <v>0.63063063063063063</v>
      </c>
      <c r="CM47">
        <f t="shared" si="27"/>
        <v>0.63063063063063063</v>
      </c>
      <c r="CN47">
        <f t="shared" si="28"/>
        <v>0.37593984962406013</v>
      </c>
      <c r="CO47">
        <f t="shared" si="29"/>
        <v>0.37593984962406013</v>
      </c>
      <c r="CP47">
        <f t="shared" si="30"/>
        <v>-23.333333333333329</v>
      </c>
      <c r="CQ47">
        <f t="shared" si="31"/>
        <v>-2.0999999999999996</v>
      </c>
      <c r="CR47">
        <f t="shared" si="32"/>
        <v>0</v>
      </c>
      <c r="CS47">
        <f t="shared" si="33"/>
        <v>0</v>
      </c>
      <c r="CT47">
        <f t="shared" si="34"/>
        <v>-47.777777777777786</v>
      </c>
      <c r="CU47">
        <f t="shared" si="35"/>
        <v>-4.3000000000000007</v>
      </c>
      <c r="CV47" s="39">
        <f t="shared" si="36"/>
        <v>0</v>
      </c>
      <c r="CW47">
        <f t="shared" si="37"/>
        <v>0</v>
      </c>
      <c r="CX47">
        <f t="shared" si="38"/>
        <v>-41.111111111111107</v>
      </c>
      <c r="CY47">
        <f t="shared" si="39"/>
        <v>-3.6999999999999993</v>
      </c>
      <c r="DA47">
        <v>8</v>
      </c>
      <c r="DB47">
        <v>11.2</v>
      </c>
      <c r="DC47">
        <v>0</v>
      </c>
      <c r="DD47">
        <v>9</v>
      </c>
      <c r="DE47">
        <v>8</v>
      </c>
      <c r="DF47">
        <v>10.9</v>
      </c>
      <c r="DG47">
        <v>0</v>
      </c>
      <c r="DH47">
        <v>6</v>
      </c>
      <c r="DI47">
        <v>6</v>
      </c>
      <c r="DJ47">
        <v>4</v>
      </c>
      <c r="DK47">
        <v>4</v>
      </c>
      <c r="DL47">
        <v>10.199999999999999</v>
      </c>
      <c r="DM47">
        <v>0</v>
      </c>
      <c r="DN47">
        <f t="shared" si="40"/>
        <v>0.7142857142857143</v>
      </c>
      <c r="DO47">
        <f t="shared" si="41"/>
        <v>0.8035714285714286</v>
      </c>
      <c r="DP47">
        <f t="shared" si="42"/>
        <v>0.36697247706422015</v>
      </c>
      <c r="DQ47">
        <f t="shared" si="43"/>
        <v>0.55045871559633031</v>
      </c>
      <c r="DR47">
        <f t="shared" si="44"/>
        <v>-39.999999999999993</v>
      </c>
      <c r="DS47">
        <f t="shared" si="45"/>
        <v>-3.1999999999999993</v>
      </c>
      <c r="DT47">
        <f t="shared" si="46"/>
        <v>-12.500000000000004</v>
      </c>
      <c r="DU47">
        <f t="shared" si="47"/>
        <v>-8.9285714285714302E-2</v>
      </c>
      <c r="DV47">
        <f t="shared" si="48"/>
        <v>-36.250000000000007</v>
      </c>
      <c r="DW47">
        <f t="shared" si="49"/>
        <v>-2.9000000000000004</v>
      </c>
      <c r="DX47">
        <f t="shared" si="50"/>
        <v>-50.000000000000021</v>
      </c>
      <c r="DY47">
        <f t="shared" si="51"/>
        <v>-0.18348623853211016</v>
      </c>
      <c r="DZ47">
        <f t="shared" si="52"/>
        <v>-27.499999999999993</v>
      </c>
      <c r="EA47">
        <f t="shared" si="53"/>
        <v>-2.1999999999999993</v>
      </c>
      <c r="EC47">
        <v>17.100000000000001</v>
      </c>
      <c r="ED47">
        <v>0</v>
      </c>
      <c r="EE47">
        <v>21.4</v>
      </c>
      <c r="EF47">
        <v>0</v>
      </c>
      <c r="EG47">
        <v>6</v>
      </c>
      <c r="EH47">
        <v>6</v>
      </c>
      <c r="EI47">
        <v>19</v>
      </c>
      <c r="EJ47">
        <v>0</v>
      </c>
      <c r="EK47">
        <v>8</v>
      </c>
      <c r="EL47">
        <v>8</v>
      </c>
      <c r="EM47">
        <v>8</v>
      </c>
      <c r="EN47">
        <v>8</v>
      </c>
      <c r="EO47" s="1">
        <f t="shared" si="192"/>
        <v>0.28037383177570097</v>
      </c>
      <c r="EP47">
        <f t="shared" si="193"/>
        <v>0.28037383177570097</v>
      </c>
      <c r="EQ47">
        <f t="shared" si="194"/>
        <v>0.42105263157894735</v>
      </c>
      <c r="ER47">
        <f t="shared" si="195"/>
        <v>0.42105263157894735</v>
      </c>
      <c r="ES47">
        <f t="shared" si="54"/>
        <v>-25.14619883040934</v>
      </c>
      <c r="ET47">
        <f t="shared" si="55"/>
        <v>-4.2999999999999972</v>
      </c>
      <c r="EU47">
        <f t="shared" si="56"/>
        <v>0</v>
      </c>
      <c r="EV47">
        <f t="shared" si="57"/>
        <v>0</v>
      </c>
      <c r="EW47">
        <f t="shared" si="58"/>
        <v>-11.111111111111102</v>
      </c>
      <c r="EX47">
        <f t="shared" si="59"/>
        <v>-1.8999999999999986</v>
      </c>
      <c r="EY47">
        <f t="shared" si="60"/>
        <v>0</v>
      </c>
      <c r="EZ47">
        <f t="shared" si="196"/>
        <v>0</v>
      </c>
      <c r="FB47">
        <v>11.6</v>
      </c>
      <c r="FC47">
        <v>0</v>
      </c>
      <c r="FD47">
        <v>14.8</v>
      </c>
      <c r="FE47">
        <v>0</v>
      </c>
      <c r="FF47">
        <v>6</v>
      </c>
      <c r="FG47">
        <v>5</v>
      </c>
      <c r="FH47">
        <v>16.7</v>
      </c>
      <c r="FI47">
        <v>0</v>
      </c>
      <c r="FJ47">
        <v>0</v>
      </c>
      <c r="FK47">
        <v>6</v>
      </c>
      <c r="FL47">
        <v>6</v>
      </c>
      <c r="FM47">
        <v>6</v>
      </c>
      <c r="FN47">
        <v>6</v>
      </c>
      <c r="FO47" s="1">
        <v>16.399999999999999</v>
      </c>
      <c r="FP47" s="1">
        <v>0</v>
      </c>
      <c r="FQ47" s="1">
        <v>0</v>
      </c>
      <c r="FR47">
        <f t="shared" si="61"/>
        <v>0.43103448275862072</v>
      </c>
      <c r="FS47">
        <f t="shared" si="62"/>
        <v>0.40540540540540537</v>
      </c>
      <c r="FT47">
        <f t="shared" si="63"/>
        <v>0.3592814371257485</v>
      </c>
      <c r="FU47">
        <f t="shared" si="64"/>
        <v>0.3592814371257485</v>
      </c>
      <c r="FV47">
        <f t="shared" si="65"/>
        <v>-27.586206896551737</v>
      </c>
      <c r="FW47">
        <f t="shared" si="66"/>
        <v>-3.2000000000000011</v>
      </c>
      <c r="FX47">
        <f t="shared" si="67"/>
        <v>5.9459459459459598</v>
      </c>
      <c r="FY47">
        <f t="shared" si="68"/>
        <v>2.5629077353215346E-2</v>
      </c>
      <c r="FZ47">
        <f t="shared" si="69"/>
        <v>-43.96551724137931</v>
      </c>
      <c r="GA47">
        <f t="shared" si="70"/>
        <v>-5.0999999999999996</v>
      </c>
      <c r="GB47">
        <f t="shared" si="71"/>
        <v>0</v>
      </c>
      <c r="GC47">
        <f t="shared" si="72"/>
        <v>0</v>
      </c>
      <c r="GD47">
        <f t="shared" si="73"/>
        <v>-41.37931034482758</v>
      </c>
      <c r="GE47">
        <f t="shared" si="74"/>
        <v>-4.7999999999999989</v>
      </c>
      <c r="GG47">
        <v>10.7</v>
      </c>
      <c r="GH47">
        <v>23.7</v>
      </c>
      <c r="GI47">
        <v>5</v>
      </c>
      <c r="GJ47">
        <v>8</v>
      </c>
      <c r="GK47">
        <v>14.9</v>
      </c>
      <c r="GL47">
        <v>6</v>
      </c>
      <c r="GM47">
        <v>6</v>
      </c>
      <c r="GN47">
        <v>5</v>
      </c>
      <c r="GO47">
        <v>5</v>
      </c>
      <c r="GP47">
        <v>18.8</v>
      </c>
      <c r="GQ47">
        <v>0</v>
      </c>
      <c r="GR47">
        <f t="shared" si="75"/>
        <v>0.33755274261603374</v>
      </c>
      <c r="GS47">
        <f t="shared" si="76"/>
        <v>0.2109704641350211</v>
      </c>
      <c r="GT47">
        <f t="shared" si="77"/>
        <v>0.33557046979865773</v>
      </c>
      <c r="GU47">
        <f t="shared" si="78"/>
        <v>0.40268456375838924</v>
      </c>
      <c r="GV47">
        <f t="shared" si="79"/>
        <v>-121.49532710280376</v>
      </c>
      <c r="GW47">
        <f t="shared" si="80"/>
        <v>-13</v>
      </c>
      <c r="GX47">
        <f t="shared" si="81"/>
        <v>37.499999999999993</v>
      </c>
      <c r="GY47">
        <f t="shared" si="82"/>
        <v>0.12658227848101264</v>
      </c>
      <c r="GZ47">
        <f t="shared" si="83"/>
        <v>-39.252336448598143</v>
      </c>
      <c r="HA47">
        <f t="shared" si="84"/>
        <v>-4.2000000000000011</v>
      </c>
      <c r="HB47">
        <f t="shared" si="85"/>
        <v>-19.999999999999986</v>
      </c>
      <c r="HC47">
        <f t="shared" si="86"/>
        <v>-6.7114093959731502E-2</v>
      </c>
      <c r="HD47">
        <f t="shared" si="87"/>
        <v>75.700934579439277</v>
      </c>
      <c r="HE47">
        <f t="shared" si="88"/>
        <v>8.1000000000000014</v>
      </c>
    </row>
    <row r="48" spans="1:213" ht="14.45" customHeight="1">
      <c r="A48" t="s">
        <v>171</v>
      </c>
      <c r="B48">
        <v>1</v>
      </c>
      <c r="C48" s="40">
        <v>77</v>
      </c>
      <c r="D48" s="40">
        <v>173.75</v>
      </c>
      <c r="E48" s="40">
        <v>49.5</v>
      </c>
      <c r="F48" s="40">
        <f t="shared" si="140"/>
        <v>16.396666839190516</v>
      </c>
      <c r="G48" s="40">
        <v>156</v>
      </c>
      <c r="H48" s="40">
        <v>1</v>
      </c>
      <c r="I48" s="40">
        <f t="shared" si="134"/>
        <v>1</v>
      </c>
      <c r="J48" s="40">
        <v>2</v>
      </c>
      <c r="K48" s="40">
        <v>2</v>
      </c>
      <c r="L48" s="40">
        <v>1</v>
      </c>
      <c r="M48" s="40">
        <v>10</v>
      </c>
      <c r="N48" s="40">
        <v>5</v>
      </c>
      <c r="O48" s="40">
        <v>3</v>
      </c>
      <c r="P48" s="40">
        <v>2</v>
      </c>
      <c r="Q48" s="40">
        <v>1</v>
      </c>
      <c r="R48" s="40">
        <v>3</v>
      </c>
      <c r="S48" s="40">
        <v>2</v>
      </c>
      <c r="T48" s="40">
        <v>1</v>
      </c>
      <c r="U48" s="40">
        <v>2</v>
      </c>
      <c r="V48" s="40">
        <v>2</v>
      </c>
      <c r="W48" s="40">
        <v>6</v>
      </c>
      <c r="X48" s="36">
        <v>0</v>
      </c>
      <c r="Y48" s="40">
        <f t="shared" si="174"/>
        <v>27</v>
      </c>
      <c r="Z48" s="40">
        <v>100</v>
      </c>
      <c r="AA48" s="40">
        <v>50</v>
      </c>
      <c r="AB48" s="40">
        <v>100</v>
      </c>
      <c r="AC48" s="40">
        <v>100</v>
      </c>
      <c r="AD48" s="40">
        <v>30</v>
      </c>
      <c r="AE48" s="40">
        <v>30</v>
      </c>
      <c r="AF48" s="40">
        <v>30</v>
      </c>
      <c r="AG48" s="40">
        <v>100</v>
      </c>
      <c r="AH48" s="40">
        <v>60</v>
      </c>
      <c r="AI48" s="40">
        <v>60</v>
      </c>
      <c r="AJ48" s="40">
        <v>50</v>
      </c>
      <c r="AK48" s="40">
        <v>30</v>
      </c>
      <c r="AL48" s="40">
        <v>40</v>
      </c>
      <c r="AM48" s="40">
        <v>50</v>
      </c>
      <c r="AN48" s="40">
        <v>30</v>
      </c>
      <c r="AO48" s="40">
        <v>30</v>
      </c>
      <c r="AP48" s="4">
        <f t="shared" si="175"/>
        <v>55.625</v>
      </c>
      <c r="AQ48" s="4">
        <v>1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1</v>
      </c>
      <c r="BA48" s="4">
        <v>0</v>
      </c>
      <c r="BB48" s="4">
        <v>0</v>
      </c>
      <c r="BC48" s="4">
        <v>0</v>
      </c>
      <c r="BD48" s="4">
        <v>0</v>
      </c>
      <c r="BE48" s="4">
        <v>1</v>
      </c>
      <c r="BF48">
        <f t="shared" si="197"/>
        <v>0</v>
      </c>
      <c r="BG48" s="4">
        <f t="shared" si="198"/>
        <v>0</v>
      </c>
      <c r="BH48" s="4">
        <f t="shared" si="198"/>
        <v>0</v>
      </c>
      <c r="BI48" s="4">
        <f t="shared" si="198"/>
        <v>0</v>
      </c>
      <c r="BJ48" s="4">
        <f t="shared" si="199"/>
        <v>1</v>
      </c>
      <c r="BK48" s="4">
        <f t="shared" si="200"/>
        <v>0</v>
      </c>
      <c r="BL48" s="4">
        <f t="shared" si="201"/>
        <v>1</v>
      </c>
      <c r="BM48" s="4">
        <f t="shared" si="202"/>
        <v>0</v>
      </c>
      <c r="BN48" s="4">
        <f t="shared" si="202"/>
        <v>0</v>
      </c>
      <c r="BO48" s="4">
        <f t="shared" si="202"/>
        <v>1</v>
      </c>
      <c r="BP48" s="4">
        <f t="shared" si="203"/>
        <v>1</v>
      </c>
      <c r="BQ48" s="4">
        <f t="shared" si="204"/>
        <v>0</v>
      </c>
      <c r="BR48" s="4">
        <f t="shared" si="205"/>
        <v>1</v>
      </c>
      <c r="BS48" s="4">
        <f t="shared" si="206"/>
        <v>0</v>
      </c>
      <c r="BT48" s="4">
        <f t="shared" si="206"/>
        <v>1</v>
      </c>
      <c r="BU48">
        <f t="shared" si="207"/>
        <v>6</v>
      </c>
      <c r="BV48">
        <v>4</v>
      </c>
      <c r="BW48">
        <v>3</v>
      </c>
      <c r="BY48">
        <v>21.5</v>
      </c>
      <c r="BZ48">
        <v>24.08</v>
      </c>
      <c r="CA48">
        <v>0</v>
      </c>
      <c r="CB48">
        <v>7</v>
      </c>
      <c r="CC48">
        <v>7</v>
      </c>
      <c r="CD48">
        <v>21.18</v>
      </c>
      <c r="CE48">
        <v>0</v>
      </c>
      <c r="CF48">
        <v>7</v>
      </c>
      <c r="CG48">
        <v>7</v>
      </c>
      <c r="CH48">
        <v>9</v>
      </c>
      <c r="CI48">
        <v>9</v>
      </c>
      <c r="CJ48">
        <v>25.12</v>
      </c>
      <c r="CK48">
        <v>0</v>
      </c>
      <c r="CL48">
        <f t="shared" si="26"/>
        <v>0.29069767441860467</v>
      </c>
      <c r="CM48">
        <f t="shared" si="27"/>
        <v>0.29069767441860467</v>
      </c>
      <c r="CN48">
        <f t="shared" si="28"/>
        <v>0.42492917847025496</v>
      </c>
      <c r="CO48">
        <f t="shared" si="29"/>
        <v>0.33050047214353162</v>
      </c>
      <c r="CP48">
        <f t="shared" si="30"/>
        <v>-11.999999999999993</v>
      </c>
      <c r="CQ48">
        <f t="shared" si="31"/>
        <v>-2.5799999999999983</v>
      </c>
      <c r="CR48">
        <f t="shared" si="32"/>
        <v>0</v>
      </c>
      <c r="CS48">
        <f t="shared" si="33"/>
        <v>0</v>
      </c>
      <c r="CT48">
        <f t="shared" si="34"/>
        <v>1.4883720930232571</v>
      </c>
      <c r="CU48">
        <f t="shared" si="35"/>
        <v>0.32000000000000028</v>
      </c>
      <c r="CV48" s="39">
        <f t="shared" si="36"/>
        <v>22.222222222222225</v>
      </c>
      <c r="CW48">
        <f t="shared" si="37"/>
        <v>9.4428706326723344E-2</v>
      </c>
      <c r="CX48">
        <f t="shared" si="38"/>
        <v>-16.837209302325586</v>
      </c>
      <c r="CY48">
        <f t="shared" si="39"/>
        <v>-3.620000000000001</v>
      </c>
      <c r="DA48">
        <v>19.48</v>
      </c>
      <c r="DB48">
        <v>22.23</v>
      </c>
      <c r="DC48">
        <v>0</v>
      </c>
      <c r="DD48">
        <v>9</v>
      </c>
      <c r="DE48">
        <v>10</v>
      </c>
      <c r="DF48">
        <v>19.690000000000001</v>
      </c>
      <c r="DG48">
        <v>0</v>
      </c>
      <c r="DH48">
        <v>8</v>
      </c>
      <c r="DI48">
        <v>7</v>
      </c>
      <c r="DJ48">
        <v>9</v>
      </c>
      <c r="DK48">
        <v>9</v>
      </c>
      <c r="DL48">
        <v>29.56</v>
      </c>
      <c r="DM48">
        <v>0</v>
      </c>
      <c r="DN48">
        <f t="shared" si="40"/>
        <v>0.44984255510571297</v>
      </c>
      <c r="DO48">
        <f t="shared" si="41"/>
        <v>0.40485829959514169</v>
      </c>
      <c r="DP48">
        <f t="shared" si="42"/>
        <v>0.45708481462671402</v>
      </c>
      <c r="DQ48">
        <f t="shared" si="43"/>
        <v>0.35551041137633316</v>
      </c>
      <c r="DR48">
        <f t="shared" si="44"/>
        <v>-14.117043121149898</v>
      </c>
      <c r="DS48">
        <f t="shared" si="45"/>
        <v>-2.75</v>
      </c>
      <c r="DT48">
        <f t="shared" si="46"/>
        <v>9.9999999999999964</v>
      </c>
      <c r="DU48">
        <f t="shared" si="47"/>
        <v>4.498425551057128E-2</v>
      </c>
      <c r="DV48">
        <f t="shared" si="48"/>
        <v>-1.0780287474332693</v>
      </c>
      <c r="DW48">
        <f t="shared" si="49"/>
        <v>-0.21000000000000085</v>
      </c>
      <c r="DX48">
        <f t="shared" si="50"/>
        <v>22.222222222222214</v>
      </c>
      <c r="DY48">
        <f t="shared" si="51"/>
        <v>0.10157440325038086</v>
      </c>
      <c r="DZ48">
        <f t="shared" si="52"/>
        <v>-51.745379876796704</v>
      </c>
      <c r="EA48">
        <f t="shared" si="53"/>
        <v>-10.079999999999998</v>
      </c>
      <c r="EC48">
        <v>52.15</v>
      </c>
      <c r="ED48">
        <v>0</v>
      </c>
      <c r="EE48">
        <v>54.91</v>
      </c>
      <c r="EF48">
        <v>0</v>
      </c>
      <c r="EG48">
        <v>12</v>
      </c>
      <c r="EH48">
        <v>11</v>
      </c>
      <c r="EI48">
        <v>49.07</v>
      </c>
      <c r="EJ48">
        <v>0</v>
      </c>
      <c r="EK48">
        <v>16</v>
      </c>
      <c r="EL48">
        <v>16</v>
      </c>
      <c r="EM48">
        <v>19</v>
      </c>
      <c r="EN48">
        <v>19</v>
      </c>
      <c r="EO48" s="1">
        <f t="shared" si="192"/>
        <v>0.20032780914223275</v>
      </c>
      <c r="EP48">
        <f t="shared" si="193"/>
        <v>0.218539428155163</v>
      </c>
      <c r="EQ48">
        <f t="shared" si="194"/>
        <v>0.38720195638883226</v>
      </c>
      <c r="ER48">
        <f t="shared" si="195"/>
        <v>0.32606480538006927</v>
      </c>
      <c r="ES48">
        <f t="shared" si="54"/>
        <v>-5.2924256951102553</v>
      </c>
      <c r="ET48">
        <f t="shared" si="55"/>
        <v>-2.759999999999998</v>
      </c>
      <c r="EU48">
        <f t="shared" si="56"/>
        <v>-9.0909090909090917</v>
      </c>
      <c r="EV48">
        <f t="shared" si="57"/>
        <v>-1.8211619012930252E-2</v>
      </c>
      <c r="EW48">
        <f t="shared" si="58"/>
        <v>5.9060402684563726</v>
      </c>
      <c r="EX48">
        <f t="shared" si="59"/>
        <v>3.0799999999999983</v>
      </c>
      <c r="EY48">
        <f t="shared" si="60"/>
        <v>15.789473684210527</v>
      </c>
      <c r="EZ48">
        <f t="shared" si="196"/>
        <v>6.1137151008762991E-2</v>
      </c>
      <c r="FB48">
        <v>24.73</v>
      </c>
      <c r="FC48">
        <v>2</v>
      </c>
      <c r="FD48">
        <v>25.18</v>
      </c>
      <c r="FE48">
        <v>0</v>
      </c>
      <c r="FF48">
        <v>5</v>
      </c>
      <c r="FG48">
        <v>5</v>
      </c>
      <c r="FH48">
        <v>25.28</v>
      </c>
      <c r="FI48">
        <v>0</v>
      </c>
      <c r="FJ48">
        <v>0</v>
      </c>
      <c r="FK48">
        <v>8</v>
      </c>
      <c r="FL48">
        <v>8</v>
      </c>
      <c r="FM48">
        <v>10</v>
      </c>
      <c r="FN48">
        <v>10</v>
      </c>
      <c r="FO48" s="1">
        <v>38.119999999999997</v>
      </c>
      <c r="FP48" s="1">
        <v>0</v>
      </c>
      <c r="FQ48" s="1">
        <v>0</v>
      </c>
      <c r="FR48">
        <f t="shared" si="61"/>
        <v>0.20218358269308531</v>
      </c>
      <c r="FS48">
        <f t="shared" si="62"/>
        <v>0.19857029388403494</v>
      </c>
      <c r="FT48">
        <f t="shared" si="63"/>
        <v>0.39556962025316456</v>
      </c>
      <c r="FU48">
        <f t="shared" si="64"/>
        <v>0.31645569620253161</v>
      </c>
      <c r="FV48">
        <f t="shared" si="65"/>
        <v>-1.8196522442377652</v>
      </c>
      <c r="FW48">
        <f t="shared" si="66"/>
        <v>-0.44999999999999929</v>
      </c>
      <c r="FX48">
        <f t="shared" si="67"/>
        <v>1.7871326449563154</v>
      </c>
      <c r="FY48">
        <f t="shared" si="68"/>
        <v>3.6132888090503745E-3</v>
      </c>
      <c r="FZ48">
        <f t="shared" si="69"/>
        <v>-2.2240194096239412</v>
      </c>
      <c r="GA48">
        <f t="shared" si="70"/>
        <v>-0.55000000000000071</v>
      </c>
      <c r="GB48">
        <f t="shared" si="71"/>
        <v>20.000000000000011</v>
      </c>
      <c r="GC48">
        <f t="shared" si="72"/>
        <v>7.9113924050632944E-2</v>
      </c>
      <c r="GD48">
        <f t="shared" si="73"/>
        <v>-54.144763445208234</v>
      </c>
      <c r="GE48">
        <f t="shared" si="74"/>
        <v>-13.389999999999997</v>
      </c>
      <c r="GG48">
        <v>23.84</v>
      </c>
      <c r="GH48">
        <v>31.06</v>
      </c>
      <c r="GI48">
        <v>4</v>
      </c>
      <c r="GJ48">
        <v>8</v>
      </c>
      <c r="GK48">
        <v>27.4</v>
      </c>
      <c r="GL48">
        <v>8</v>
      </c>
      <c r="GM48">
        <v>7</v>
      </c>
      <c r="GN48">
        <v>10</v>
      </c>
      <c r="GO48">
        <v>10</v>
      </c>
      <c r="GP48">
        <v>41.53</v>
      </c>
      <c r="GQ48">
        <v>0</v>
      </c>
      <c r="GR48">
        <f t="shared" si="75"/>
        <v>0.25756600128783003</v>
      </c>
      <c r="GS48">
        <f t="shared" si="76"/>
        <v>0.12878300064391501</v>
      </c>
      <c r="GT48">
        <f t="shared" si="77"/>
        <v>0.36496350364963503</v>
      </c>
      <c r="GU48">
        <f t="shared" si="78"/>
        <v>0.25547445255474455</v>
      </c>
      <c r="GV48">
        <f t="shared" si="79"/>
        <v>-30.285234899328856</v>
      </c>
      <c r="GW48">
        <f t="shared" si="80"/>
        <v>-7.2199999999999989</v>
      </c>
      <c r="GX48">
        <f t="shared" si="81"/>
        <v>50</v>
      </c>
      <c r="GY48">
        <f t="shared" si="82"/>
        <v>0.12878300064391501</v>
      </c>
      <c r="GZ48">
        <f t="shared" si="83"/>
        <v>-14.932885906040264</v>
      </c>
      <c r="HA48">
        <f t="shared" si="84"/>
        <v>-3.5599999999999987</v>
      </c>
      <c r="HB48">
        <f t="shared" si="85"/>
        <v>29.999999999999993</v>
      </c>
      <c r="HC48">
        <f t="shared" si="86"/>
        <v>0.10948905109489049</v>
      </c>
      <c r="HD48">
        <f t="shared" si="87"/>
        <v>74.203020134228197</v>
      </c>
      <c r="HE48">
        <f t="shared" si="88"/>
        <v>17.690000000000001</v>
      </c>
    </row>
    <row r="49" spans="1:213">
      <c r="A49" t="s">
        <v>172</v>
      </c>
      <c r="B49">
        <v>1</v>
      </c>
      <c r="C49" s="40">
        <v>60</v>
      </c>
      <c r="D49" s="40">
        <v>168</v>
      </c>
      <c r="E49" s="40">
        <v>62</v>
      </c>
      <c r="F49" s="40">
        <f t="shared" si="140"/>
        <v>21.967120181405896</v>
      </c>
      <c r="G49" s="40">
        <v>114</v>
      </c>
      <c r="H49" s="40">
        <v>0</v>
      </c>
      <c r="I49" s="40">
        <f t="shared" si="134"/>
        <v>0</v>
      </c>
      <c r="J49" s="40">
        <v>0</v>
      </c>
      <c r="K49" s="40"/>
      <c r="L49" s="40">
        <v>0</v>
      </c>
      <c r="M49" s="40">
        <v>9</v>
      </c>
      <c r="N49" s="40">
        <v>3</v>
      </c>
      <c r="O49" s="40">
        <v>3</v>
      </c>
      <c r="P49" s="40">
        <v>1</v>
      </c>
      <c r="Q49" s="40">
        <v>1</v>
      </c>
      <c r="R49" s="40">
        <v>3</v>
      </c>
      <c r="S49" s="40">
        <v>2</v>
      </c>
      <c r="T49" s="40">
        <v>0</v>
      </c>
      <c r="U49" s="40">
        <v>1</v>
      </c>
      <c r="V49" s="40">
        <v>0</v>
      </c>
      <c r="W49" s="40">
        <v>5</v>
      </c>
      <c r="X49" s="36">
        <v>0</v>
      </c>
      <c r="Y49" s="40">
        <f t="shared" si="174"/>
        <v>19</v>
      </c>
      <c r="Z49" s="40">
        <v>70</v>
      </c>
      <c r="AA49" s="40">
        <v>50</v>
      </c>
      <c r="AB49" s="40">
        <v>50</v>
      </c>
      <c r="AC49" s="40">
        <v>40</v>
      </c>
      <c r="AD49" s="40">
        <v>40</v>
      </c>
      <c r="AE49" s="40">
        <v>30</v>
      </c>
      <c r="AF49" s="40">
        <v>60</v>
      </c>
      <c r="AG49" s="40">
        <v>60</v>
      </c>
      <c r="AH49" s="40">
        <v>60</v>
      </c>
      <c r="AI49" s="40">
        <v>55</v>
      </c>
      <c r="AJ49" s="40">
        <v>55</v>
      </c>
      <c r="AK49" s="40">
        <v>40</v>
      </c>
      <c r="AL49" s="40">
        <v>40</v>
      </c>
      <c r="AM49" s="40">
        <v>50</v>
      </c>
      <c r="AN49" s="40">
        <v>40</v>
      </c>
      <c r="AO49" s="40">
        <v>40</v>
      </c>
      <c r="AP49" s="4">
        <f t="shared" si="175"/>
        <v>48.75</v>
      </c>
      <c r="AQ49" s="4">
        <v>1</v>
      </c>
      <c r="AR49" s="4">
        <v>1</v>
      </c>
      <c r="AS49" s="4">
        <v>0</v>
      </c>
      <c r="AT49" s="4">
        <v>0</v>
      </c>
      <c r="AU49" s="4">
        <v>1</v>
      </c>
      <c r="AV49" s="4">
        <v>0</v>
      </c>
      <c r="AW49" s="4">
        <v>1</v>
      </c>
      <c r="AX49" s="4">
        <v>0</v>
      </c>
      <c r="AY49" s="4">
        <v>0</v>
      </c>
      <c r="AZ49" s="4">
        <v>0</v>
      </c>
      <c r="BA49" s="4">
        <v>0</v>
      </c>
      <c r="BB49" s="4">
        <v>1</v>
      </c>
      <c r="BC49" s="4">
        <v>0</v>
      </c>
      <c r="BD49" s="4">
        <v>0</v>
      </c>
      <c r="BE49" s="4">
        <v>1</v>
      </c>
      <c r="BF49">
        <f t="shared" si="197"/>
        <v>0</v>
      </c>
      <c r="BG49" s="4">
        <f t="shared" si="198"/>
        <v>1</v>
      </c>
      <c r="BH49" s="4">
        <f t="shared" si="198"/>
        <v>0</v>
      </c>
      <c r="BI49" s="4">
        <f t="shared" si="198"/>
        <v>0</v>
      </c>
      <c r="BJ49" s="4">
        <f t="shared" si="199"/>
        <v>0</v>
      </c>
      <c r="BK49" s="4">
        <f t="shared" si="200"/>
        <v>0</v>
      </c>
      <c r="BL49" s="4">
        <f t="shared" si="201"/>
        <v>0</v>
      </c>
      <c r="BM49" s="4">
        <f t="shared" si="202"/>
        <v>0</v>
      </c>
      <c r="BN49" s="4">
        <f t="shared" si="202"/>
        <v>0</v>
      </c>
      <c r="BO49" s="4">
        <f t="shared" si="202"/>
        <v>0</v>
      </c>
      <c r="BP49" s="4">
        <f t="shared" si="203"/>
        <v>1</v>
      </c>
      <c r="BQ49" s="4">
        <f t="shared" si="204"/>
        <v>1</v>
      </c>
      <c r="BR49" s="4">
        <f t="shared" si="205"/>
        <v>1</v>
      </c>
      <c r="BS49" s="4">
        <f t="shared" si="206"/>
        <v>0</v>
      </c>
      <c r="BT49" s="4">
        <f t="shared" si="206"/>
        <v>1</v>
      </c>
      <c r="BU49">
        <f t="shared" si="207"/>
        <v>5</v>
      </c>
      <c r="BV49">
        <v>5</v>
      </c>
      <c r="BW49">
        <v>3</v>
      </c>
      <c r="BY49">
        <v>11.09</v>
      </c>
      <c r="BZ49">
        <v>12.69</v>
      </c>
      <c r="CA49">
        <v>0</v>
      </c>
      <c r="CB49">
        <v>7</v>
      </c>
      <c r="CC49">
        <v>7</v>
      </c>
      <c r="CD49">
        <v>14.31</v>
      </c>
      <c r="CE49">
        <v>0</v>
      </c>
      <c r="CF49">
        <v>3</v>
      </c>
      <c r="CG49">
        <v>2</v>
      </c>
      <c r="CH49">
        <v>2</v>
      </c>
      <c r="CI49">
        <v>2</v>
      </c>
      <c r="CJ49">
        <v>22.37</v>
      </c>
      <c r="CK49">
        <v>0</v>
      </c>
      <c r="CL49">
        <f t="shared" si="26"/>
        <v>0.55161544523246653</v>
      </c>
      <c r="CM49">
        <f t="shared" si="27"/>
        <v>0.55161544523246653</v>
      </c>
      <c r="CN49">
        <f t="shared" si="28"/>
        <v>0.13976240391334729</v>
      </c>
      <c r="CO49">
        <f t="shared" si="29"/>
        <v>0.13976240391334729</v>
      </c>
      <c r="CP49">
        <f t="shared" si="30"/>
        <v>-14.427412082957616</v>
      </c>
      <c r="CQ49">
        <f t="shared" si="31"/>
        <v>-1.5999999999999996</v>
      </c>
      <c r="CR49">
        <f t="shared" si="32"/>
        <v>0</v>
      </c>
      <c r="CS49">
        <f t="shared" si="33"/>
        <v>0</v>
      </c>
      <c r="CT49">
        <f t="shared" si="34"/>
        <v>-29.035166816952213</v>
      </c>
      <c r="CU49">
        <f t="shared" si="35"/>
        <v>-3.2200000000000006</v>
      </c>
      <c r="CV49" s="39">
        <f t="shared" si="36"/>
        <v>0</v>
      </c>
      <c r="CW49">
        <f t="shared" si="37"/>
        <v>0</v>
      </c>
      <c r="CX49">
        <f t="shared" si="38"/>
        <v>-101.71325518485123</v>
      </c>
      <c r="CY49">
        <f t="shared" si="39"/>
        <v>-11.280000000000001</v>
      </c>
      <c r="DA49">
        <v>10.66</v>
      </c>
      <c r="DB49">
        <v>11.75</v>
      </c>
      <c r="DC49">
        <v>0</v>
      </c>
      <c r="DD49">
        <v>8</v>
      </c>
      <c r="DE49">
        <v>8</v>
      </c>
      <c r="DF49">
        <v>18.22</v>
      </c>
      <c r="DG49">
        <v>1</v>
      </c>
      <c r="DH49">
        <v>2</v>
      </c>
      <c r="DI49">
        <v>1</v>
      </c>
      <c r="DJ49">
        <v>3</v>
      </c>
      <c r="DK49">
        <v>2</v>
      </c>
      <c r="DL49">
        <v>17.34</v>
      </c>
      <c r="DM49">
        <v>0</v>
      </c>
      <c r="DN49">
        <f t="shared" si="40"/>
        <v>0.68085106382978722</v>
      </c>
      <c r="DO49">
        <f t="shared" si="41"/>
        <v>0.68085106382978722</v>
      </c>
      <c r="DP49">
        <f t="shared" si="42"/>
        <v>0.10976948408342481</v>
      </c>
      <c r="DQ49">
        <f t="shared" si="43"/>
        <v>5.4884742041712405E-2</v>
      </c>
      <c r="DR49">
        <f t="shared" si="44"/>
        <v>-10.225140712945588</v>
      </c>
      <c r="DS49">
        <f t="shared" si="45"/>
        <v>-1.0899999999999999</v>
      </c>
      <c r="DT49">
        <f t="shared" si="46"/>
        <v>0</v>
      </c>
      <c r="DU49">
        <f t="shared" si="47"/>
        <v>0</v>
      </c>
      <c r="DV49">
        <f t="shared" si="48"/>
        <v>-70.919324577861147</v>
      </c>
      <c r="DW49">
        <f t="shared" si="49"/>
        <v>-7.5599999999999987</v>
      </c>
      <c r="DX49">
        <f t="shared" si="50"/>
        <v>50</v>
      </c>
      <c r="DY49">
        <f t="shared" si="51"/>
        <v>5.4884742041712405E-2</v>
      </c>
      <c r="DZ49">
        <f t="shared" si="52"/>
        <v>-62.664165103189497</v>
      </c>
      <c r="EA49">
        <f t="shared" si="53"/>
        <v>-6.68</v>
      </c>
      <c r="EC49">
        <v>24.19</v>
      </c>
      <c r="ED49">
        <v>0</v>
      </c>
      <c r="EE49">
        <v>39.47</v>
      </c>
      <c r="EF49">
        <v>0</v>
      </c>
      <c r="EG49">
        <v>6</v>
      </c>
      <c r="EH49">
        <v>6</v>
      </c>
      <c r="EI49">
        <v>45.31</v>
      </c>
      <c r="EJ49">
        <v>2</v>
      </c>
      <c r="EK49">
        <v>1</v>
      </c>
      <c r="EL49">
        <v>1</v>
      </c>
      <c r="EM49">
        <v>7</v>
      </c>
      <c r="EN49">
        <v>5</v>
      </c>
      <c r="EO49" s="1">
        <f t="shared" si="192"/>
        <v>0.15201418799087915</v>
      </c>
      <c r="EP49">
        <f t="shared" si="193"/>
        <v>0.15201418799087915</v>
      </c>
      <c r="EQ49">
        <f t="shared" si="194"/>
        <v>0.15449128227764289</v>
      </c>
      <c r="ER49">
        <f t="shared" si="195"/>
        <v>2.2070183182520412E-2</v>
      </c>
      <c r="ES49">
        <f t="shared" si="54"/>
        <v>-63.166597767672584</v>
      </c>
      <c r="ET49">
        <f t="shared" si="55"/>
        <v>-15.279999999999998</v>
      </c>
      <c r="EU49">
        <f t="shared" si="56"/>
        <v>0</v>
      </c>
      <c r="EV49">
        <f t="shared" si="57"/>
        <v>0</v>
      </c>
      <c r="EW49">
        <f t="shared" si="58"/>
        <v>-87.308805291442752</v>
      </c>
      <c r="EX49">
        <f t="shared" si="59"/>
        <v>-21.12</v>
      </c>
      <c r="EY49">
        <f t="shared" si="60"/>
        <v>85.714285714285722</v>
      </c>
      <c r="EZ49">
        <f t="shared" si="196"/>
        <v>0.13242109909512248</v>
      </c>
      <c r="FB49">
        <v>13.59</v>
      </c>
      <c r="FC49">
        <v>0</v>
      </c>
      <c r="FD49">
        <v>16.38</v>
      </c>
      <c r="FE49">
        <v>0</v>
      </c>
      <c r="FF49">
        <v>4</v>
      </c>
      <c r="FG49">
        <v>4</v>
      </c>
      <c r="FH49">
        <v>25.57</v>
      </c>
      <c r="FI49">
        <v>0</v>
      </c>
      <c r="FJ49">
        <v>0</v>
      </c>
      <c r="FK49">
        <v>2</v>
      </c>
      <c r="FL49">
        <v>2</v>
      </c>
      <c r="FM49">
        <v>4</v>
      </c>
      <c r="FN49">
        <v>3</v>
      </c>
      <c r="FO49" s="1">
        <v>18.53</v>
      </c>
      <c r="FP49" s="1">
        <v>0</v>
      </c>
      <c r="FQ49" s="1">
        <v>0</v>
      </c>
      <c r="FR49">
        <f t="shared" si="61"/>
        <v>0.29433406916850624</v>
      </c>
      <c r="FS49">
        <f t="shared" si="62"/>
        <v>0.24420024420024422</v>
      </c>
      <c r="FT49">
        <f t="shared" si="63"/>
        <v>0.11732499022291748</v>
      </c>
      <c r="FU49">
        <f t="shared" si="64"/>
        <v>7.8216660148611658E-2</v>
      </c>
      <c r="FV49">
        <f t="shared" si="65"/>
        <v>-20.529801324503303</v>
      </c>
      <c r="FW49">
        <f t="shared" si="66"/>
        <v>-2.7899999999999991</v>
      </c>
      <c r="FX49">
        <f t="shared" si="67"/>
        <v>17.032967032967022</v>
      </c>
      <c r="FY49">
        <f t="shared" si="68"/>
        <v>5.013382496826202E-2</v>
      </c>
      <c r="FZ49">
        <f t="shared" si="69"/>
        <v>-88.153053715967616</v>
      </c>
      <c r="GA49">
        <f t="shared" si="70"/>
        <v>-11.98</v>
      </c>
      <c r="GB49">
        <f t="shared" si="71"/>
        <v>33.333333333333329</v>
      </c>
      <c r="GC49">
        <f t="shared" si="72"/>
        <v>3.9108330074305822E-2</v>
      </c>
      <c r="GD49">
        <f t="shared" si="73"/>
        <v>-36.35025754231053</v>
      </c>
      <c r="GE49">
        <f t="shared" si="74"/>
        <v>-4.9400000000000013</v>
      </c>
      <c r="GG49">
        <v>15.03</v>
      </c>
      <c r="GH49">
        <v>23.37</v>
      </c>
      <c r="GI49">
        <v>5</v>
      </c>
      <c r="GJ49">
        <v>5</v>
      </c>
      <c r="GK49">
        <v>25.72</v>
      </c>
      <c r="GL49">
        <v>2</v>
      </c>
      <c r="GM49">
        <v>1</v>
      </c>
      <c r="GN49">
        <v>3</v>
      </c>
      <c r="GO49">
        <v>2</v>
      </c>
      <c r="GP49">
        <v>22.84</v>
      </c>
      <c r="GQ49">
        <v>0</v>
      </c>
      <c r="GR49">
        <f t="shared" si="75"/>
        <v>0.21394950791613179</v>
      </c>
      <c r="GS49">
        <f t="shared" si="76"/>
        <v>0.21394950791613179</v>
      </c>
      <c r="GT49">
        <f t="shared" si="77"/>
        <v>7.7760497667185069E-2</v>
      </c>
      <c r="GU49">
        <f t="shared" si="78"/>
        <v>3.8880248833592534E-2</v>
      </c>
      <c r="GV49">
        <f t="shared" si="79"/>
        <v>-55.489021956087839</v>
      </c>
      <c r="GW49">
        <f t="shared" si="80"/>
        <v>-8.3400000000000016</v>
      </c>
      <c r="GX49">
        <f t="shared" si="81"/>
        <v>0</v>
      </c>
      <c r="GY49">
        <f t="shared" si="82"/>
        <v>0</v>
      </c>
      <c r="GZ49">
        <f t="shared" si="83"/>
        <v>-71.124417831004664</v>
      </c>
      <c r="HA49">
        <f t="shared" si="84"/>
        <v>-10.69</v>
      </c>
      <c r="HB49">
        <f t="shared" si="85"/>
        <v>50</v>
      </c>
      <c r="HC49">
        <f t="shared" si="86"/>
        <v>3.8880248833592534E-2</v>
      </c>
      <c r="HD49">
        <f t="shared" si="87"/>
        <v>51.962741184298075</v>
      </c>
      <c r="HE49">
        <f t="shared" si="88"/>
        <v>7.8100000000000005</v>
      </c>
    </row>
    <row r="50" spans="1:213">
      <c r="A50" t="s">
        <v>173</v>
      </c>
      <c r="B50">
        <v>0</v>
      </c>
      <c r="C50" s="40">
        <v>68</v>
      </c>
      <c r="D50" s="40">
        <v>152.5</v>
      </c>
      <c r="E50" s="40">
        <v>58.6</v>
      </c>
      <c r="F50" s="40">
        <f t="shared" si="140"/>
        <v>25.197527546358504</v>
      </c>
      <c r="G50" s="40">
        <v>249</v>
      </c>
      <c r="H50" s="40">
        <v>1</v>
      </c>
      <c r="I50" s="40">
        <f t="shared" si="134"/>
        <v>1</v>
      </c>
      <c r="J50" s="40">
        <v>0</v>
      </c>
      <c r="K50" s="40">
        <v>0</v>
      </c>
      <c r="L50" s="40">
        <v>1</v>
      </c>
      <c r="M50" s="40">
        <v>8</v>
      </c>
      <c r="N50" s="40">
        <v>4</v>
      </c>
      <c r="O50" s="40">
        <v>3</v>
      </c>
      <c r="P50" s="40">
        <v>2</v>
      </c>
      <c r="Q50" s="40">
        <v>0</v>
      </c>
      <c r="R50" s="40">
        <v>3</v>
      </c>
      <c r="S50" s="40">
        <v>2</v>
      </c>
      <c r="T50" s="40">
        <v>1</v>
      </c>
      <c r="U50" s="40">
        <v>1</v>
      </c>
      <c r="V50" s="40">
        <v>3</v>
      </c>
      <c r="W50" s="40">
        <v>6</v>
      </c>
      <c r="X50" s="36">
        <v>0</v>
      </c>
      <c r="Y50" s="40">
        <f t="shared" si="174"/>
        <v>25</v>
      </c>
      <c r="Z50" s="40">
        <v>90</v>
      </c>
      <c r="AA50" s="40">
        <v>80</v>
      </c>
      <c r="AB50" s="40">
        <v>70</v>
      </c>
      <c r="AC50" s="40">
        <v>70</v>
      </c>
      <c r="AD50" s="40">
        <v>70</v>
      </c>
      <c r="AE50" s="40">
        <v>70</v>
      </c>
      <c r="AF50" s="40">
        <v>50</v>
      </c>
      <c r="AG50" s="40">
        <v>80</v>
      </c>
      <c r="AH50" s="40">
        <v>80</v>
      </c>
      <c r="AI50" s="40">
        <v>80</v>
      </c>
      <c r="AJ50" s="40">
        <v>80</v>
      </c>
      <c r="AK50" s="40">
        <v>50</v>
      </c>
      <c r="AL50" s="40">
        <v>50</v>
      </c>
      <c r="AM50" s="40">
        <v>70</v>
      </c>
      <c r="AN50" s="40">
        <v>10</v>
      </c>
      <c r="AO50" s="40">
        <v>20</v>
      </c>
      <c r="AP50" s="4">
        <f t="shared" si="175"/>
        <v>63.75</v>
      </c>
      <c r="AQ50" s="4">
        <v>1</v>
      </c>
      <c r="AR50" s="4">
        <v>1</v>
      </c>
      <c r="AS50" s="4">
        <v>0</v>
      </c>
      <c r="AT50" s="4">
        <v>0</v>
      </c>
      <c r="AU50" s="4">
        <v>1</v>
      </c>
      <c r="AV50" s="4">
        <v>1</v>
      </c>
      <c r="AW50" s="4">
        <v>1</v>
      </c>
      <c r="AX50" s="4">
        <v>0</v>
      </c>
      <c r="AY50" s="4">
        <v>1</v>
      </c>
      <c r="AZ50" s="4">
        <v>1</v>
      </c>
      <c r="BA50" s="4">
        <v>1</v>
      </c>
      <c r="BB50" s="4">
        <v>0</v>
      </c>
      <c r="BC50" s="4">
        <v>1</v>
      </c>
      <c r="BD50" s="4">
        <v>0</v>
      </c>
      <c r="BE50" s="4">
        <v>0</v>
      </c>
      <c r="BF50">
        <f t="shared" si="197"/>
        <v>0</v>
      </c>
      <c r="BG50" s="4">
        <f t="shared" si="198"/>
        <v>1</v>
      </c>
      <c r="BH50" s="4">
        <f t="shared" si="198"/>
        <v>0</v>
      </c>
      <c r="BI50" s="4">
        <f t="shared" si="198"/>
        <v>0</v>
      </c>
      <c r="BJ50" s="4">
        <f t="shared" si="199"/>
        <v>0</v>
      </c>
      <c r="BK50" s="4">
        <f t="shared" si="200"/>
        <v>1</v>
      </c>
      <c r="BL50" s="4">
        <f t="shared" si="201"/>
        <v>0</v>
      </c>
      <c r="BM50" s="4">
        <f t="shared" si="202"/>
        <v>0</v>
      </c>
      <c r="BN50" s="4">
        <f t="shared" si="202"/>
        <v>1</v>
      </c>
      <c r="BO50" s="4">
        <f t="shared" si="202"/>
        <v>1</v>
      </c>
      <c r="BP50" s="4">
        <f t="shared" si="203"/>
        <v>0</v>
      </c>
      <c r="BQ50" s="4">
        <f t="shared" si="204"/>
        <v>0</v>
      </c>
      <c r="BR50" s="4">
        <f t="shared" si="205"/>
        <v>0</v>
      </c>
      <c r="BS50" s="4">
        <f t="shared" si="206"/>
        <v>0</v>
      </c>
      <c r="BT50" s="4">
        <f t="shared" si="206"/>
        <v>0</v>
      </c>
      <c r="BU50">
        <f t="shared" si="207"/>
        <v>4</v>
      </c>
      <c r="BV50">
        <v>6</v>
      </c>
      <c r="BW50">
        <v>5</v>
      </c>
      <c r="BY50">
        <v>9.9700000000000006</v>
      </c>
      <c r="BZ50">
        <v>10.44</v>
      </c>
      <c r="CA50">
        <v>0</v>
      </c>
      <c r="CB50">
        <v>5</v>
      </c>
      <c r="CC50">
        <v>4</v>
      </c>
      <c r="CD50">
        <v>10.06</v>
      </c>
      <c r="CE50">
        <v>0</v>
      </c>
      <c r="CF50">
        <v>4</v>
      </c>
      <c r="CG50">
        <v>4</v>
      </c>
      <c r="CH50">
        <v>5</v>
      </c>
      <c r="CI50">
        <v>5</v>
      </c>
      <c r="CJ50">
        <v>10.25</v>
      </c>
      <c r="CK50">
        <v>0</v>
      </c>
      <c r="CL50">
        <f t="shared" si="26"/>
        <v>0.38314176245210729</v>
      </c>
      <c r="CM50">
        <f t="shared" si="27"/>
        <v>0.47892720306513414</v>
      </c>
      <c r="CN50">
        <f t="shared" si="28"/>
        <v>0.49701789264413515</v>
      </c>
      <c r="CO50">
        <f t="shared" si="29"/>
        <v>0.39761431411530812</v>
      </c>
      <c r="CP50">
        <f t="shared" si="30"/>
        <v>-4.7141424272818337</v>
      </c>
      <c r="CQ50">
        <f t="shared" si="31"/>
        <v>-0.46999999999999886</v>
      </c>
      <c r="CR50">
        <f t="shared" si="32"/>
        <v>-25.000000000000007</v>
      </c>
      <c r="CS50">
        <f t="shared" si="33"/>
        <v>-9.5785440613026851E-2</v>
      </c>
      <c r="CT50">
        <f t="shared" si="34"/>
        <v>-0.90270812437311787</v>
      </c>
      <c r="CU50">
        <f t="shared" si="35"/>
        <v>-8.9999999999999858E-2</v>
      </c>
      <c r="CV50" s="39">
        <f t="shared" si="36"/>
        <v>20</v>
      </c>
      <c r="CW50">
        <f t="shared" si="37"/>
        <v>9.940357852882703E-2</v>
      </c>
      <c r="CX50">
        <f t="shared" si="38"/>
        <v>-2.8084252758274761</v>
      </c>
      <c r="CY50">
        <f t="shared" si="39"/>
        <v>-0.27999999999999936</v>
      </c>
      <c r="DA50">
        <v>9.0299999999999994</v>
      </c>
      <c r="DB50">
        <v>9.8800000000000008</v>
      </c>
      <c r="DC50">
        <v>0</v>
      </c>
      <c r="DD50">
        <v>7</v>
      </c>
      <c r="DE50">
        <v>7</v>
      </c>
      <c r="DF50">
        <v>9.81</v>
      </c>
      <c r="DG50">
        <v>0</v>
      </c>
      <c r="DH50">
        <v>5</v>
      </c>
      <c r="DI50">
        <v>4</v>
      </c>
      <c r="DJ50">
        <v>5</v>
      </c>
      <c r="DK50">
        <v>5</v>
      </c>
      <c r="DL50">
        <v>9.8800000000000008</v>
      </c>
      <c r="DM50">
        <v>0</v>
      </c>
      <c r="DN50">
        <f t="shared" si="40"/>
        <v>0.70850202429149789</v>
      </c>
      <c r="DO50">
        <f t="shared" si="41"/>
        <v>0.70850202429149789</v>
      </c>
      <c r="DP50">
        <f t="shared" si="42"/>
        <v>0.509683995922528</v>
      </c>
      <c r="DQ50">
        <f t="shared" si="43"/>
        <v>0.4077471967380224</v>
      </c>
      <c r="DR50">
        <f t="shared" si="44"/>
        <v>-9.4130675526024525</v>
      </c>
      <c r="DS50">
        <f t="shared" si="45"/>
        <v>-0.85000000000000142</v>
      </c>
      <c r="DT50">
        <f t="shared" si="46"/>
        <v>0</v>
      </c>
      <c r="DU50">
        <f t="shared" si="47"/>
        <v>0</v>
      </c>
      <c r="DV50">
        <f t="shared" si="48"/>
        <v>-8.637873754152837</v>
      </c>
      <c r="DW50">
        <f t="shared" si="49"/>
        <v>-0.78000000000000114</v>
      </c>
      <c r="DX50">
        <f t="shared" si="50"/>
        <v>20</v>
      </c>
      <c r="DY50">
        <f t="shared" si="51"/>
        <v>0.1019367991845056</v>
      </c>
      <c r="DZ50">
        <f t="shared" si="52"/>
        <v>-9.4130675526024525</v>
      </c>
      <c r="EA50">
        <f t="shared" si="53"/>
        <v>-0.85000000000000142</v>
      </c>
      <c r="EC50">
        <v>22.75</v>
      </c>
      <c r="ED50">
        <v>0</v>
      </c>
      <c r="EE50">
        <v>21.6</v>
      </c>
      <c r="EF50">
        <v>0</v>
      </c>
      <c r="EG50">
        <v>8</v>
      </c>
      <c r="EH50">
        <v>6</v>
      </c>
      <c r="EI50">
        <v>22.25</v>
      </c>
      <c r="EJ50">
        <v>0</v>
      </c>
      <c r="EK50">
        <v>9</v>
      </c>
      <c r="EL50">
        <v>9</v>
      </c>
      <c r="EM50">
        <v>10</v>
      </c>
      <c r="EN50">
        <v>10</v>
      </c>
      <c r="EO50" s="1">
        <f t="shared" ref="EO50:EO80" si="208">EH50/EE50</f>
        <v>0.27777777777777773</v>
      </c>
      <c r="EP50">
        <f t="shared" ref="EP50:EP80" si="209">EG50/EE50</f>
        <v>0.37037037037037035</v>
      </c>
      <c r="EQ50">
        <f t="shared" ref="EQ50:EQ74" si="210">EM50/EI50</f>
        <v>0.449438202247191</v>
      </c>
      <c r="ER50">
        <f t="shared" ref="ER50:ER74" si="211">EL50/EI50</f>
        <v>0.4044943820224719</v>
      </c>
      <c r="ES50">
        <f t="shared" si="54"/>
        <v>5.0549450549450485</v>
      </c>
      <c r="ET50">
        <f t="shared" si="55"/>
        <v>1.1499999999999986</v>
      </c>
      <c r="EU50">
        <f t="shared" si="56"/>
        <v>-33.33333333333335</v>
      </c>
      <c r="EV50">
        <f t="shared" si="57"/>
        <v>-9.2592592592592615E-2</v>
      </c>
      <c r="EW50">
        <f t="shared" si="58"/>
        <v>2.197802197802198</v>
      </c>
      <c r="EX50">
        <f t="shared" si="59"/>
        <v>0.5</v>
      </c>
      <c r="EY50">
        <f t="shared" si="60"/>
        <v>10</v>
      </c>
      <c r="EZ50">
        <f t="shared" ref="EZ50:EZ74" si="212">EQ50-ER50</f>
        <v>4.49438202247191E-2</v>
      </c>
      <c r="FB50">
        <v>13.19</v>
      </c>
      <c r="FC50">
        <v>0</v>
      </c>
      <c r="FD50">
        <v>14.56</v>
      </c>
      <c r="FE50">
        <v>0</v>
      </c>
      <c r="FF50">
        <v>6</v>
      </c>
      <c r="FG50">
        <v>6</v>
      </c>
      <c r="FH50">
        <v>13.63</v>
      </c>
      <c r="FI50">
        <v>0</v>
      </c>
      <c r="FJ50">
        <v>0</v>
      </c>
      <c r="FK50">
        <v>6</v>
      </c>
      <c r="FL50">
        <v>6</v>
      </c>
      <c r="FM50">
        <v>7</v>
      </c>
      <c r="FN50">
        <v>7</v>
      </c>
      <c r="FO50" s="1">
        <v>14.81</v>
      </c>
      <c r="FP50" s="1">
        <v>0</v>
      </c>
      <c r="FQ50" s="1">
        <v>0</v>
      </c>
      <c r="FR50">
        <f t="shared" si="61"/>
        <v>0.45489006823351025</v>
      </c>
      <c r="FS50">
        <f t="shared" si="62"/>
        <v>0.41208791208791207</v>
      </c>
      <c r="FT50">
        <f t="shared" si="63"/>
        <v>0.51357300073367573</v>
      </c>
      <c r="FU50">
        <f t="shared" si="64"/>
        <v>0.44020542920029343</v>
      </c>
      <c r="FV50">
        <f t="shared" si="65"/>
        <v>-10.386656557998492</v>
      </c>
      <c r="FW50">
        <f t="shared" si="66"/>
        <v>-1.370000000000001</v>
      </c>
      <c r="FX50">
        <f t="shared" si="67"/>
        <v>9.4093406593406659</v>
      </c>
      <c r="FY50">
        <f t="shared" si="68"/>
        <v>4.280215614559818E-2</v>
      </c>
      <c r="FZ50">
        <f t="shared" si="69"/>
        <v>-3.3358605003790851</v>
      </c>
      <c r="GA50">
        <f t="shared" si="70"/>
        <v>-0.44000000000000128</v>
      </c>
      <c r="GB50">
        <f t="shared" si="71"/>
        <v>14.285714285714295</v>
      </c>
      <c r="GC50">
        <f t="shared" si="72"/>
        <v>7.3367571533382303E-2</v>
      </c>
      <c r="GD50">
        <f t="shared" si="73"/>
        <v>-12.282031842304784</v>
      </c>
      <c r="GE50">
        <f t="shared" si="74"/>
        <v>-1.620000000000001</v>
      </c>
      <c r="GG50">
        <v>12.06</v>
      </c>
      <c r="GH50">
        <v>12.31</v>
      </c>
      <c r="GI50">
        <v>4</v>
      </c>
      <c r="GJ50">
        <v>6</v>
      </c>
      <c r="GK50">
        <v>14.22</v>
      </c>
      <c r="GL50">
        <v>5</v>
      </c>
      <c r="GM50">
        <v>5</v>
      </c>
      <c r="GN50">
        <v>7</v>
      </c>
      <c r="GO50">
        <v>7</v>
      </c>
      <c r="GP50">
        <v>17.57</v>
      </c>
      <c r="GQ50">
        <v>0</v>
      </c>
      <c r="GR50">
        <f t="shared" si="75"/>
        <v>0.48740861088545895</v>
      </c>
      <c r="GS50">
        <f t="shared" si="76"/>
        <v>0.3249390739236393</v>
      </c>
      <c r="GT50">
        <f t="shared" si="77"/>
        <v>0.49226441631504919</v>
      </c>
      <c r="GU50">
        <f t="shared" si="78"/>
        <v>0.35161744022503516</v>
      </c>
      <c r="GV50">
        <f t="shared" si="79"/>
        <v>-2.0729684908789388</v>
      </c>
      <c r="GW50">
        <f t="shared" si="80"/>
        <v>-0.25</v>
      </c>
      <c r="GX50">
        <f t="shared" si="81"/>
        <v>33.333333333333329</v>
      </c>
      <c r="GY50">
        <f t="shared" si="82"/>
        <v>0.16246953696181965</v>
      </c>
      <c r="GZ50">
        <f t="shared" si="83"/>
        <v>-17.910447761194032</v>
      </c>
      <c r="HA50">
        <f t="shared" si="84"/>
        <v>-2.16</v>
      </c>
      <c r="HB50">
        <f t="shared" si="85"/>
        <v>28.571428571428566</v>
      </c>
      <c r="HC50">
        <f t="shared" si="86"/>
        <v>0.14064697609001403</v>
      </c>
      <c r="HD50">
        <f t="shared" si="87"/>
        <v>45.688225538971807</v>
      </c>
      <c r="HE50">
        <f t="shared" si="88"/>
        <v>5.51</v>
      </c>
    </row>
    <row r="51" spans="1:213">
      <c r="A51" t="s">
        <v>215</v>
      </c>
      <c r="B51">
        <v>1</v>
      </c>
      <c r="C51" s="40">
        <v>64</v>
      </c>
      <c r="D51" s="40">
        <v>146</v>
      </c>
      <c r="E51" s="40">
        <v>56.8</v>
      </c>
      <c r="F51" s="40">
        <f t="shared" ref="F51" si="213">E51/(D51/100*D51/100)</f>
        <v>26.646650403452803</v>
      </c>
      <c r="G51" s="40">
        <v>241</v>
      </c>
      <c r="H51" s="40">
        <v>0</v>
      </c>
      <c r="I51" s="40">
        <f t="shared" si="134"/>
        <v>0</v>
      </c>
      <c r="J51" s="40">
        <v>0</v>
      </c>
      <c r="K51" s="40">
        <v>4</v>
      </c>
      <c r="L51" s="40">
        <v>1</v>
      </c>
      <c r="M51" s="40">
        <v>12</v>
      </c>
      <c r="N51" s="40">
        <v>5</v>
      </c>
      <c r="O51" s="40">
        <v>2</v>
      </c>
      <c r="P51" s="40">
        <v>2</v>
      </c>
      <c r="Q51" s="40">
        <v>1</v>
      </c>
      <c r="R51" s="40">
        <v>2</v>
      </c>
      <c r="S51" s="40">
        <v>2</v>
      </c>
      <c r="T51" s="40">
        <v>1</v>
      </c>
      <c r="U51" s="40">
        <v>1</v>
      </c>
      <c r="V51" s="40">
        <v>3</v>
      </c>
      <c r="W51" s="40">
        <v>6</v>
      </c>
      <c r="X51" s="40">
        <v>0</v>
      </c>
      <c r="Y51" s="40">
        <f t="shared" ref="Y51" si="214">SUM(N51:X51)</f>
        <v>25</v>
      </c>
      <c r="Z51" s="40">
        <v>70</v>
      </c>
      <c r="AA51" s="40">
        <v>60</v>
      </c>
      <c r="AB51" s="40">
        <v>50</v>
      </c>
      <c r="AC51" s="40">
        <v>50</v>
      </c>
      <c r="AD51" s="40">
        <v>50</v>
      </c>
      <c r="AE51" s="40">
        <v>40</v>
      </c>
      <c r="AF51" s="40">
        <v>40</v>
      </c>
      <c r="AG51" s="40">
        <v>60</v>
      </c>
      <c r="AH51" s="40">
        <v>60</v>
      </c>
      <c r="AI51" s="40">
        <v>60</v>
      </c>
      <c r="AJ51" s="40">
        <v>50</v>
      </c>
      <c r="AK51" s="40">
        <v>50</v>
      </c>
      <c r="AL51" s="40">
        <v>50</v>
      </c>
      <c r="AM51" s="40">
        <v>60</v>
      </c>
      <c r="AN51" s="40">
        <v>0</v>
      </c>
      <c r="AO51" s="40">
        <v>20</v>
      </c>
      <c r="AP51" s="4">
        <f t="shared" ref="AP51" si="215">SUM(Z51:AO51)/16</f>
        <v>48.125</v>
      </c>
      <c r="AQ51" s="4">
        <v>0</v>
      </c>
      <c r="AR51" s="4">
        <v>1</v>
      </c>
      <c r="AS51" s="4">
        <v>0</v>
      </c>
      <c r="AT51" s="4">
        <v>0</v>
      </c>
      <c r="AU51" s="4">
        <v>1</v>
      </c>
      <c r="AV51" s="4">
        <v>0</v>
      </c>
      <c r="AW51" s="4">
        <v>0</v>
      </c>
      <c r="AX51" s="4">
        <v>1</v>
      </c>
      <c r="AY51" s="4">
        <v>0</v>
      </c>
      <c r="AZ51" s="4">
        <v>1</v>
      </c>
      <c r="BA51" s="4">
        <v>1</v>
      </c>
      <c r="BB51" s="4">
        <v>1</v>
      </c>
      <c r="BC51" s="4">
        <v>0</v>
      </c>
      <c r="BD51" s="4">
        <v>0</v>
      </c>
      <c r="BE51" s="4">
        <v>1</v>
      </c>
      <c r="BF51">
        <f t="shared" ref="BF51" si="216">IF(AQ51=0,1,0)</f>
        <v>1</v>
      </c>
      <c r="BG51" s="4">
        <f t="shared" ref="BG51" si="217">IF(AR51=1,1,0)</f>
        <v>1</v>
      </c>
      <c r="BH51" s="4">
        <f t="shared" ref="BH51" si="218">IF(AS51=1,1,0)</f>
        <v>0</v>
      </c>
      <c r="BI51" s="4">
        <f t="shared" ref="BI51" si="219">IF(AT51=1,1,0)</f>
        <v>0</v>
      </c>
      <c r="BJ51" s="4">
        <f t="shared" ref="BJ51" si="220">IF(AU51=0,1,0)</f>
        <v>0</v>
      </c>
      <c r="BK51" s="4">
        <f t="shared" ref="BK51" si="221">IF(AV51=1,1,0)</f>
        <v>0</v>
      </c>
      <c r="BL51" s="4">
        <f t="shared" ref="BL51" si="222">IF(AW51=0,1,0)</f>
        <v>1</v>
      </c>
      <c r="BM51" s="4">
        <f t="shared" ref="BM51" si="223">IF(AX51=1,1,0)</f>
        <v>1</v>
      </c>
      <c r="BN51" s="4">
        <f t="shared" ref="BN51" si="224">IF(AY51=1,1,0)</f>
        <v>0</v>
      </c>
      <c r="BO51" s="4">
        <f t="shared" ref="BO51" si="225">IF(AZ51=1,1,0)</f>
        <v>1</v>
      </c>
      <c r="BP51" s="4">
        <f t="shared" ref="BP51" si="226">IF(BA51=0,1,0)</f>
        <v>0</v>
      </c>
      <c r="BQ51" s="4">
        <f t="shared" ref="BQ51" si="227">IF(BB51=1,1,0)</f>
        <v>1</v>
      </c>
      <c r="BR51" s="4">
        <f t="shared" ref="BR51" si="228">IF(BC51=0,1,0)</f>
        <v>1</v>
      </c>
      <c r="BS51" s="4">
        <f t="shared" ref="BS51" si="229">IF(BD51=1,1,0)</f>
        <v>0</v>
      </c>
      <c r="BT51" s="4">
        <f t="shared" ref="BT51" si="230">IF(BE51=1,1,0)</f>
        <v>1</v>
      </c>
      <c r="BU51">
        <f t="shared" ref="BU51" si="231">SUM(BF51:BT51)</f>
        <v>8</v>
      </c>
      <c r="BV51">
        <v>4</v>
      </c>
      <c r="BW51">
        <v>4</v>
      </c>
      <c r="BY51">
        <v>23.55</v>
      </c>
      <c r="BZ51">
        <v>34.380000000000003</v>
      </c>
      <c r="CA51">
        <v>0</v>
      </c>
      <c r="CB51">
        <v>14</v>
      </c>
      <c r="CC51">
        <v>11</v>
      </c>
      <c r="CD51">
        <v>37.729999999999997</v>
      </c>
      <c r="CE51">
        <v>0</v>
      </c>
      <c r="CF51">
        <v>17</v>
      </c>
      <c r="CG51">
        <v>17</v>
      </c>
      <c r="CH51">
        <v>19</v>
      </c>
      <c r="CI51">
        <v>17</v>
      </c>
      <c r="CJ51">
        <v>29.19</v>
      </c>
      <c r="CK51">
        <v>0</v>
      </c>
      <c r="CL51">
        <f t="shared" si="26"/>
        <v>0.31995346131471786</v>
      </c>
      <c r="CM51">
        <f t="shared" si="27"/>
        <v>0.40721349621873176</v>
      </c>
      <c r="CN51">
        <f t="shared" si="28"/>
        <v>0.45056983832494041</v>
      </c>
      <c r="CO51">
        <f t="shared" si="29"/>
        <v>0.45056983832494041</v>
      </c>
      <c r="CP51">
        <f t="shared" si="30"/>
        <v>-45.98726114649682</v>
      </c>
      <c r="CQ51">
        <f t="shared" si="31"/>
        <v>-10.830000000000002</v>
      </c>
      <c r="CR51">
        <f t="shared" si="32"/>
        <v>-27.272727272727256</v>
      </c>
      <c r="CS51">
        <f t="shared" si="33"/>
        <v>-8.7260034904013906E-2</v>
      </c>
      <c r="CT51">
        <f t="shared" si="34"/>
        <v>-60.212314225053063</v>
      </c>
      <c r="CU51">
        <f t="shared" si="35"/>
        <v>-14.179999999999996</v>
      </c>
      <c r="CV51" s="39">
        <f t="shared" si="36"/>
        <v>0</v>
      </c>
      <c r="CW51">
        <f t="shared" si="37"/>
        <v>0</v>
      </c>
      <c r="CX51">
        <f t="shared" si="38"/>
        <v>-23.949044585987263</v>
      </c>
      <c r="CY51">
        <f t="shared" si="39"/>
        <v>-5.6400000000000006</v>
      </c>
      <c r="DA51">
        <v>18.59</v>
      </c>
      <c r="DB51">
        <v>32.700000000000003</v>
      </c>
      <c r="DC51">
        <v>0</v>
      </c>
      <c r="DD51">
        <v>13</v>
      </c>
      <c r="DE51">
        <v>15</v>
      </c>
      <c r="DF51">
        <v>28.93</v>
      </c>
      <c r="DG51">
        <v>0</v>
      </c>
      <c r="DH51">
        <v>16</v>
      </c>
      <c r="DI51">
        <v>16</v>
      </c>
      <c r="DJ51">
        <v>16</v>
      </c>
      <c r="DK51">
        <v>14</v>
      </c>
      <c r="DL51">
        <v>26.75</v>
      </c>
      <c r="DM51">
        <v>0</v>
      </c>
      <c r="DN51">
        <f t="shared" si="40"/>
        <v>0.4587155963302752</v>
      </c>
      <c r="DO51">
        <f t="shared" si="41"/>
        <v>0.39755351681957185</v>
      </c>
      <c r="DP51">
        <f t="shared" si="42"/>
        <v>0.48392671966816453</v>
      </c>
      <c r="DQ51">
        <f t="shared" si="43"/>
        <v>0.55305910819218806</v>
      </c>
      <c r="DR51">
        <f t="shared" si="44"/>
        <v>-75.901022054868221</v>
      </c>
      <c r="DS51">
        <f t="shared" si="45"/>
        <v>-14.110000000000003</v>
      </c>
      <c r="DT51">
        <f t="shared" si="46"/>
        <v>13.33333333333333</v>
      </c>
      <c r="DU51">
        <f t="shared" si="47"/>
        <v>6.1162079510703349E-2</v>
      </c>
      <c r="DV51">
        <f t="shared" si="48"/>
        <v>-55.621301775147927</v>
      </c>
      <c r="DW51">
        <f t="shared" si="49"/>
        <v>-10.34</v>
      </c>
      <c r="DX51">
        <f t="shared" si="50"/>
        <v>-14.285714285714294</v>
      </c>
      <c r="DY51">
        <f t="shared" si="51"/>
        <v>-6.9132388524023536E-2</v>
      </c>
      <c r="DZ51">
        <f t="shared" si="52"/>
        <v>-43.89456697149005</v>
      </c>
      <c r="EA51">
        <f t="shared" si="53"/>
        <v>-8.16</v>
      </c>
      <c r="EC51">
        <v>85.68</v>
      </c>
      <c r="ED51">
        <v>1</v>
      </c>
      <c r="EE51">
        <v>117.9</v>
      </c>
      <c r="EF51">
        <v>0</v>
      </c>
      <c r="EG51">
        <v>31</v>
      </c>
      <c r="EH51">
        <v>32</v>
      </c>
      <c r="EI51">
        <v>97.63</v>
      </c>
      <c r="EJ51">
        <v>0</v>
      </c>
      <c r="EK51">
        <v>36</v>
      </c>
      <c r="EL51">
        <v>33</v>
      </c>
      <c r="EM51">
        <v>46</v>
      </c>
      <c r="EN51">
        <v>39</v>
      </c>
      <c r="EO51" s="1">
        <f t="shared" si="208"/>
        <v>0.27141645462256148</v>
      </c>
      <c r="EP51">
        <f t="shared" si="209"/>
        <v>0.26293469041560641</v>
      </c>
      <c r="EQ51">
        <f t="shared" si="210"/>
        <v>0.47116664959541127</v>
      </c>
      <c r="ER51">
        <f t="shared" si="211"/>
        <v>0.33801085731844721</v>
      </c>
      <c r="ES51">
        <f t="shared" si="54"/>
        <v>-37.605042016806713</v>
      </c>
      <c r="ET51">
        <f t="shared" si="55"/>
        <v>-32.22</v>
      </c>
      <c r="EU51">
        <f t="shared" si="56"/>
        <v>3.1250000000000075</v>
      </c>
      <c r="EV51">
        <f t="shared" si="57"/>
        <v>8.4817642069550669E-3</v>
      </c>
      <c r="EW51">
        <f t="shared" si="58"/>
        <v>-13.94724556489261</v>
      </c>
      <c r="EX51">
        <f t="shared" si="59"/>
        <v>-11.949999999999989</v>
      </c>
      <c r="EY51">
        <f t="shared" si="60"/>
        <v>28.260869565217394</v>
      </c>
      <c r="EZ51">
        <f t="shared" si="212"/>
        <v>0.13315579227696406</v>
      </c>
      <c r="FB51">
        <v>32.450000000000003</v>
      </c>
      <c r="FC51">
        <v>0</v>
      </c>
      <c r="FD51">
        <v>34.53</v>
      </c>
      <c r="FE51">
        <v>0</v>
      </c>
      <c r="FF51">
        <v>11</v>
      </c>
      <c r="FG51">
        <v>12</v>
      </c>
      <c r="FH51">
        <v>32.75</v>
      </c>
      <c r="FI51">
        <v>0</v>
      </c>
      <c r="FJ51">
        <v>0</v>
      </c>
      <c r="FK51">
        <v>11</v>
      </c>
      <c r="FL51">
        <v>10</v>
      </c>
      <c r="FM51">
        <v>17</v>
      </c>
      <c r="FN51">
        <v>15</v>
      </c>
      <c r="FO51" s="1">
        <v>35.6</v>
      </c>
      <c r="FP51" s="1">
        <v>0</v>
      </c>
      <c r="FQ51" s="1">
        <v>0</v>
      </c>
      <c r="FR51">
        <f t="shared" si="61"/>
        <v>0.36979969183359013</v>
      </c>
      <c r="FS51">
        <f t="shared" si="62"/>
        <v>0.31856356791196061</v>
      </c>
      <c r="FT51">
        <f t="shared" si="63"/>
        <v>0.4580152671755725</v>
      </c>
      <c r="FU51">
        <f t="shared" si="64"/>
        <v>0.30534351145038169</v>
      </c>
      <c r="FV51">
        <f t="shared" si="65"/>
        <v>-6.409861325115557</v>
      </c>
      <c r="FW51">
        <f t="shared" si="66"/>
        <v>-2.0799999999999983</v>
      </c>
      <c r="FX51">
        <f t="shared" si="67"/>
        <v>13.855101843807315</v>
      </c>
      <c r="FY51">
        <f t="shared" si="68"/>
        <v>5.1236123921629517E-2</v>
      </c>
      <c r="FZ51">
        <f t="shared" si="69"/>
        <v>-0.92449922958396658</v>
      </c>
      <c r="GA51">
        <f t="shared" si="70"/>
        <v>-0.29999999999999716</v>
      </c>
      <c r="GB51">
        <f t="shared" si="71"/>
        <v>33.333333333333329</v>
      </c>
      <c r="GC51">
        <f t="shared" si="72"/>
        <v>0.15267175572519082</v>
      </c>
      <c r="GD51">
        <f t="shared" si="73"/>
        <v>-9.7072419106317369</v>
      </c>
      <c r="GE51">
        <f t="shared" si="74"/>
        <v>-3.1499999999999986</v>
      </c>
      <c r="GG51">
        <v>26.38</v>
      </c>
      <c r="GH51">
        <v>36.840000000000003</v>
      </c>
      <c r="GI51">
        <v>10</v>
      </c>
      <c r="GJ51">
        <v>10</v>
      </c>
      <c r="GK51">
        <v>35.22</v>
      </c>
      <c r="GL51">
        <v>10</v>
      </c>
      <c r="GM51">
        <v>10</v>
      </c>
      <c r="GN51">
        <v>18</v>
      </c>
      <c r="GO51">
        <v>16</v>
      </c>
      <c r="GP51">
        <v>35.32</v>
      </c>
      <c r="GQ51">
        <v>0</v>
      </c>
      <c r="GR51">
        <f t="shared" si="75"/>
        <v>0.27144408251900104</v>
      </c>
      <c r="GS51">
        <f t="shared" si="76"/>
        <v>0.27144408251900104</v>
      </c>
      <c r="GT51">
        <f t="shared" si="77"/>
        <v>0.45428733674048838</v>
      </c>
      <c r="GU51">
        <f t="shared" si="78"/>
        <v>0.28392958546280522</v>
      </c>
      <c r="GV51">
        <f t="shared" si="79"/>
        <v>-39.651250947687657</v>
      </c>
      <c r="GW51">
        <f t="shared" si="80"/>
        <v>-10.460000000000004</v>
      </c>
      <c r="GX51">
        <f t="shared" si="81"/>
        <v>0</v>
      </c>
      <c r="GY51">
        <f t="shared" si="82"/>
        <v>0</v>
      </c>
      <c r="GZ51">
        <f t="shared" si="83"/>
        <v>-33.510235026535256</v>
      </c>
      <c r="HA51">
        <f t="shared" si="84"/>
        <v>-8.84</v>
      </c>
      <c r="HB51">
        <f t="shared" si="85"/>
        <v>37.500000000000007</v>
      </c>
      <c r="HC51">
        <f t="shared" si="86"/>
        <v>0.17035775127768316</v>
      </c>
      <c r="HD51">
        <f t="shared" si="87"/>
        <v>33.889310083396516</v>
      </c>
      <c r="HE51">
        <f t="shared" si="88"/>
        <v>8.9400000000000013</v>
      </c>
    </row>
    <row r="52" spans="1:213">
      <c r="A52" t="s">
        <v>174</v>
      </c>
      <c r="B52">
        <v>1</v>
      </c>
      <c r="C52" s="40">
        <v>70</v>
      </c>
      <c r="D52" s="40">
        <v>162</v>
      </c>
      <c r="E52" s="40">
        <v>65</v>
      </c>
      <c r="F52" s="40">
        <f t="shared" ref="F52:F62" si="232">E52/(D52/100*D52/100)</f>
        <v>24.767565919829295</v>
      </c>
      <c r="G52" s="40">
        <v>127</v>
      </c>
      <c r="H52" s="40">
        <v>0</v>
      </c>
      <c r="I52" s="40">
        <f t="shared" si="134"/>
        <v>0</v>
      </c>
      <c r="J52" s="40">
        <v>0</v>
      </c>
      <c r="K52" s="40">
        <v>1</v>
      </c>
      <c r="L52" s="40">
        <v>0</v>
      </c>
      <c r="M52" s="40">
        <v>3</v>
      </c>
      <c r="N52" s="40">
        <v>4</v>
      </c>
      <c r="O52" s="40">
        <v>3</v>
      </c>
      <c r="P52" s="40">
        <v>2</v>
      </c>
      <c r="Q52" s="40">
        <v>1</v>
      </c>
      <c r="R52" s="40">
        <v>3</v>
      </c>
      <c r="S52" s="40">
        <v>2</v>
      </c>
      <c r="T52" s="40">
        <v>1</v>
      </c>
      <c r="U52" s="40">
        <v>1</v>
      </c>
      <c r="V52" s="40">
        <v>5</v>
      </c>
      <c r="W52" s="40">
        <v>6</v>
      </c>
      <c r="X52" s="36">
        <v>1</v>
      </c>
      <c r="Y52" s="40">
        <f t="shared" ref="Y52:Y60" si="233">SUM(N52:X52)</f>
        <v>29</v>
      </c>
      <c r="Z52" s="40">
        <v>80</v>
      </c>
      <c r="AA52" s="40">
        <v>75</v>
      </c>
      <c r="AB52" s="40">
        <v>70</v>
      </c>
      <c r="AC52" s="40">
        <v>70</v>
      </c>
      <c r="AD52" s="40">
        <v>70</v>
      </c>
      <c r="AE52" s="40">
        <v>60</v>
      </c>
      <c r="AF52" s="40">
        <v>80</v>
      </c>
      <c r="AG52" s="40">
        <v>80</v>
      </c>
      <c r="AH52" s="40">
        <v>80</v>
      </c>
      <c r="AI52" s="40">
        <v>80</v>
      </c>
      <c r="AJ52" s="40">
        <v>85</v>
      </c>
      <c r="AK52" s="40">
        <v>75</v>
      </c>
      <c r="AL52" s="40">
        <v>70</v>
      </c>
      <c r="AM52" s="40">
        <v>70</v>
      </c>
      <c r="AN52" s="40">
        <v>60</v>
      </c>
      <c r="AO52" s="40">
        <v>60</v>
      </c>
      <c r="AP52" s="4">
        <f t="shared" ref="AP52:AP61" si="234">SUM(Z52:AO52)/16</f>
        <v>72.8125</v>
      </c>
      <c r="AQ52" s="4">
        <v>1</v>
      </c>
      <c r="AR52" s="4">
        <v>1</v>
      </c>
      <c r="AS52" s="4">
        <v>1</v>
      </c>
      <c r="AT52" s="4">
        <v>1</v>
      </c>
      <c r="AU52" s="4">
        <v>1</v>
      </c>
      <c r="AV52" s="4">
        <v>1</v>
      </c>
      <c r="AW52" s="4">
        <v>1</v>
      </c>
      <c r="AX52" s="4">
        <v>1</v>
      </c>
      <c r="AY52" s="4">
        <v>0</v>
      </c>
      <c r="AZ52" s="4">
        <v>1</v>
      </c>
      <c r="BA52" s="4">
        <v>0</v>
      </c>
      <c r="BB52" s="4">
        <v>1</v>
      </c>
      <c r="BC52" s="4">
        <v>0</v>
      </c>
      <c r="BD52" s="4">
        <v>0</v>
      </c>
      <c r="BE52" s="4">
        <v>1</v>
      </c>
      <c r="BF52">
        <f t="shared" ref="BF52:BF59" si="235">IF(AQ52=0,1,0)</f>
        <v>0</v>
      </c>
      <c r="BG52" s="4">
        <f t="shared" ref="BG52:BG59" si="236">IF(AR52=1,1,0)</f>
        <v>1</v>
      </c>
      <c r="BH52" s="4">
        <f t="shared" ref="BH52:BH59" si="237">IF(AS52=1,1,0)</f>
        <v>1</v>
      </c>
      <c r="BI52" s="4">
        <f t="shared" ref="BI52:BI59" si="238">IF(AT52=1,1,0)</f>
        <v>1</v>
      </c>
      <c r="BJ52" s="4">
        <f t="shared" ref="BJ52:BJ59" si="239">IF(AU52=0,1,0)</f>
        <v>0</v>
      </c>
      <c r="BK52" s="4">
        <f t="shared" ref="BK52:BK59" si="240">IF(AV52=1,1,0)</f>
        <v>1</v>
      </c>
      <c r="BL52" s="4">
        <f t="shared" ref="BL52:BL59" si="241">IF(AW52=0,1,0)</f>
        <v>0</v>
      </c>
      <c r="BM52" s="4">
        <f t="shared" ref="BM52:BM59" si="242">IF(AX52=1,1,0)</f>
        <v>1</v>
      </c>
      <c r="BN52" s="4">
        <f t="shared" ref="BN52:BN59" si="243">IF(AY52=1,1,0)</f>
        <v>0</v>
      </c>
      <c r="BO52" s="4">
        <f t="shared" ref="BO52:BO59" si="244">IF(AZ52=1,1,0)</f>
        <v>1</v>
      </c>
      <c r="BP52" s="4">
        <f t="shared" ref="BP52:BP59" si="245">IF(BA52=0,1,0)</f>
        <v>1</v>
      </c>
      <c r="BQ52" s="4">
        <f t="shared" ref="BQ52:BQ59" si="246">IF(BB52=1,1,0)</f>
        <v>1</v>
      </c>
      <c r="BR52" s="4">
        <f t="shared" ref="BR52:BR59" si="247">IF(BC52=0,1,0)</f>
        <v>1</v>
      </c>
      <c r="BS52" s="4">
        <f t="shared" ref="BS52:BS59" si="248">IF(BD52=1,1,0)</f>
        <v>0</v>
      </c>
      <c r="BT52" s="4">
        <f t="shared" ref="BT52:BT59" si="249">IF(BE52=1,1,0)</f>
        <v>1</v>
      </c>
      <c r="BU52">
        <f t="shared" ref="BU52:BU62" si="250">SUM(BF52:BT52)</f>
        <v>10</v>
      </c>
      <c r="BV52">
        <v>7</v>
      </c>
      <c r="BW52">
        <v>6</v>
      </c>
      <c r="BY52">
        <v>9.34</v>
      </c>
      <c r="BZ52">
        <v>11.12</v>
      </c>
      <c r="CA52">
        <v>0</v>
      </c>
      <c r="CB52">
        <v>7</v>
      </c>
      <c r="CC52">
        <v>7</v>
      </c>
      <c r="CD52">
        <v>12.34</v>
      </c>
      <c r="CE52">
        <v>0</v>
      </c>
      <c r="CF52">
        <v>4</v>
      </c>
      <c r="CG52">
        <v>4</v>
      </c>
      <c r="CH52">
        <v>5</v>
      </c>
      <c r="CI52">
        <v>5</v>
      </c>
      <c r="CJ52">
        <v>11.47</v>
      </c>
      <c r="CK52">
        <v>0</v>
      </c>
      <c r="CL52">
        <f t="shared" si="26"/>
        <v>0.62949640287769792</v>
      </c>
      <c r="CM52">
        <f t="shared" si="27"/>
        <v>0.62949640287769792</v>
      </c>
      <c r="CN52">
        <f t="shared" si="28"/>
        <v>0.4051863857374392</v>
      </c>
      <c r="CO52">
        <f t="shared" si="29"/>
        <v>0.32414910858995138</v>
      </c>
      <c r="CP52">
        <f t="shared" si="30"/>
        <v>-19.057815845824404</v>
      </c>
      <c r="CQ52">
        <f t="shared" si="31"/>
        <v>-1.7799999999999994</v>
      </c>
      <c r="CR52">
        <f t="shared" si="32"/>
        <v>0</v>
      </c>
      <c r="CS52">
        <f t="shared" si="33"/>
        <v>0</v>
      </c>
      <c r="CT52">
        <f t="shared" si="34"/>
        <v>-32.119914346895072</v>
      </c>
      <c r="CU52">
        <f t="shared" si="35"/>
        <v>-3</v>
      </c>
      <c r="CV52" s="39">
        <f t="shared" si="36"/>
        <v>19.999999999999996</v>
      </c>
      <c r="CW52">
        <f t="shared" si="37"/>
        <v>8.1037277147487818E-2</v>
      </c>
      <c r="CX52">
        <f t="shared" si="38"/>
        <v>-22.805139186295513</v>
      </c>
      <c r="CY52">
        <f t="shared" si="39"/>
        <v>-2.1300000000000008</v>
      </c>
      <c r="DA52">
        <v>8.43</v>
      </c>
      <c r="DB52">
        <v>11.06</v>
      </c>
      <c r="DC52">
        <v>0</v>
      </c>
      <c r="DD52">
        <v>6</v>
      </c>
      <c r="DE52">
        <v>5</v>
      </c>
      <c r="DF52">
        <v>12.63</v>
      </c>
      <c r="DG52">
        <v>0</v>
      </c>
      <c r="DH52">
        <v>5</v>
      </c>
      <c r="DI52">
        <v>5</v>
      </c>
      <c r="DJ52">
        <v>5</v>
      </c>
      <c r="DK52">
        <v>5</v>
      </c>
      <c r="DL52">
        <v>10.87</v>
      </c>
      <c r="DM52">
        <v>0</v>
      </c>
      <c r="DN52">
        <f t="shared" si="40"/>
        <v>0.4520795660036166</v>
      </c>
      <c r="DO52">
        <f t="shared" si="41"/>
        <v>0.54249547920433994</v>
      </c>
      <c r="DP52">
        <f t="shared" si="42"/>
        <v>0.39588281868566899</v>
      </c>
      <c r="DQ52">
        <f t="shared" si="43"/>
        <v>0.39588281868566899</v>
      </c>
      <c r="DR52">
        <f t="shared" si="44"/>
        <v>-31.198102016607365</v>
      </c>
      <c r="DS52">
        <f t="shared" si="45"/>
        <v>-2.6300000000000008</v>
      </c>
      <c r="DT52">
        <f t="shared" si="46"/>
        <v>-20.000000000000004</v>
      </c>
      <c r="DU52">
        <f t="shared" si="47"/>
        <v>-9.0415913200723341E-2</v>
      </c>
      <c r="DV52">
        <f t="shared" si="48"/>
        <v>-49.82206405693951</v>
      </c>
      <c r="DW52">
        <f t="shared" si="49"/>
        <v>-4.2000000000000011</v>
      </c>
      <c r="DX52">
        <f t="shared" si="50"/>
        <v>0</v>
      </c>
      <c r="DY52">
        <f t="shared" si="51"/>
        <v>0</v>
      </c>
      <c r="DZ52">
        <f t="shared" si="52"/>
        <v>-28.944246737841041</v>
      </c>
      <c r="EA52">
        <f t="shared" si="53"/>
        <v>-2.4399999999999995</v>
      </c>
      <c r="EC52">
        <v>19.07</v>
      </c>
      <c r="ED52">
        <v>0</v>
      </c>
      <c r="EE52">
        <v>20.56</v>
      </c>
      <c r="EF52">
        <v>0</v>
      </c>
      <c r="EG52">
        <v>10</v>
      </c>
      <c r="EH52">
        <v>11</v>
      </c>
      <c r="EI52">
        <v>26.12</v>
      </c>
      <c r="EJ52">
        <v>0</v>
      </c>
      <c r="EK52">
        <v>7</v>
      </c>
      <c r="EL52">
        <v>7</v>
      </c>
      <c r="EM52">
        <v>9</v>
      </c>
      <c r="EN52">
        <v>9</v>
      </c>
      <c r="EO52" s="1">
        <f t="shared" si="208"/>
        <v>0.53501945525291827</v>
      </c>
      <c r="EP52">
        <f t="shared" si="209"/>
        <v>0.48638132295719849</v>
      </c>
      <c r="EQ52">
        <f t="shared" si="210"/>
        <v>0.3445635528330781</v>
      </c>
      <c r="ER52">
        <f t="shared" si="211"/>
        <v>0.26799387442572742</v>
      </c>
      <c r="ES52">
        <f t="shared" si="54"/>
        <v>-7.8133193497640185</v>
      </c>
      <c r="ET52">
        <f t="shared" si="55"/>
        <v>-1.4899999999999984</v>
      </c>
      <c r="EU52">
        <f t="shared" si="56"/>
        <v>9.0909090909090793</v>
      </c>
      <c r="EV52">
        <f t="shared" si="57"/>
        <v>4.8638132295719783E-2</v>
      </c>
      <c r="EW52">
        <f t="shared" si="58"/>
        <v>-36.96906135291033</v>
      </c>
      <c r="EX52">
        <f t="shared" si="59"/>
        <v>-7.0500000000000007</v>
      </c>
      <c r="EY52">
        <f t="shared" si="60"/>
        <v>22.222222222222221</v>
      </c>
      <c r="EZ52">
        <f t="shared" si="212"/>
        <v>7.6569678407350683E-2</v>
      </c>
      <c r="FB52">
        <v>11.07</v>
      </c>
      <c r="FC52">
        <v>0</v>
      </c>
      <c r="FD52">
        <v>13.53</v>
      </c>
      <c r="FE52">
        <v>0</v>
      </c>
      <c r="FF52">
        <v>5</v>
      </c>
      <c r="FG52">
        <v>6</v>
      </c>
      <c r="FH52">
        <v>14.41</v>
      </c>
      <c r="FI52">
        <v>0</v>
      </c>
      <c r="FJ52">
        <v>0</v>
      </c>
      <c r="FK52">
        <v>5</v>
      </c>
      <c r="FL52">
        <v>5</v>
      </c>
      <c r="FM52">
        <v>5</v>
      </c>
      <c r="FN52">
        <v>5</v>
      </c>
      <c r="FO52" s="1">
        <v>13.57</v>
      </c>
      <c r="FP52" s="1">
        <v>0</v>
      </c>
      <c r="FQ52" s="1">
        <v>1</v>
      </c>
      <c r="FR52">
        <f t="shared" si="61"/>
        <v>0.54200542005420049</v>
      </c>
      <c r="FS52">
        <f t="shared" si="62"/>
        <v>0.36954915003695493</v>
      </c>
      <c r="FT52">
        <f t="shared" si="63"/>
        <v>0.34698126301179738</v>
      </c>
      <c r="FU52">
        <f t="shared" si="64"/>
        <v>0.34698126301179738</v>
      </c>
      <c r="FV52">
        <f t="shared" si="65"/>
        <v>-22.222222222222214</v>
      </c>
      <c r="FW52">
        <f t="shared" si="66"/>
        <v>-2.4599999999999991</v>
      </c>
      <c r="FX52">
        <f t="shared" si="67"/>
        <v>31.818181818181806</v>
      </c>
      <c r="FY52">
        <f t="shared" si="68"/>
        <v>0.17245627001724556</v>
      </c>
      <c r="FZ52">
        <f t="shared" si="69"/>
        <v>-30.171635049683825</v>
      </c>
      <c r="GA52">
        <f t="shared" si="70"/>
        <v>-3.34</v>
      </c>
      <c r="GB52">
        <f t="shared" si="71"/>
        <v>0</v>
      </c>
      <c r="GC52">
        <f t="shared" si="72"/>
        <v>0</v>
      </c>
      <c r="GD52">
        <f t="shared" si="73"/>
        <v>-22.583559168925021</v>
      </c>
      <c r="GE52">
        <f t="shared" si="74"/>
        <v>-2.5</v>
      </c>
      <c r="GG52">
        <v>10.56</v>
      </c>
      <c r="GH52">
        <v>12.91</v>
      </c>
      <c r="GI52">
        <v>3</v>
      </c>
      <c r="GJ52">
        <v>5</v>
      </c>
      <c r="GK52">
        <v>11</v>
      </c>
      <c r="GL52">
        <v>4</v>
      </c>
      <c r="GM52">
        <v>4</v>
      </c>
      <c r="GN52">
        <v>5</v>
      </c>
      <c r="GO52">
        <v>5</v>
      </c>
      <c r="GP52">
        <v>14.72</v>
      </c>
      <c r="GQ52">
        <v>0</v>
      </c>
      <c r="GR52">
        <f t="shared" si="75"/>
        <v>0.38729666924864448</v>
      </c>
      <c r="GS52">
        <f t="shared" si="76"/>
        <v>0.23237800154918667</v>
      </c>
      <c r="GT52">
        <f t="shared" si="77"/>
        <v>0.45454545454545453</v>
      </c>
      <c r="GU52">
        <f t="shared" si="78"/>
        <v>0.36363636363636365</v>
      </c>
      <c r="GV52">
        <f t="shared" si="79"/>
        <v>-22.253787878787875</v>
      </c>
      <c r="GW52">
        <f t="shared" si="80"/>
        <v>-2.3499999999999996</v>
      </c>
      <c r="GX52">
        <f t="shared" si="81"/>
        <v>40</v>
      </c>
      <c r="GY52">
        <f t="shared" si="82"/>
        <v>0.15491866769945781</v>
      </c>
      <c r="GZ52">
        <f t="shared" si="83"/>
        <v>-4.1666666666666616</v>
      </c>
      <c r="HA52">
        <f t="shared" si="84"/>
        <v>-0.4399999999999995</v>
      </c>
      <c r="HB52">
        <f t="shared" si="85"/>
        <v>19.999999999999996</v>
      </c>
      <c r="HC52">
        <f t="shared" si="86"/>
        <v>9.0909090909090884E-2</v>
      </c>
      <c r="HD52">
        <f t="shared" si="87"/>
        <v>39.393939393939391</v>
      </c>
      <c r="HE52">
        <f t="shared" si="88"/>
        <v>4.16</v>
      </c>
    </row>
    <row r="53" spans="1:213">
      <c r="A53" t="s">
        <v>175</v>
      </c>
      <c r="B53">
        <v>1</v>
      </c>
      <c r="C53" s="40">
        <v>53</v>
      </c>
      <c r="D53" s="40">
        <v>168.75</v>
      </c>
      <c r="E53" s="40">
        <v>86</v>
      </c>
      <c r="F53" s="40">
        <f t="shared" si="232"/>
        <v>30.200274348422496</v>
      </c>
      <c r="G53" s="40">
        <v>120</v>
      </c>
      <c r="H53" s="40">
        <v>1</v>
      </c>
      <c r="I53" s="40">
        <f t="shared" si="134"/>
        <v>1</v>
      </c>
      <c r="J53" s="40">
        <v>0</v>
      </c>
      <c r="K53" s="40">
        <v>0</v>
      </c>
      <c r="L53" s="40">
        <v>0</v>
      </c>
      <c r="M53" s="40">
        <v>8</v>
      </c>
      <c r="N53" s="40">
        <v>3</v>
      </c>
      <c r="O53" s="40">
        <v>3</v>
      </c>
      <c r="P53" s="40">
        <v>2</v>
      </c>
      <c r="Q53" s="40">
        <v>1</v>
      </c>
      <c r="R53" s="40">
        <v>3</v>
      </c>
      <c r="S53" s="40">
        <v>2</v>
      </c>
      <c r="T53" s="40">
        <v>0</v>
      </c>
      <c r="U53" s="40">
        <v>1</v>
      </c>
      <c r="V53" s="40">
        <v>3</v>
      </c>
      <c r="W53" s="40">
        <v>5</v>
      </c>
      <c r="X53" s="36">
        <v>0</v>
      </c>
      <c r="Y53" s="40">
        <f t="shared" si="233"/>
        <v>23</v>
      </c>
      <c r="Z53" s="40">
        <v>50</v>
      </c>
      <c r="AA53" s="40">
        <v>50</v>
      </c>
      <c r="AB53" s="40">
        <v>50</v>
      </c>
      <c r="AC53" s="40">
        <v>50</v>
      </c>
      <c r="AD53" s="40">
        <v>50</v>
      </c>
      <c r="AE53" s="40">
        <v>40</v>
      </c>
      <c r="AF53" s="40">
        <v>50</v>
      </c>
      <c r="AG53" s="40">
        <v>60</v>
      </c>
      <c r="AH53" s="40">
        <v>70</v>
      </c>
      <c r="AI53" s="40">
        <v>60</v>
      </c>
      <c r="AJ53" s="40">
        <v>60</v>
      </c>
      <c r="AK53" s="40">
        <v>30</v>
      </c>
      <c r="AL53" s="40">
        <v>50</v>
      </c>
      <c r="AM53" s="40">
        <v>70</v>
      </c>
      <c r="AN53" s="40">
        <v>50</v>
      </c>
      <c r="AO53" s="40">
        <v>50</v>
      </c>
      <c r="AP53" s="4">
        <f t="shared" si="234"/>
        <v>52.5</v>
      </c>
      <c r="AQ53" s="4">
        <v>0</v>
      </c>
      <c r="AR53" s="4">
        <v>1</v>
      </c>
      <c r="AS53" s="4">
        <v>1</v>
      </c>
      <c r="AT53" s="4">
        <v>1</v>
      </c>
      <c r="AU53" s="4">
        <v>0</v>
      </c>
      <c r="AV53" s="4">
        <v>1</v>
      </c>
      <c r="AW53" s="4">
        <v>0</v>
      </c>
      <c r="AX53" s="4">
        <v>0</v>
      </c>
      <c r="AY53" s="4">
        <v>1</v>
      </c>
      <c r="AZ53" s="4">
        <v>1</v>
      </c>
      <c r="BA53" s="4">
        <v>0</v>
      </c>
      <c r="BB53" s="4">
        <v>1</v>
      </c>
      <c r="BC53" s="4">
        <v>0</v>
      </c>
      <c r="BD53" s="4">
        <v>0</v>
      </c>
      <c r="BE53" s="4">
        <v>1</v>
      </c>
      <c r="BF53">
        <f t="shared" si="235"/>
        <v>1</v>
      </c>
      <c r="BG53" s="4">
        <f t="shared" si="236"/>
        <v>1</v>
      </c>
      <c r="BH53" s="4">
        <f t="shared" si="237"/>
        <v>1</v>
      </c>
      <c r="BI53" s="4">
        <f t="shared" si="238"/>
        <v>1</v>
      </c>
      <c r="BJ53" s="4">
        <f t="shared" si="239"/>
        <v>1</v>
      </c>
      <c r="BK53" s="4">
        <f t="shared" si="240"/>
        <v>1</v>
      </c>
      <c r="BL53" s="4">
        <f t="shared" si="241"/>
        <v>1</v>
      </c>
      <c r="BM53" s="4">
        <f t="shared" si="242"/>
        <v>0</v>
      </c>
      <c r="BN53" s="4">
        <f t="shared" si="243"/>
        <v>1</v>
      </c>
      <c r="BO53" s="4">
        <f t="shared" si="244"/>
        <v>1</v>
      </c>
      <c r="BP53" s="4">
        <f t="shared" si="245"/>
        <v>1</v>
      </c>
      <c r="BQ53" s="4">
        <f t="shared" si="246"/>
        <v>1</v>
      </c>
      <c r="BR53" s="4">
        <f t="shared" si="247"/>
        <v>1</v>
      </c>
      <c r="BS53" s="4">
        <f t="shared" si="248"/>
        <v>0</v>
      </c>
      <c r="BT53" s="4">
        <f t="shared" si="249"/>
        <v>1</v>
      </c>
      <c r="BU53">
        <f t="shared" si="250"/>
        <v>13</v>
      </c>
      <c r="BV53">
        <v>7</v>
      </c>
      <c r="BW53">
        <v>6</v>
      </c>
      <c r="BY53">
        <v>9.1199999999999992</v>
      </c>
      <c r="BZ53">
        <v>9.68</v>
      </c>
      <c r="CA53">
        <v>0</v>
      </c>
      <c r="CB53">
        <v>6</v>
      </c>
      <c r="CC53">
        <v>5</v>
      </c>
      <c r="CD53">
        <v>9.7799999999999994</v>
      </c>
      <c r="CE53">
        <v>0</v>
      </c>
      <c r="CF53">
        <v>5</v>
      </c>
      <c r="CG53">
        <v>5</v>
      </c>
      <c r="CH53">
        <v>5</v>
      </c>
      <c r="CI53">
        <v>5</v>
      </c>
      <c r="CJ53">
        <v>11.19</v>
      </c>
      <c r="CK53">
        <v>0</v>
      </c>
      <c r="CL53">
        <f t="shared" si="26"/>
        <v>0.51652892561983477</v>
      </c>
      <c r="CM53">
        <f t="shared" si="27"/>
        <v>0.6198347107438017</v>
      </c>
      <c r="CN53">
        <f t="shared" si="28"/>
        <v>0.5112474437627812</v>
      </c>
      <c r="CO53">
        <f t="shared" si="29"/>
        <v>0.5112474437627812</v>
      </c>
      <c r="CP53">
        <f t="shared" si="30"/>
        <v>-6.1403508771929882</v>
      </c>
      <c r="CQ53">
        <f t="shared" si="31"/>
        <v>-0.5600000000000005</v>
      </c>
      <c r="CR53">
        <f t="shared" si="32"/>
        <v>-19.999999999999996</v>
      </c>
      <c r="CS53">
        <f t="shared" si="33"/>
        <v>-0.10330578512396693</v>
      </c>
      <c r="CT53">
        <f t="shared" si="34"/>
        <v>-7.2368421052631593</v>
      </c>
      <c r="CU53">
        <f t="shared" si="35"/>
        <v>-0.66000000000000014</v>
      </c>
      <c r="CV53" s="39">
        <f t="shared" si="36"/>
        <v>0</v>
      </c>
      <c r="CW53">
        <f t="shared" si="37"/>
        <v>0</v>
      </c>
      <c r="CX53">
        <f t="shared" si="38"/>
        <v>-22.697368421052637</v>
      </c>
      <c r="CY53">
        <f t="shared" si="39"/>
        <v>-2.0700000000000003</v>
      </c>
      <c r="DA53">
        <v>6.56</v>
      </c>
      <c r="DB53">
        <v>6.72</v>
      </c>
      <c r="DC53">
        <v>0</v>
      </c>
      <c r="DD53">
        <v>6</v>
      </c>
      <c r="DE53">
        <v>5</v>
      </c>
      <c r="DF53">
        <v>7.66</v>
      </c>
      <c r="DG53">
        <v>0</v>
      </c>
      <c r="DH53">
        <v>4</v>
      </c>
      <c r="DI53">
        <v>4</v>
      </c>
      <c r="DJ53">
        <v>4</v>
      </c>
      <c r="DK53">
        <v>4</v>
      </c>
      <c r="DL53">
        <v>9.09</v>
      </c>
      <c r="DM53">
        <v>1</v>
      </c>
      <c r="DN53">
        <f t="shared" si="40"/>
        <v>0.74404761904761907</v>
      </c>
      <c r="DO53">
        <f t="shared" si="41"/>
        <v>0.8928571428571429</v>
      </c>
      <c r="DP53">
        <f t="shared" si="42"/>
        <v>0.5221932114882506</v>
      </c>
      <c r="DQ53">
        <f t="shared" si="43"/>
        <v>0.5221932114882506</v>
      </c>
      <c r="DR53">
        <f t="shared" si="44"/>
        <v>-2.4390243902439046</v>
      </c>
      <c r="DS53">
        <f t="shared" si="45"/>
        <v>-0.16000000000000014</v>
      </c>
      <c r="DT53">
        <f t="shared" si="46"/>
        <v>-20.000000000000004</v>
      </c>
      <c r="DU53">
        <f t="shared" si="47"/>
        <v>-0.14880952380952384</v>
      </c>
      <c r="DV53">
        <f t="shared" si="48"/>
        <v>-16.768292682926838</v>
      </c>
      <c r="DW53">
        <f t="shared" si="49"/>
        <v>-1.1000000000000005</v>
      </c>
      <c r="DX53">
        <f t="shared" si="50"/>
        <v>0</v>
      </c>
      <c r="DY53">
        <f t="shared" si="51"/>
        <v>0</v>
      </c>
      <c r="DZ53">
        <f t="shared" si="52"/>
        <v>-38.567073170731717</v>
      </c>
      <c r="EA53">
        <f t="shared" si="53"/>
        <v>-2.5300000000000002</v>
      </c>
      <c r="EC53">
        <v>12.93</v>
      </c>
      <c r="ED53">
        <v>0</v>
      </c>
      <c r="EE53">
        <v>22.69</v>
      </c>
      <c r="EF53">
        <v>0</v>
      </c>
      <c r="EG53">
        <v>0</v>
      </c>
      <c r="EH53">
        <v>4</v>
      </c>
      <c r="EI53">
        <v>14</v>
      </c>
      <c r="EJ53">
        <v>0</v>
      </c>
      <c r="EK53">
        <v>5</v>
      </c>
      <c r="EL53">
        <v>4</v>
      </c>
      <c r="EM53">
        <v>6</v>
      </c>
      <c r="EN53">
        <v>6</v>
      </c>
      <c r="EO53" s="1">
        <f t="shared" si="208"/>
        <v>0.17628911414720139</v>
      </c>
      <c r="EP53">
        <f t="shared" si="209"/>
        <v>0</v>
      </c>
      <c r="EQ53">
        <f t="shared" si="210"/>
        <v>0.42857142857142855</v>
      </c>
      <c r="ER53">
        <f t="shared" si="211"/>
        <v>0.2857142857142857</v>
      </c>
      <c r="ES53">
        <f t="shared" si="54"/>
        <v>-75.483372003093592</v>
      </c>
      <c r="ET53">
        <f t="shared" si="55"/>
        <v>-9.7600000000000016</v>
      </c>
      <c r="EU53">
        <f t="shared" si="56"/>
        <v>100</v>
      </c>
      <c r="EV53">
        <f t="shared" si="57"/>
        <v>0.17628911414720139</v>
      </c>
      <c r="EW53">
        <f t="shared" si="58"/>
        <v>-8.2753286929621055</v>
      </c>
      <c r="EX53">
        <f t="shared" si="59"/>
        <v>-1.0700000000000003</v>
      </c>
      <c r="EY53">
        <f t="shared" si="60"/>
        <v>33.333333333333329</v>
      </c>
      <c r="EZ53">
        <f t="shared" si="212"/>
        <v>0.14285714285714285</v>
      </c>
      <c r="FB53">
        <v>8.75</v>
      </c>
      <c r="FC53">
        <v>0</v>
      </c>
      <c r="FD53">
        <v>10.16</v>
      </c>
      <c r="FE53">
        <v>0</v>
      </c>
      <c r="FF53">
        <v>6</v>
      </c>
      <c r="FG53">
        <v>5</v>
      </c>
      <c r="FH53">
        <v>10.34</v>
      </c>
      <c r="FI53">
        <v>0</v>
      </c>
      <c r="FJ53">
        <v>0</v>
      </c>
      <c r="FK53">
        <v>5</v>
      </c>
      <c r="FL53">
        <v>4</v>
      </c>
      <c r="FM53">
        <v>5</v>
      </c>
      <c r="FN53">
        <v>5</v>
      </c>
      <c r="FO53" s="1">
        <v>11.4</v>
      </c>
      <c r="FP53" s="1">
        <v>0</v>
      </c>
      <c r="FQ53" s="1">
        <v>0</v>
      </c>
      <c r="FR53">
        <f t="shared" si="61"/>
        <v>0.5714285714285714</v>
      </c>
      <c r="FS53">
        <f t="shared" si="62"/>
        <v>0.59055118110236215</v>
      </c>
      <c r="FT53">
        <f t="shared" si="63"/>
        <v>0.48355899419729209</v>
      </c>
      <c r="FU53">
        <f t="shared" si="64"/>
        <v>0.38684719535783368</v>
      </c>
      <c r="FV53">
        <f t="shared" si="65"/>
        <v>-16.114285714285717</v>
      </c>
      <c r="FW53">
        <f t="shared" si="66"/>
        <v>-1.4100000000000001</v>
      </c>
      <c r="FX53">
        <f t="shared" si="67"/>
        <v>-3.3464566929133825</v>
      </c>
      <c r="FY53">
        <f t="shared" si="68"/>
        <v>-1.9122609673790758E-2</v>
      </c>
      <c r="FZ53">
        <f t="shared" si="69"/>
        <v>-18.171428571428567</v>
      </c>
      <c r="GA53">
        <f t="shared" si="70"/>
        <v>-1.5899999999999999</v>
      </c>
      <c r="GB53">
        <f t="shared" si="71"/>
        <v>20</v>
      </c>
      <c r="GC53">
        <f t="shared" si="72"/>
        <v>9.6711798839458407E-2</v>
      </c>
      <c r="GD53">
        <f t="shared" si="73"/>
        <v>-30.285714285714288</v>
      </c>
      <c r="GE53">
        <f t="shared" si="74"/>
        <v>-2.6500000000000004</v>
      </c>
      <c r="GG53">
        <v>8.4700000000000006</v>
      </c>
      <c r="GH53">
        <v>9.19</v>
      </c>
      <c r="GI53">
        <v>3</v>
      </c>
      <c r="GJ53">
        <v>2</v>
      </c>
      <c r="GK53">
        <v>8.7100000000000009</v>
      </c>
      <c r="GL53">
        <v>2</v>
      </c>
      <c r="GM53">
        <v>2</v>
      </c>
      <c r="GN53">
        <v>4</v>
      </c>
      <c r="GO53">
        <v>4</v>
      </c>
      <c r="GP53">
        <v>15.03</v>
      </c>
      <c r="GQ53">
        <v>0</v>
      </c>
      <c r="GR53">
        <f t="shared" si="75"/>
        <v>0.2176278563656148</v>
      </c>
      <c r="GS53">
        <f t="shared" si="76"/>
        <v>0.32644178454842221</v>
      </c>
      <c r="GT53">
        <f t="shared" si="77"/>
        <v>0.45924225028702637</v>
      </c>
      <c r="GU53">
        <f t="shared" si="78"/>
        <v>0.22962112514351318</v>
      </c>
      <c r="GV53">
        <f t="shared" si="79"/>
        <v>-8.5005903187721241</v>
      </c>
      <c r="GW53">
        <f t="shared" si="80"/>
        <v>-0.71999999999999886</v>
      </c>
      <c r="GX53">
        <f t="shared" si="81"/>
        <v>-50.000000000000014</v>
      </c>
      <c r="GY53">
        <f t="shared" si="82"/>
        <v>-0.10881392818280741</v>
      </c>
      <c r="GZ53">
        <f t="shared" si="83"/>
        <v>-2.8335301062573812</v>
      </c>
      <c r="HA53">
        <f t="shared" si="84"/>
        <v>-0.24000000000000021</v>
      </c>
      <c r="HB53">
        <f t="shared" si="85"/>
        <v>50</v>
      </c>
      <c r="HC53">
        <f t="shared" si="86"/>
        <v>0.22962112514351318</v>
      </c>
      <c r="HD53">
        <f t="shared" si="87"/>
        <v>77.449822904368332</v>
      </c>
      <c r="HE53">
        <f t="shared" si="88"/>
        <v>6.5599999999999987</v>
      </c>
    </row>
    <row r="54" spans="1:213" ht="15.75">
      <c r="A54" t="s">
        <v>176</v>
      </c>
      <c r="B54">
        <v>1</v>
      </c>
      <c r="C54" s="40">
        <v>57</v>
      </c>
      <c r="D54" s="40">
        <v>157.5</v>
      </c>
      <c r="E54" s="40">
        <v>61.4</v>
      </c>
      <c r="F54" s="40">
        <f t="shared" si="232"/>
        <v>24.751826656588563</v>
      </c>
      <c r="G54" s="40">
        <v>252</v>
      </c>
      <c r="H54" s="40">
        <v>0</v>
      </c>
      <c r="I54" s="40">
        <f t="shared" si="134"/>
        <v>0</v>
      </c>
      <c r="J54" s="40">
        <v>0</v>
      </c>
      <c r="K54" s="40">
        <v>0</v>
      </c>
      <c r="L54" s="40">
        <v>1</v>
      </c>
      <c r="M54" s="40">
        <v>14</v>
      </c>
      <c r="N54" s="40">
        <v>3</v>
      </c>
      <c r="O54" s="40">
        <v>3</v>
      </c>
      <c r="P54" s="40">
        <v>2</v>
      </c>
      <c r="Q54" s="40">
        <v>1</v>
      </c>
      <c r="R54" s="40">
        <v>2</v>
      </c>
      <c r="S54" s="40">
        <v>2</v>
      </c>
      <c r="T54" s="40">
        <v>1</v>
      </c>
      <c r="U54" s="40">
        <v>1</v>
      </c>
      <c r="V54" s="40">
        <v>2</v>
      </c>
      <c r="W54" s="40">
        <v>6</v>
      </c>
      <c r="X54" s="36">
        <v>0</v>
      </c>
      <c r="Y54" s="40">
        <f t="shared" si="233"/>
        <v>23</v>
      </c>
      <c r="Z54" s="40">
        <v>99</v>
      </c>
      <c r="AA54" s="40">
        <v>100</v>
      </c>
      <c r="AB54" s="40">
        <v>100</v>
      </c>
      <c r="AC54" s="40">
        <v>98</v>
      </c>
      <c r="AD54" s="40">
        <v>98</v>
      </c>
      <c r="AE54" s="40">
        <v>95</v>
      </c>
      <c r="AF54" s="40">
        <v>99</v>
      </c>
      <c r="AG54" s="40">
        <v>100</v>
      </c>
      <c r="AH54" s="40">
        <v>100</v>
      </c>
      <c r="AI54" s="40">
        <v>50</v>
      </c>
      <c r="AJ54" s="40">
        <v>99</v>
      </c>
      <c r="AK54" s="40">
        <v>94</v>
      </c>
      <c r="AL54" s="40">
        <v>95</v>
      </c>
      <c r="AM54" s="40">
        <v>95</v>
      </c>
      <c r="AN54" s="40">
        <v>50</v>
      </c>
      <c r="AO54" s="40">
        <v>50</v>
      </c>
      <c r="AP54" s="4">
        <f t="shared" si="234"/>
        <v>88.875</v>
      </c>
      <c r="AQ54" s="4">
        <v>1</v>
      </c>
      <c r="AR54" s="4">
        <v>0</v>
      </c>
      <c r="AS54" s="4">
        <v>0</v>
      </c>
      <c r="AT54" s="4">
        <v>0</v>
      </c>
      <c r="AU54" s="4">
        <v>1</v>
      </c>
      <c r="AV54" s="4">
        <v>1</v>
      </c>
      <c r="AW54" s="4">
        <v>1</v>
      </c>
      <c r="AX54" s="4">
        <v>0</v>
      </c>
      <c r="AY54" s="4">
        <v>0</v>
      </c>
      <c r="AZ54" s="4">
        <v>1</v>
      </c>
      <c r="BA54" s="4">
        <v>1</v>
      </c>
      <c r="BB54" s="4">
        <v>0</v>
      </c>
      <c r="BC54" s="4">
        <v>1</v>
      </c>
      <c r="BD54" s="4">
        <v>0</v>
      </c>
      <c r="BE54" s="4">
        <v>0</v>
      </c>
      <c r="BF54">
        <f t="shared" si="235"/>
        <v>0</v>
      </c>
      <c r="BG54" s="4">
        <f t="shared" si="236"/>
        <v>0</v>
      </c>
      <c r="BH54" s="4">
        <f t="shared" si="237"/>
        <v>0</v>
      </c>
      <c r="BI54" s="4">
        <f t="shared" si="238"/>
        <v>0</v>
      </c>
      <c r="BJ54" s="4">
        <f t="shared" si="239"/>
        <v>0</v>
      </c>
      <c r="BK54" s="4">
        <f t="shared" si="240"/>
        <v>1</v>
      </c>
      <c r="BL54" s="4">
        <f t="shared" si="241"/>
        <v>0</v>
      </c>
      <c r="BM54" s="4">
        <f t="shared" si="242"/>
        <v>0</v>
      </c>
      <c r="BN54" s="4">
        <f t="shared" si="243"/>
        <v>0</v>
      </c>
      <c r="BO54" s="4">
        <f t="shared" si="244"/>
        <v>1</v>
      </c>
      <c r="BP54" s="4">
        <f t="shared" si="245"/>
        <v>0</v>
      </c>
      <c r="BQ54" s="4">
        <f t="shared" si="246"/>
        <v>0</v>
      </c>
      <c r="BR54" s="4">
        <f t="shared" si="247"/>
        <v>0</v>
      </c>
      <c r="BS54" s="4">
        <f t="shared" si="248"/>
        <v>0</v>
      </c>
      <c r="BT54" s="4">
        <f t="shared" si="249"/>
        <v>0</v>
      </c>
      <c r="BU54">
        <f t="shared" si="250"/>
        <v>2</v>
      </c>
      <c r="BV54" s="35">
        <v>6</v>
      </c>
      <c r="BW54" s="35">
        <v>5</v>
      </c>
      <c r="BY54">
        <v>6.72</v>
      </c>
      <c r="BZ54">
        <v>9.41</v>
      </c>
      <c r="CA54">
        <v>0</v>
      </c>
      <c r="CB54">
        <v>7</v>
      </c>
      <c r="CC54">
        <v>4</v>
      </c>
      <c r="CD54">
        <v>10</v>
      </c>
      <c r="CE54">
        <v>0</v>
      </c>
      <c r="CF54">
        <v>4</v>
      </c>
      <c r="CG54">
        <v>3</v>
      </c>
      <c r="CH54">
        <v>4</v>
      </c>
      <c r="CI54">
        <v>4</v>
      </c>
      <c r="CJ54">
        <v>9.34</v>
      </c>
      <c r="CK54">
        <v>1</v>
      </c>
      <c r="CL54">
        <f t="shared" si="26"/>
        <v>0.42507970244420828</v>
      </c>
      <c r="CM54">
        <f t="shared" si="27"/>
        <v>0.74388947927736448</v>
      </c>
      <c r="CN54">
        <f t="shared" si="28"/>
        <v>0.4</v>
      </c>
      <c r="CO54">
        <f t="shared" si="29"/>
        <v>0.3</v>
      </c>
      <c r="CP54">
        <f t="shared" si="30"/>
        <v>-40.029761904761912</v>
      </c>
      <c r="CQ54">
        <f t="shared" si="31"/>
        <v>-2.6900000000000004</v>
      </c>
      <c r="CR54">
        <f t="shared" si="32"/>
        <v>-75</v>
      </c>
      <c r="CS54">
        <f t="shared" si="33"/>
        <v>-0.3188097768331562</v>
      </c>
      <c r="CT54">
        <f t="shared" si="34"/>
        <v>-48.80952380952381</v>
      </c>
      <c r="CU54">
        <f t="shared" si="35"/>
        <v>-3.2800000000000002</v>
      </c>
      <c r="CV54" s="39">
        <f t="shared" si="36"/>
        <v>25.000000000000007</v>
      </c>
      <c r="CW54">
        <f t="shared" si="37"/>
        <v>0.10000000000000003</v>
      </c>
      <c r="CX54">
        <f t="shared" si="38"/>
        <v>-38.988095238095241</v>
      </c>
      <c r="CY54">
        <f t="shared" si="39"/>
        <v>-2.62</v>
      </c>
      <c r="DA54">
        <v>6.28</v>
      </c>
      <c r="DB54">
        <v>9.81</v>
      </c>
      <c r="DC54">
        <v>0</v>
      </c>
      <c r="DD54">
        <v>5</v>
      </c>
      <c r="DE54">
        <v>5</v>
      </c>
      <c r="DF54">
        <v>9.6</v>
      </c>
      <c r="DG54">
        <v>0</v>
      </c>
      <c r="DH54">
        <v>4</v>
      </c>
      <c r="DI54">
        <v>3</v>
      </c>
      <c r="DJ54">
        <v>4</v>
      </c>
      <c r="DK54">
        <v>4</v>
      </c>
      <c r="DL54">
        <v>9.69</v>
      </c>
      <c r="DM54">
        <v>1</v>
      </c>
      <c r="DN54">
        <f t="shared" si="40"/>
        <v>0.509683995922528</v>
      </c>
      <c r="DO54">
        <f t="shared" si="41"/>
        <v>0.509683995922528</v>
      </c>
      <c r="DP54">
        <f t="shared" si="42"/>
        <v>0.41666666666666669</v>
      </c>
      <c r="DQ54">
        <f t="shared" si="43"/>
        <v>0.3125</v>
      </c>
      <c r="DR54">
        <f t="shared" si="44"/>
        <v>-56.210191082802552</v>
      </c>
      <c r="DS54">
        <f t="shared" si="45"/>
        <v>-3.5300000000000002</v>
      </c>
      <c r="DT54">
        <f t="shared" si="46"/>
        <v>0</v>
      </c>
      <c r="DU54">
        <f t="shared" si="47"/>
        <v>0</v>
      </c>
      <c r="DV54">
        <f t="shared" si="48"/>
        <v>-52.866242038216548</v>
      </c>
      <c r="DW54">
        <f t="shared" si="49"/>
        <v>-3.3199999999999994</v>
      </c>
      <c r="DX54">
        <f t="shared" si="50"/>
        <v>25.000000000000007</v>
      </c>
      <c r="DY54">
        <f t="shared" si="51"/>
        <v>0.10416666666666669</v>
      </c>
      <c r="DZ54">
        <f t="shared" si="52"/>
        <v>-54.299363057324825</v>
      </c>
      <c r="EA54">
        <f t="shared" si="53"/>
        <v>-3.4099999999999993</v>
      </c>
      <c r="EC54">
        <v>21.53</v>
      </c>
      <c r="ED54">
        <v>0</v>
      </c>
      <c r="EE54">
        <v>23.28</v>
      </c>
      <c r="EF54">
        <v>0</v>
      </c>
      <c r="EG54">
        <v>8</v>
      </c>
      <c r="EH54">
        <v>9</v>
      </c>
      <c r="EI54">
        <v>28.15</v>
      </c>
      <c r="EJ54">
        <v>0</v>
      </c>
      <c r="EK54">
        <v>5</v>
      </c>
      <c r="EL54">
        <v>2</v>
      </c>
      <c r="EM54">
        <v>9</v>
      </c>
      <c r="EN54">
        <v>6</v>
      </c>
      <c r="EO54" s="1">
        <f t="shared" si="208"/>
        <v>0.38659793814432986</v>
      </c>
      <c r="EP54">
        <f t="shared" si="209"/>
        <v>0.3436426116838488</v>
      </c>
      <c r="EQ54">
        <f t="shared" si="210"/>
        <v>0.31971580817051509</v>
      </c>
      <c r="ER54">
        <f t="shared" si="211"/>
        <v>7.1047957371225587E-2</v>
      </c>
      <c r="ES54">
        <f t="shared" si="54"/>
        <v>-8.1281932187645136</v>
      </c>
      <c r="ET54">
        <f t="shared" si="55"/>
        <v>-1.75</v>
      </c>
      <c r="EU54">
        <f t="shared" si="56"/>
        <v>11.111111111111102</v>
      </c>
      <c r="EV54">
        <f t="shared" si="57"/>
        <v>4.2955326460481058E-2</v>
      </c>
      <c r="EW54">
        <f t="shared" si="58"/>
        <v>-30.747793776126318</v>
      </c>
      <c r="EX54">
        <f t="shared" si="59"/>
        <v>-6.6199999999999974</v>
      </c>
      <c r="EY54">
        <f t="shared" si="60"/>
        <v>77.777777777777771</v>
      </c>
      <c r="EZ54">
        <f t="shared" si="212"/>
        <v>0.24866785079928949</v>
      </c>
      <c r="FB54">
        <v>6.6</v>
      </c>
      <c r="FC54">
        <v>0</v>
      </c>
      <c r="FD54">
        <v>8.44</v>
      </c>
      <c r="FE54">
        <v>0</v>
      </c>
      <c r="FF54">
        <v>6</v>
      </c>
      <c r="FG54">
        <v>6</v>
      </c>
      <c r="FH54">
        <v>9.31</v>
      </c>
      <c r="FI54">
        <v>0</v>
      </c>
      <c r="FJ54">
        <v>0</v>
      </c>
      <c r="FK54">
        <v>3</v>
      </c>
      <c r="FL54">
        <v>2</v>
      </c>
      <c r="FM54">
        <v>4</v>
      </c>
      <c r="FN54">
        <v>4</v>
      </c>
      <c r="FO54" s="1">
        <v>9.91</v>
      </c>
      <c r="FP54" s="1">
        <v>0</v>
      </c>
      <c r="FQ54" s="1">
        <v>0</v>
      </c>
      <c r="FR54">
        <f t="shared" si="61"/>
        <v>0.90909090909090917</v>
      </c>
      <c r="FS54">
        <f t="shared" si="62"/>
        <v>0.7109004739336493</v>
      </c>
      <c r="FT54">
        <f t="shared" si="63"/>
        <v>0.42964554242749731</v>
      </c>
      <c r="FU54">
        <f t="shared" si="64"/>
        <v>0.21482277121374865</v>
      </c>
      <c r="FV54">
        <f t="shared" si="65"/>
        <v>-27.878787878787882</v>
      </c>
      <c r="FW54">
        <f t="shared" si="66"/>
        <v>-1.8399999999999999</v>
      </c>
      <c r="FX54">
        <f t="shared" si="67"/>
        <v>21.800947867298586</v>
      </c>
      <c r="FY54">
        <f t="shared" si="68"/>
        <v>0.19819043515725987</v>
      </c>
      <c r="FZ54">
        <f t="shared" si="69"/>
        <v>-41.060606060606077</v>
      </c>
      <c r="GA54">
        <f t="shared" si="70"/>
        <v>-2.7100000000000009</v>
      </c>
      <c r="GB54">
        <f t="shared" si="71"/>
        <v>50</v>
      </c>
      <c r="GC54">
        <f t="shared" si="72"/>
        <v>0.21482277121374865</v>
      </c>
      <c r="GD54">
        <f t="shared" si="73"/>
        <v>-50.151515151515156</v>
      </c>
      <c r="GE54">
        <f t="shared" si="74"/>
        <v>-3.3100000000000005</v>
      </c>
      <c r="GG54">
        <v>9.8699999999999992</v>
      </c>
      <c r="GH54">
        <v>15.41</v>
      </c>
      <c r="GI54">
        <v>3</v>
      </c>
      <c r="GJ54">
        <v>6</v>
      </c>
      <c r="GK54">
        <v>16.809999999999999</v>
      </c>
      <c r="GL54">
        <v>5</v>
      </c>
      <c r="GM54">
        <v>2</v>
      </c>
      <c r="GN54">
        <v>5</v>
      </c>
      <c r="GO54">
        <v>4</v>
      </c>
      <c r="GP54">
        <v>15.19</v>
      </c>
      <c r="GQ54">
        <v>0</v>
      </c>
      <c r="GR54">
        <f t="shared" si="75"/>
        <v>0.38935756002595717</v>
      </c>
      <c r="GS54">
        <f t="shared" si="76"/>
        <v>0.19467878001297859</v>
      </c>
      <c r="GT54">
        <f t="shared" si="77"/>
        <v>0.23795359904818561</v>
      </c>
      <c r="GU54">
        <f t="shared" si="78"/>
        <v>0.11897679952409281</v>
      </c>
      <c r="GV54">
        <f t="shared" si="79"/>
        <v>-56.129685916919968</v>
      </c>
      <c r="GW54">
        <f t="shared" si="80"/>
        <v>-5.5400000000000009</v>
      </c>
      <c r="GX54">
        <f t="shared" si="81"/>
        <v>50</v>
      </c>
      <c r="GY54">
        <f t="shared" si="82"/>
        <v>0.19467878001297859</v>
      </c>
      <c r="GZ54">
        <f t="shared" si="83"/>
        <v>-70.314083080040518</v>
      </c>
      <c r="HA54">
        <f t="shared" si="84"/>
        <v>-6.9399999999999995</v>
      </c>
      <c r="HB54">
        <f t="shared" si="85"/>
        <v>50</v>
      </c>
      <c r="HC54">
        <f t="shared" si="86"/>
        <v>0.11897679952409281</v>
      </c>
      <c r="HD54">
        <f t="shared" si="87"/>
        <v>53.900709219858165</v>
      </c>
      <c r="HE54">
        <f t="shared" si="88"/>
        <v>5.32</v>
      </c>
    </row>
    <row r="55" spans="1:213">
      <c r="A55" t="s">
        <v>177</v>
      </c>
      <c r="B55">
        <v>1</v>
      </c>
      <c r="C55" s="40">
        <v>67</v>
      </c>
      <c r="D55" s="40">
        <v>170</v>
      </c>
      <c r="E55" s="40">
        <v>70</v>
      </c>
      <c r="F55" s="40">
        <f t="shared" si="232"/>
        <v>24.221453287197232</v>
      </c>
      <c r="G55" s="40">
        <v>120</v>
      </c>
      <c r="H55" s="40">
        <v>0</v>
      </c>
      <c r="I55" s="40">
        <f t="shared" si="134"/>
        <v>0</v>
      </c>
      <c r="J55" s="40">
        <v>0</v>
      </c>
      <c r="K55" s="40">
        <v>1</v>
      </c>
      <c r="L55" s="40">
        <v>0</v>
      </c>
      <c r="M55" s="40">
        <v>7</v>
      </c>
      <c r="N55" s="40">
        <v>5</v>
      </c>
      <c r="O55" s="40">
        <v>3</v>
      </c>
      <c r="P55" s="40">
        <v>2</v>
      </c>
      <c r="Q55" s="40">
        <v>1</v>
      </c>
      <c r="R55" s="40">
        <v>1</v>
      </c>
      <c r="S55" s="40">
        <v>2</v>
      </c>
      <c r="T55" s="40">
        <v>0</v>
      </c>
      <c r="U55" s="40">
        <v>1</v>
      </c>
      <c r="V55" s="40">
        <v>0</v>
      </c>
      <c r="W55" s="40">
        <v>6</v>
      </c>
      <c r="X55" s="36">
        <v>0</v>
      </c>
      <c r="Y55" s="40">
        <f t="shared" si="233"/>
        <v>21</v>
      </c>
      <c r="Z55" s="40">
        <v>90</v>
      </c>
      <c r="AA55" s="40">
        <v>92</v>
      </c>
      <c r="AB55" s="40">
        <v>86</v>
      </c>
      <c r="AC55" s="40">
        <v>92</v>
      </c>
      <c r="AD55" s="40">
        <v>50</v>
      </c>
      <c r="AE55" s="40">
        <v>95</v>
      </c>
      <c r="AF55" s="40">
        <v>100</v>
      </c>
      <c r="AG55" s="40">
        <v>95</v>
      </c>
      <c r="AH55" s="40">
        <v>95</v>
      </c>
      <c r="AI55" s="40">
        <v>100</v>
      </c>
      <c r="AJ55" s="40">
        <v>95</v>
      </c>
      <c r="AK55" s="40">
        <v>95</v>
      </c>
      <c r="AL55" s="40">
        <v>0</v>
      </c>
      <c r="AM55" s="40">
        <v>95</v>
      </c>
      <c r="AN55" s="40">
        <v>0</v>
      </c>
      <c r="AO55" s="40">
        <v>95</v>
      </c>
      <c r="AP55" s="4">
        <f t="shared" si="234"/>
        <v>79.6875</v>
      </c>
      <c r="AQ55" s="4">
        <v>1</v>
      </c>
      <c r="AR55" s="4">
        <v>1</v>
      </c>
      <c r="AS55" s="4">
        <v>1</v>
      </c>
      <c r="AT55" s="4">
        <v>1</v>
      </c>
      <c r="AU55" s="4">
        <v>0</v>
      </c>
      <c r="AV55" s="4">
        <v>0</v>
      </c>
      <c r="AW55" s="4">
        <v>0</v>
      </c>
      <c r="AX55" s="4">
        <v>1</v>
      </c>
      <c r="AY55" s="4">
        <v>0</v>
      </c>
      <c r="AZ55" s="4">
        <v>0</v>
      </c>
      <c r="BA55" s="4">
        <v>1</v>
      </c>
      <c r="BB55" s="4">
        <v>0</v>
      </c>
      <c r="BC55" s="4">
        <v>1</v>
      </c>
      <c r="BD55" s="4">
        <v>0</v>
      </c>
      <c r="BE55" s="4">
        <v>0</v>
      </c>
      <c r="BF55">
        <f t="shared" si="235"/>
        <v>0</v>
      </c>
      <c r="BG55" s="4">
        <f t="shared" si="236"/>
        <v>1</v>
      </c>
      <c r="BH55" s="4">
        <f t="shared" si="237"/>
        <v>1</v>
      </c>
      <c r="BI55" s="4">
        <f t="shared" si="238"/>
        <v>1</v>
      </c>
      <c r="BJ55" s="4">
        <f t="shared" si="239"/>
        <v>1</v>
      </c>
      <c r="BK55" s="4">
        <f t="shared" si="240"/>
        <v>0</v>
      </c>
      <c r="BL55" s="4">
        <f t="shared" si="241"/>
        <v>1</v>
      </c>
      <c r="BM55" s="4">
        <f t="shared" si="242"/>
        <v>1</v>
      </c>
      <c r="BN55" s="4">
        <f t="shared" si="243"/>
        <v>0</v>
      </c>
      <c r="BO55" s="4">
        <f t="shared" si="244"/>
        <v>0</v>
      </c>
      <c r="BP55" s="4">
        <f t="shared" si="245"/>
        <v>0</v>
      </c>
      <c r="BQ55" s="4">
        <f t="shared" si="246"/>
        <v>0</v>
      </c>
      <c r="BR55" s="4">
        <f t="shared" si="247"/>
        <v>0</v>
      </c>
      <c r="BS55" s="4">
        <f t="shared" si="248"/>
        <v>0</v>
      </c>
      <c r="BT55" s="4">
        <f t="shared" si="249"/>
        <v>0</v>
      </c>
      <c r="BU55">
        <f t="shared" si="250"/>
        <v>6</v>
      </c>
      <c r="BV55">
        <v>7</v>
      </c>
      <c r="BW55">
        <v>7</v>
      </c>
      <c r="BY55">
        <v>14</v>
      </c>
      <c r="BZ55">
        <v>15.75</v>
      </c>
      <c r="CA55">
        <v>0</v>
      </c>
      <c r="CB55">
        <v>6</v>
      </c>
      <c r="CC55">
        <v>6</v>
      </c>
      <c r="CD55">
        <v>15.03</v>
      </c>
      <c r="CE55">
        <v>0</v>
      </c>
      <c r="CF55">
        <v>4</v>
      </c>
      <c r="CG55">
        <v>4</v>
      </c>
      <c r="CH55">
        <v>4</v>
      </c>
      <c r="CI55">
        <v>4</v>
      </c>
      <c r="CJ55">
        <v>17.63</v>
      </c>
      <c r="CK55">
        <v>2</v>
      </c>
      <c r="CL55">
        <f t="shared" si="26"/>
        <v>0.38095238095238093</v>
      </c>
      <c r="CM55">
        <f t="shared" si="27"/>
        <v>0.38095238095238093</v>
      </c>
      <c r="CN55">
        <f t="shared" si="28"/>
        <v>0.26613439787092485</v>
      </c>
      <c r="CO55">
        <f t="shared" si="29"/>
        <v>0.26613439787092485</v>
      </c>
      <c r="CP55">
        <f t="shared" si="30"/>
        <v>-12.5</v>
      </c>
      <c r="CQ55">
        <f t="shared" si="31"/>
        <v>-1.75</v>
      </c>
      <c r="CR55">
        <f t="shared" si="32"/>
        <v>0</v>
      </c>
      <c r="CS55">
        <f t="shared" si="33"/>
        <v>0</v>
      </c>
      <c r="CT55">
        <f t="shared" si="34"/>
        <v>-7.3571428571428523</v>
      </c>
      <c r="CU55">
        <f t="shared" si="35"/>
        <v>-1.0299999999999994</v>
      </c>
      <c r="CV55" s="39">
        <f t="shared" si="36"/>
        <v>0</v>
      </c>
      <c r="CW55">
        <f t="shared" si="37"/>
        <v>0</v>
      </c>
      <c r="CX55">
        <f t="shared" si="38"/>
        <v>-25.928571428571423</v>
      </c>
      <c r="CY55">
        <f t="shared" si="39"/>
        <v>-3.629999999999999</v>
      </c>
      <c r="DA55">
        <v>12.94</v>
      </c>
      <c r="DB55">
        <v>16.399999999999999</v>
      </c>
      <c r="DC55">
        <v>0</v>
      </c>
      <c r="DD55">
        <v>5</v>
      </c>
      <c r="DE55">
        <v>5</v>
      </c>
      <c r="DF55">
        <v>15.53</v>
      </c>
      <c r="DG55">
        <v>0</v>
      </c>
      <c r="DH55">
        <v>4</v>
      </c>
      <c r="DI55">
        <v>4</v>
      </c>
      <c r="DJ55">
        <v>4</v>
      </c>
      <c r="DK55">
        <v>4</v>
      </c>
      <c r="DL55">
        <v>12.87</v>
      </c>
      <c r="DM55">
        <v>0</v>
      </c>
      <c r="DN55">
        <f t="shared" si="40"/>
        <v>0.30487804878048785</v>
      </c>
      <c r="DO55">
        <f t="shared" si="41"/>
        <v>0.30487804878048785</v>
      </c>
      <c r="DP55">
        <f t="shared" si="42"/>
        <v>0.25756600128783003</v>
      </c>
      <c r="DQ55">
        <f t="shared" si="43"/>
        <v>0.25756600128783003</v>
      </c>
      <c r="DR55">
        <f t="shared" si="44"/>
        <v>-26.738794435857798</v>
      </c>
      <c r="DS55">
        <f t="shared" si="45"/>
        <v>-3.4599999999999991</v>
      </c>
      <c r="DT55">
        <f t="shared" si="46"/>
        <v>0</v>
      </c>
      <c r="DU55">
        <f t="shared" si="47"/>
        <v>0</v>
      </c>
      <c r="DV55">
        <f t="shared" si="48"/>
        <v>-20.015455950540957</v>
      </c>
      <c r="DW55">
        <f t="shared" si="49"/>
        <v>-2.59</v>
      </c>
      <c r="DX55">
        <f t="shared" si="50"/>
        <v>0</v>
      </c>
      <c r="DY55">
        <f t="shared" si="51"/>
        <v>0</v>
      </c>
      <c r="DZ55">
        <f t="shared" si="52"/>
        <v>0.5409582689335416</v>
      </c>
      <c r="EA55">
        <f t="shared" si="53"/>
        <v>7.0000000000000284E-2</v>
      </c>
      <c r="EC55">
        <v>36.72</v>
      </c>
      <c r="ED55">
        <v>0</v>
      </c>
      <c r="EE55">
        <v>57</v>
      </c>
      <c r="EF55">
        <v>0</v>
      </c>
      <c r="EG55">
        <v>7</v>
      </c>
      <c r="EH55">
        <v>8</v>
      </c>
      <c r="EI55">
        <v>69.84</v>
      </c>
      <c r="EJ55">
        <v>4</v>
      </c>
      <c r="EK55">
        <v>15</v>
      </c>
      <c r="EL55">
        <v>15</v>
      </c>
      <c r="EM55">
        <v>15</v>
      </c>
      <c r="EN55">
        <v>13</v>
      </c>
      <c r="EO55" s="1">
        <f t="shared" si="208"/>
        <v>0.14035087719298245</v>
      </c>
      <c r="EP55">
        <f t="shared" si="209"/>
        <v>0.12280701754385964</v>
      </c>
      <c r="EQ55">
        <f t="shared" si="210"/>
        <v>0.21477663230240548</v>
      </c>
      <c r="ER55">
        <f t="shared" si="211"/>
        <v>0.21477663230240548</v>
      </c>
      <c r="ES55">
        <f t="shared" si="54"/>
        <v>-55.228758169934643</v>
      </c>
      <c r="ET55">
        <f t="shared" si="55"/>
        <v>-20.28</v>
      </c>
      <c r="EU55">
        <f t="shared" si="56"/>
        <v>12.5</v>
      </c>
      <c r="EV55">
        <f t="shared" si="57"/>
        <v>1.7543859649122806E-2</v>
      </c>
      <c r="EW55">
        <f t="shared" si="58"/>
        <v>-90.196078431372555</v>
      </c>
      <c r="EX55">
        <f t="shared" si="59"/>
        <v>-33.120000000000005</v>
      </c>
      <c r="EY55">
        <f t="shared" si="60"/>
        <v>0</v>
      </c>
      <c r="EZ55">
        <f t="shared" si="212"/>
        <v>0</v>
      </c>
      <c r="FB55">
        <v>15.4</v>
      </c>
      <c r="FC55">
        <v>0</v>
      </c>
      <c r="FD55">
        <v>17.600000000000001</v>
      </c>
      <c r="FE55">
        <v>0</v>
      </c>
      <c r="FF55">
        <v>4</v>
      </c>
      <c r="FG55">
        <v>4</v>
      </c>
      <c r="FH55">
        <v>17.190000000000001</v>
      </c>
      <c r="FI55">
        <v>0</v>
      </c>
      <c r="FJ55">
        <v>0</v>
      </c>
      <c r="FK55">
        <v>3</v>
      </c>
      <c r="FL55">
        <v>3</v>
      </c>
      <c r="FM55">
        <v>5</v>
      </c>
      <c r="FN55">
        <v>4</v>
      </c>
      <c r="FO55" s="1">
        <v>16.149999999999999</v>
      </c>
      <c r="FP55" s="1">
        <v>0</v>
      </c>
      <c r="FQ55" s="1">
        <v>1</v>
      </c>
      <c r="FR55">
        <f t="shared" si="61"/>
        <v>0.25974025974025972</v>
      </c>
      <c r="FS55">
        <f t="shared" si="62"/>
        <v>0.22727272727272727</v>
      </c>
      <c r="FT55">
        <f t="shared" si="63"/>
        <v>0.23269342641070387</v>
      </c>
      <c r="FU55">
        <f t="shared" si="64"/>
        <v>0.17452006980802792</v>
      </c>
      <c r="FV55">
        <f t="shared" si="65"/>
        <v>-14.285714285714294</v>
      </c>
      <c r="FW55">
        <f t="shared" si="66"/>
        <v>-2.2000000000000011</v>
      </c>
      <c r="FX55">
        <f t="shared" si="67"/>
        <v>12.499999999999995</v>
      </c>
      <c r="FY55">
        <f t="shared" si="68"/>
        <v>3.2467532467532451E-2</v>
      </c>
      <c r="FZ55">
        <f t="shared" si="69"/>
        <v>-11.623376623376629</v>
      </c>
      <c r="GA55">
        <f t="shared" si="70"/>
        <v>-1.7900000000000009</v>
      </c>
      <c r="GB55">
        <f t="shared" si="71"/>
        <v>24.999999999999993</v>
      </c>
      <c r="GC55">
        <f t="shared" si="72"/>
        <v>5.8173356602675946E-2</v>
      </c>
      <c r="GD55">
        <f t="shared" si="73"/>
        <v>-4.8701298701298583</v>
      </c>
      <c r="GE55">
        <f t="shared" si="74"/>
        <v>-0.74999999999999822</v>
      </c>
      <c r="GG55">
        <v>16.309999999999999</v>
      </c>
      <c r="GH55">
        <v>20.11</v>
      </c>
      <c r="GI55">
        <v>4</v>
      </c>
      <c r="GJ55">
        <v>4</v>
      </c>
      <c r="GK55">
        <v>19.28</v>
      </c>
      <c r="GL55">
        <v>5</v>
      </c>
      <c r="GM55">
        <v>5</v>
      </c>
      <c r="GN55">
        <v>5</v>
      </c>
      <c r="GO55">
        <v>4</v>
      </c>
      <c r="GP55">
        <v>21.44</v>
      </c>
      <c r="GQ55">
        <v>0</v>
      </c>
      <c r="GR55">
        <f t="shared" si="75"/>
        <v>0.19890601690701143</v>
      </c>
      <c r="GS55">
        <f t="shared" si="76"/>
        <v>0.19890601690701143</v>
      </c>
      <c r="GT55">
        <f t="shared" si="77"/>
        <v>0.20746887966804978</v>
      </c>
      <c r="GU55">
        <f t="shared" si="78"/>
        <v>0.25933609958506221</v>
      </c>
      <c r="GV55">
        <f t="shared" si="79"/>
        <v>-23.29858982219498</v>
      </c>
      <c r="GW55">
        <f t="shared" si="80"/>
        <v>-3.8000000000000007</v>
      </c>
      <c r="GX55">
        <f t="shared" si="81"/>
        <v>0</v>
      </c>
      <c r="GY55">
        <f t="shared" si="82"/>
        <v>0</v>
      </c>
      <c r="GZ55">
        <f t="shared" si="83"/>
        <v>-18.209687308399772</v>
      </c>
      <c r="HA55">
        <f t="shared" si="84"/>
        <v>-2.9700000000000024</v>
      </c>
      <c r="HB55">
        <f t="shared" si="85"/>
        <v>-24.999999999999993</v>
      </c>
      <c r="HC55">
        <f t="shared" si="86"/>
        <v>-5.186721991701243E-2</v>
      </c>
      <c r="HD55">
        <f t="shared" si="87"/>
        <v>31.453096259963232</v>
      </c>
      <c r="HE55">
        <f t="shared" si="88"/>
        <v>5.1300000000000026</v>
      </c>
    </row>
    <row r="56" spans="1:213">
      <c r="A56" t="s">
        <v>178</v>
      </c>
      <c r="B56">
        <v>1</v>
      </c>
      <c r="C56" s="40">
        <v>63</v>
      </c>
      <c r="D56" s="40">
        <v>170</v>
      </c>
      <c r="E56" s="40">
        <v>60</v>
      </c>
      <c r="F56" s="40">
        <f t="shared" si="232"/>
        <v>20.761245674740483</v>
      </c>
      <c r="G56" s="40">
        <v>108</v>
      </c>
      <c r="H56" s="40">
        <v>1</v>
      </c>
      <c r="I56" s="40">
        <f t="shared" si="134"/>
        <v>1</v>
      </c>
      <c r="J56" s="40">
        <v>0</v>
      </c>
      <c r="K56" s="40">
        <v>1</v>
      </c>
      <c r="L56" s="40">
        <v>0</v>
      </c>
      <c r="M56" s="40">
        <v>9</v>
      </c>
      <c r="N56" s="40">
        <v>4</v>
      </c>
      <c r="O56" s="40">
        <v>3</v>
      </c>
      <c r="P56" s="40">
        <v>2</v>
      </c>
      <c r="Q56" s="40">
        <v>1</v>
      </c>
      <c r="R56" s="40">
        <v>3</v>
      </c>
      <c r="S56" s="40">
        <v>2</v>
      </c>
      <c r="T56" s="40">
        <v>1</v>
      </c>
      <c r="U56" s="40">
        <v>2</v>
      </c>
      <c r="V56" s="40">
        <v>3</v>
      </c>
      <c r="W56" s="40">
        <v>6</v>
      </c>
      <c r="X56" s="36">
        <v>0</v>
      </c>
      <c r="Y56" s="40">
        <f t="shared" si="233"/>
        <v>27</v>
      </c>
      <c r="Z56" s="40">
        <v>100</v>
      </c>
      <c r="AA56" s="40">
        <v>100</v>
      </c>
      <c r="AB56" s="40">
        <v>100</v>
      </c>
      <c r="AC56" s="40">
        <v>100</v>
      </c>
      <c r="AD56" s="40">
        <v>100</v>
      </c>
      <c r="AE56" s="40">
        <v>100</v>
      </c>
      <c r="AF56" s="40">
        <v>100</v>
      </c>
      <c r="AG56" s="40">
        <v>100</v>
      </c>
      <c r="AH56" s="40">
        <v>100</v>
      </c>
      <c r="AI56" s="40">
        <v>100</v>
      </c>
      <c r="AJ56" s="40">
        <v>90</v>
      </c>
      <c r="AK56" s="40">
        <v>100</v>
      </c>
      <c r="AL56" s="40">
        <v>60</v>
      </c>
      <c r="AM56" s="40">
        <v>100</v>
      </c>
      <c r="AN56" s="40">
        <v>80</v>
      </c>
      <c r="AO56" s="40">
        <v>90</v>
      </c>
      <c r="AP56" s="4">
        <f t="shared" si="234"/>
        <v>95</v>
      </c>
      <c r="AQ56" s="4">
        <v>1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1</v>
      </c>
      <c r="AX56" s="4">
        <v>0</v>
      </c>
      <c r="AY56" s="4">
        <v>1</v>
      </c>
      <c r="AZ56" s="4">
        <v>0</v>
      </c>
      <c r="BA56" s="4">
        <v>1</v>
      </c>
      <c r="BB56" s="4">
        <v>0</v>
      </c>
      <c r="BC56" s="4">
        <v>0</v>
      </c>
      <c r="BD56" s="4">
        <v>0</v>
      </c>
      <c r="BE56" s="4">
        <v>0</v>
      </c>
      <c r="BF56">
        <f t="shared" si="235"/>
        <v>0</v>
      </c>
      <c r="BG56" s="4">
        <f t="shared" si="236"/>
        <v>0</v>
      </c>
      <c r="BH56" s="4">
        <f t="shared" si="237"/>
        <v>0</v>
      </c>
      <c r="BI56" s="4">
        <f t="shared" si="238"/>
        <v>0</v>
      </c>
      <c r="BJ56" s="4">
        <f t="shared" si="239"/>
        <v>1</v>
      </c>
      <c r="BK56" s="4">
        <f t="shared" si="240"/>
        <v>0</v>
      </c>
      <c r="BL56" s="4">
        <f t="shared" si="241"/>
        <v>0</v>
      </c>
      <c r="BM56" s="4">
        <f t="shared" si="242"/>
        <v>0</v>
      </c>
      <c r="BN56" s="4">
        <f t="shared" si="243"/>
        <v>1</v>
      </c>
      <c r="BO56" s="4">
        <f t="shared" si="244"/>
        <v>0</v>
      </c>
      <c r="BP56" s="4">
        <f t="shared" si="245"/>
        <v>0</v>
      </c>
      <c r="BQ56" s="4">
        <f t="shared" si="246"/>
        <v>0</v>
      </c>
      <c r="BR56" s="4">
        <f t="shared" si="247"/>
        <v>1</v>
      </c>
      <c r="BS56" s="4">
        <f t="shared" si="248"/>
        <v>0</v>
      </c>
      <c r="BT56" s="4">
        <f t="shared" si="249"/>
        <v>0</v>
      </c>
      <c r="BU56">
        <f t="shared" si="250"/>
        <v>3</v>
      </c>
      <c r="BV56">
        <v>5</v>
      </c>
      <c r="BW56">
        <v>1</v>
      </c>
      <c r="BY56">
        <v>12.28</v>
      </c>
      <c r="BZ56">
        <v>14.5</v>
      </c>
      <c r="CA56">
        <v>0</v>
      </c>
      <c r="CB56">
        <v>5</v>
      </c>
      <c r="CC56">
        <v>7</v>
      </c>
      <c r="CD56">
        <v>13.85</v>
      </c>
      <c r="CE56">
        <v>0</v>
      </c>
      <c r="CF56">
        <v>5</v>
      </c>
      <c r="CG56">
        <v>5</v>
      </c>
      <c r="CH56">
        <v>6</v>
      </c>
      <c r="CI56">
        <v>6</v>
      </c>
      <c r="CJ56">
        <v>15.28</v>
      </c>
      <c r="CK56">
        <v>0</v>
      </c>
      <c r="CL56">
        <f t="shared" si="26"/>
        <v>0.48275862068965519</v>
      </c>
      <c r="CM56">
        <f t="shared" si="27"/>
        <v>0.34482758620689657</v>
      </c>
      <c r="CN56">
        <f t="shared" si="28"/>
        <v>0.43321299638989169</v>
      </c>
      <c r="CO56">
        <f t="shared" si="29"/>
        <v>0.36101083032490977</v>
      </c>
      <c r="CP56">
        <f t="shared" si="30"/>
        <v>-18.078175895765476</v>
      </c>
      <c r="CQ56">
        <f t="shared" si="31"/>
        <v>-2.2200000000000006</v>
      </c>
      <c r="CR56">
        <f t="shared" si="32"/>
        <v>28.571428571428569</v>
      </c>
      <c r="CS56">
        <f t="shared" si="33"/>
        <v>0.13793103448275862</v>
      </c>
      <c r="CT56">
        <f t="shared" si="34"/>
        <v>-12.785016286644954</v>
      </c>
      <c r="CU56">
        <f t="shared" si="35"/>
        <v>-1.5700000000000003</v>
      </c>
      <c r="CV56" s="39">
        <f t="shared" si="36"/>
        <v>16.666666666666661</v>
      </c>
      <c r="CW56">
        <f t="shared" si="37"/>
        <v>7.2202166064981921E-2</v>
      </c>
      <c r="CX56">
        <f t="shared" si="38"/>
        <v>-24.4299674267101</v>
      </c>
      <c r="CY56">
        <f t="shared" si="39"/>
        <v>-3</v>
      </c>
      <c r="DA56">
        <v>10.34</v>
      </c>
      <c r="DB56">
        <v>12.56</v>
      </c>
      <c r="DC56">
        <v>0</v>
      </c>
      <c r="DD56">
        <v>4</v>
      </c>
      <c r="DE56">
        <v>7</v>
      </c>
      <c r="DF56">
        <v>11.91</v>
      </c>
      <c r="DG56">
        <v>0</v>
      </c>
      <c r="DH56">
        <v>3</v>
      </c>
      <c r="DI56">
        <v>3</v>
      </c>
      <c r="DJ56">
        <v>5</v>
      </c>
      <c r="DK56">
        <v>5</v>
      </c>
      <c r="DL56">
        <v>16.47</v>
      </c>
      <c r="DM56">
        <v>4</v>
      </c>
      <c r="DN56">
        <f t="shared" si="40"/>
        <v>0.5573248407643312</v>
      </c>
      <c r="DO56">
        <f t="shared" si="41"/>
        <v>0.31847133757961782</v>
      </c>
      <c r="DP56">
        <f t="shared" si="42"/>
        <v>0.41981528127623846</v>
      </c>
      <c r="DQ56">
        <f t="shared" si="43"/>
        <v>0.25188916876574308</v>
      </c>
      <c r="DR56">
        <f t="shared" si="44"/>
        <v>-21.470019342359777</v>
      </c>
      <c r="DS56">
        <f t="shared" si="45"/>
        <v>-2.2200000000000006</v>
      </c>
      <c r="DT56">
        <f t="shared" si="46"/>
        <v>42.857142857142861</v>
      </c>
      <c r="DU56">
        <f t="shared" si="47"/>
        <v>0.23885350318471338</v>
      </c>
      <c r="DV56">
        <f t="shared" si="48"/>
        <v>-15.183752417794974</v>
      </c>
      <c r="DW56">
        <f t="shared" si="49"/>
        <v>-1.5700000000000003</v>
      </c>
      <c r="DX56">
        <f t="shared" si="50"/>
        <v>40</v>
      </c>
      <c r="DY56">
        <f t="shared" si="51"/>
        <v>0.16792611251049538</v>
      </c>
      <c r="DZ56">
        <f t="shared" si="52"/>
        <v>-59.284332688588002</v>
      </c>
      <c r="EA56">
        <f t="shared" si="53"/>
        <v>-6.129999999999999</v>
      </c>
      <c r="EC56">
        <v>30.41</v>
      </c>
      <c r="ED56">
        <v>0</v>
      </c>
      <c r="EE56">
        <v>31.25</v>
      </c>
      <c r="EF56">
        <v>0</v>
      </c>
      <c r="EG56">
        <v>7</v>
      </c>
      <c r="EH56">
        <v>12</v>
      </c>
      <c r="EI56">
        <v>30.31</v>
      </c>
      <c r="EJ56">
        <v>0</v>
      </c>
      <c r="EK56">
        <v>8</v>
      </c>
      <c r="EL56">
        <v>8</v>
      </c>
      <c r="EM56">
        <v>11</v>
      </c>
      <c r="EN56">
        <v>11</v>
      </c>
      <c r="EO56" s="1">
        <f t="shared" si="208"/>
        <v>0.38400000000000001</v>
      </c>
      <c r="EP56">
        <f t="shared" si="209"/>
        <v>0.224</v>
      </c>
      <c r="EQ56">
        <f t="shared" si="210"/>
        <v>0.36291652919828443</v>
      </c>
      <c r="ER56">
        <f t="shared" si="211"/>
        <v>0.26393929396238869</v>
      </c>
      <c r="ES56">
        <f t="shared" si="54"/>
        <v>-2.7622492601118052</v>
      </c>
      <c r="ET56">
        <f t="shared" si="55"/>
        <v>-0.83999999999999986</v>
      </c>
      <c r="EU56">
        <f t="shared" si="56"/>
        <v>41.666666666666671</v>
      </c>
      <c r="EV56">
        <f t="shared" si="57"/>
        <v>0.16</v>
      </c>
      <c r="EW56">
        <f t="shared" si="58"/>
        <v>0.32883919763236247</v>
      </c>
      <c r="EX56">
        <f t="shared" si="59"/>
        <v>0.10000000000000142</v>
      </c>
      <c r="EY56">
        <f t="shared" si="60"/>
        <v>27.27272727272727</v>
      </c>
      <c r="EZ56">
        <f t="shared" si="212"/>
        <v>9.8977235235895744E-2</v>
      </c>
      <c r="FB56">
        <v>15.1</v>
      </c>
      <c r="FC56">
        <v>0</v>
      </c>
      <c r="FD56">
        <v>16.62</v>
      </c>
      <c r="FE56">
        <v>0</v>
      </c>
      <c r="FF56">
        <v>7</v>
      </c>
      <c r="FG56">
        <v>5</v>
      </c>
      <c r="FH56">
        <v>15.84</v>
      </c>
      <c r="FI56">
        <v>0</v>
      </c>
      <c r="FJ56">
        <v>0</v>
      </c>
      <c r="FK56">
        <v>5</v>
      </c>
      <c r="FL56">
        <v>5</v>
      </c>
      <c r="FM56">
        <v>7</v>
      </c>
      <c r="FN56">
        <v>7</v>
      </c>
      <c r="FO56" s="1">
        <v>22.85</v>
      </c>
      <c r="FP56" s="1">
        <v>0</v>
      </c>
      <c r="FQ56" s="1">
        <v>2</v>
      </c>
      <c r="FR56">
        <f t="shared" si="61"/>
        <v>0.33112582781456956</v>
      </c>
      <c r="FS56">
        <f t="shared" si="62"/>
        <v>0.42117930204572801</v>
      </c>
      <c r="FT56">
        <f t="shared" si="63"/>
        <v>0.44191919191919193</v>
      </c>
      <c r="FU56">
        <f t="shared" si="64"/>
        <v>0.31565656565656564</v>
      </c>
      <c r="FV56">
        <f t="shared" si="65"/>
        <v>-10.066225165562923</v>
      </c>
      <c r="FW56">
        <f t="shared" si="66"/>
        <v>-1.5200000000000014</v>
      </c>
      <c r="FX56">
        <f t="shared" si="67"/>
        <v>-27.19614921780985</v>
      </c>
      <c r="FY56">
        <f t="shared" si="68"/>
        <v>-9.0053474231158448E-2</v>
      </c>
      <c r="FZ56">
        <f t="shared" si="69"/>
        <v>-4.9006622516556302</v>
      </c>
      <c r="GA56">
        <f t="shared" si="70"/>
        <v>-0.74000000000000021</v>
      </c>
      <c r="GB56">
        <f t="shared" si="71"/>
        <v>28.57142857142858</v>
      </c>
      <c r="GC56">
        <f t="shared" si="72"/>
        <v>0.1262626262626263</v>
      </c>
      <c r="GD56">
        <f t="shared" si="73"/>
        <v>-51.324503311258297</v>
      </c>
      <c r="GE56">
        <f t="shared" si="74"/>
        <v>-7.7500000000000018</v>
      </c>
      <c r="GG56">
        <v>15.16</v>
      </c>
      <c r="GH56">
        <v>17.97</v>
      </c>
      <c r="GI56">
        <v>5</v>
      </c>
      <c r="GJ56">
        <v>6</v>
      </c>
      <c r="GK56">
        <v>16.34</v>
      </c>
      <c r="GL56">
        <v>2</v>
      </c>
      <c r="GM56">
        <v>2</v>
      </c>
      <c r="GN56">
        <v>7</v>
      </c>
      <c r="GO56">
        <v>7</v>
      </c>
      <c r="GP56">
        <v>20.309999999999999</v>
      </c>
      <c r="GQ56">
        <v>0</v>
      </c>
      <c r="GR56">
        <f t="shared" si="75"/>
        <v>0.333889816360601</v>
      </c>
      <c r="GS56">
        <f t="shared" si="76"/>
        <v>0.2782415136338342</v>
      </c>
      <c r="GT56">
        <f t="shared" si="77"/>
        <v>0.42839657282741739</v>
      </c>
      <c r="GU56">
        <f t="shared" si="78"/>
        <v>0.12239902080783353</v>
      </c>
      <c r="GV56">
        <f t="shared" si="79"/>
        <v>-18.53562005277044</v>
      </c>
      <c r="GW56">
        <f t="shared" si="80"/>
        <v>-2.8099999999999987</v>
      </c>
      <c r="GX56">
        <f t="shared" si="81"/>
        <v>16.666666666666654</v>
      </c>
      <c r="GY56">
        <f t="shared" si="82"/>
        <v>5.5648302726766796E-2</v>
      </c>
      <c r="GZ56">
        <f t="shared" si="83"/>
        <v>-7.783641160949867</v>
      </c>
      <c r="HA56">
        <f t="shared" si="84"/>
        <v>-1.1799999999999997</v>
      </c>
      <c r="HB56">
        <f t="shared" si="85"/>
        <v>71.428571428571431</v>
      </c>
      <c r="HC56">
        <f t="shared" si="86"/>
        <v>0.30599755201958384</v>
      </c>
      <c r="HD56">
        <f t="shared" si="87"/>
        <v>33.97097625329814</v>
      </c>
      <c r="HE56">
        <f t="shared" si="88"/>
        <v>5.1499999999999986</v>
      </c>
    </row>
    <row r="57" spans="1:213">
      <c r="A57" t="s">
        <v>179</v>
      </c>
      <c r="B57">
        <v>1</v>
      </c>
      <c r="C57" s="40">
        <v>75</v>
      </c>
      <c r="D57" s="40">
        <v>165</v>
      </c>
      <c r="E57" s="40">
        <v>55.9</v>
      </c>
      <c r="F57" s="40">
        <f t="shared" si="232"/>
        <v>20.532598714416896</v>
      </c>
      <c r="G57" s="40">
        <v>72</v>
      </c>
      <c r="H57" s="40">
        <v>4</v>
      </c>
      <c r="I57" s="40">
        <f t="shared" si="134"/>
        <v>4</v>
      </c>
      <c r="J57" s="40">
        <v>0</v>
      </c>
      <c r="K57" s="40">
        <v>1</v>
      </c>
      <c r="L57" s="40">
        <v>0</v>
      </c>
      <c r="M57" s="40">
        <v>9</v>
      </c>
      <c r="N57" s="40">
        <v>4</v>
      </c>
      <c r="O57" s="40">
        <v>3</v>
      </c>
      <c r="P57" s="40">
        <v>2</v>
      </c>
      <c r="Q57" s="40">
        <v>1</v>
      </c>
      <c r="R57" s="40">
        <v>3</v>
      </c>
      <c r="S57" s="40">
        <v>2</v>
      </c>
      <c r="T57" s="40">
        <v>1</v>
      </c>
      <c r="U57" s="40">
        <v>1</v>
      </c>
      <c r="V57" s="40">
        <v>1</v>
      </c>
      <c r="W57" s="40">
        <v>6</v>
      </c>
      <c r="X57" s="36">
        <v>0</v>
      </c>
      <c r="Y57" s="40">
        <f t="shared" si="233"/>
        <v>24</v>
      </c>
      <c r="Z57" s="40">
        <v>80</v>
      </c>
      <c r="AA57" s="40">
        <v>70</v>
      </c>
      <c r="AB57" s="40">
        <v>40</v>
      </c>
      <c r="AC57" s="40">
        <v>80</v>
      </c>
      <c r="AD57" s="40">
        <v>80</v>
      </c>
      <c r="AE57" s="40">
        <v>20</v>
      </c>
      <c r="AF57" s="40">
        <v>50</v>
      </c>
      <c r="AG57" s="40">
        <v>70</v>
      </c>
      <c r="AH57" s="40">
        <v>60</v>
      </c>
      <c r="AI57" s="40">
        <v>60</v>
      </c>
      <c r="AJ57" s="40">
        <v>80</v>
      </c>
      <c r="AK57" s="40">
        <v>60</v>
      </c>
      <c r="AL57" s="40">
        <v>20</v>
      </c>
      <c r="AM57" s="40">
        <v>80</v>
      </c>
      <c r="AN57" s="40">
        <v>0</v>
      </c>
      <c r="AO57" s="40">
        <v>30</v>
      </c>
      <c r="AP57" s="4">
        <f t="shared" si="234"/>
        <v>55</v>
      </c>
      <c r="AQ57" s="4">
        <v>1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1</v>
      </c>
      <c r="BF57">
        <f t="shared" si="235"/>
        <v>0</v>
      </c>
      <c r="BG57" s="4">
        <f t="shared" si="236"/>
        <v>0</v>
      </c>
      <c r="BH57" s="4">
        <f t="shared" si="237"/>
        <v>0</v>
      </c>
      <c r="BI57" s="4">
        <f t="shared" si="238"/>
        <v>0</v>
      </c>
      <c r="BJ57" s="4">
        <f t="shared" si="239"/>
        <v>1</v>
      </c>
      <c r="BK57" s="4">
        <f t="shared" si="240"/>
        <v>0</v>
      </c>
      <c r="BL57" s="4">
        <f t="shared" si="241"/>
        <v>1</v>
      </c>
      <c r="BM57" s="4">
        <f t="shared" si="242"/>
        <v>0</v>
      </c>
      <c r="BN57" s="4">
        <f t="shared" si="243"/>
        <v>0</v>
      </c>
      <c r="BO57" s="4">
        <f t="shared" si="244"/>
        <v>0</v>
      </c>
      <c r="BP57" s="4">
        <f t="shared" si="245"/>
        <v>1</v>
      </c>
      <c r="BQ57" s="4">
        <f t="shared" si="246"/>
        <v>0</v>
      </c>
      <c r="BR57" s="4">
        <f t="shared" si="247"/>
        <v>1</v>
      </c>
      <c r="BS57" s="4">
        <f t="shared" si="248"/>
        <v>0</v>
      </c>
      <c r="BT57" s="4">
        <f t="shared" si="249"/>
        <v>1</v>
      </c>
      <c r="BU57">
        <f t="shared" si="250"/>
        <v>5</v>
      </c>
      <c r="BV57">
        <v>6</v>
      </c>
      <c r="BW57">
        <v>6</v>
      </c>
      <c r="BY57">
        <v>13.63</v>
      </c>
      <c r="BZ57">
        <v>23.41</v>
      </c>
      <c r="CA57">
        <v>0</v>
      </c>
      <c r="CB57">
        <v>7</v>
      </c>
      <c r="CC57">
        <v>8</v>
      </c>
      <c r="CD57">
        <v>21.31</v>
      </c>
      <c r="CE57">
        <v>0</v>
      </c>
      <c r="CF57">
        <v>8</v>
      </c>
      <c r="CG57">
        <v>8</v>
      </c>
      <c r="CH57">
        <v>9</v>
      </c>
      <c r="CI57">
        <v>8</v>
      </c>
      <c r="CJ57">
        <v>17.649999999999999</v>
      </c>
      <c r="CK57">
        <v>0</v>
      </c>
      <c r="CL57">
        <f t="shared" si="26"/>
        <v>0.34173430158052115</v>
      </c>
      <c r="CM57">
        <f t="shared" si="27"/>
        <v>0.299017513882956</v>
      </c>
      <c r="CN57">
        <f t="shared" si="28"/>
        <v>0.37541060534960113</v>
      </c>
      <c r="CO57">
        <f t="shared" si="29"/>
        <v>0.37541060534960113</v>
      </c>
      <c r="CP57">
        <f t="shared" si="30"/>
        <v>-71.753484959647835</v>
      </c>
      <c r="CQ57">
        <f t="shared" si="31"/>
        <v>-9.7799999999999994</v>
      </c>
      <c r="CR57">
        <f t="shared" si="32"/>
        <v>12.500000000000004</v>
      </c>
      <c r="CS57">
        <f t="shared" si="33"/>
        <v>4.2716787697565151E-2</v>
      </c>
      <c r="CT57">
        <f t="shared" si="34"/>
        <v>-56.346294937637545</v>
      </c>
      <c r="CU57">
        <f t="shared" si="35"/>
        <v>-7.6799999999999979</v>
      </c>
      <c r="CV57" s="39">
        <f t="shared" si="36"/>
        <v>0</v>
      </c>
      <c r="CW57">
        <f t="shared" si="37"/>
        <v>0</v>
      </c>
      <c r="CX57">
        <f t="shared" si="38"/>
        <v>-29.493763756419643</v>
      </c>
      <c r="CY57">
        <f t="shared" si="39"/>
        <v>-4.0199999999999978</v>
      </c>
      <c r="DA57">
        <v>9.25</v>
      </c>
      <c r="DB57">
        <v>19.79</v>
      </c>
      <c r="DC57">
        <v>0</v>
      </c>
      <c r="DD57">
        <v>9</v>
      </c>
      <c r="DE57">
        <v>7</v>
      </c>
      <c r="DF57">
        <v>17.28</v>
      </c>
      <c r="DG57">
        <v>0</v>
      </c>
      <c r="DH57">
        <v>6</v>
      </c>
      <c r="DI57">
        <v>6</v>
      </c>
      <c r="DJ57">
        <v>8</v>
      </c>
      <c r="DK57">
        <v>7</v>
      </c>
      <c r="DL57">
        <v>13.03</v>
      </c>
      <c r="DM57">
        <v>0</v>
      </c>
      <c r="DN57">
        <f t="shared" si="40"/>
        <v>0.35371399696816574</v>
      </c>
      <c r="DO57">
        <f t="shared" si="41"/>
        <v>0.45477513895907024</v>
      </c>
      <c r="DP57">
        <f t="shared" si="42"/>
        <v>0.40509259259259256</v>
      </c>
      <c r="DQ57">
        <f t="shared" si="43"/>
        <v>0.34722222222222221</v>
      </c>
      <c r="DR57">
        <f t="shared" si="44"/>
        <v>-113.94594594594594</v>
      </c>
      <c r="DS57">
        <f t="shared" si="45"/>
        <v>-10.54</v>
      </c>
      <c r="DT57">
        <f t="shared" si="46"/>
        <v>-28.571428571428569</v>
      </c>
      <c r="DU57">
        <f t="shared" si="47"/>
        <v>-0.10106114199090449</v>
      </c>
      <c r="DV57">
        <f t="shared" si="48"/>
        <v>-86.810810810810821</v>
      </c>
      <c r="DW57">
        <f t="shared" si="49"/>
        <v>-8.0300000000000011</v>
      </c>
      <c r="DX57">
        <f t="shared" si="50"/>
        <v>14.285714285714283</v>
      </c>
      <c r="DY57">
        <f t="shared" si="51"/>
        <v>5.787037037037035E-2</v>
      </c>
      <c r="DZ57">
        <f t="shared" si="52"/>
        <v>-40.864864864864856</v>
      </c>
      <c r="EA57">
        <f t="shared" si="53"/>
        <v>-3.7799999999999994</v>
      </c>
      <c r="EC57">
        <v>48.6</v>
      </c>
      <c r="ED57">
        <v>0</v>
      </c>
      <c r="EE57">
        <v>66.12</v>
      </c>
      <c r="EF57">
        <v>0</v>
      </c>
      <c r="EG57">
        <v>9</v>
      </c>
      <c r="EH57">
        <v>8</v>
      </c>
      <c r="EI57">
        <v>66.430000000000007</v>
      </c>
      <c r="EJ57">
        <v>0</v>
      </c>
      <c r="EK57">
        <v>19</v>
      </c>
      <c r="EL57">
        <v>19</v>
      </c>
      <c r="EM57">
        <v>23</v>
      </c>
      <c r="EN57">
        <v>22</v>
      </c>
      <c r="EO57" s="1">
        <f t="shared" si="208"/>
        <v>0.12099213551119177</v>
      </c>
      <c r="EP57">
        <f t="shared" si="209"/>
        <v>0.13611615245009073</v>
      </c>
      <c r="EQ57">
        <f t="shared" si="210"/>
        <v>0.34622911335240097</v>
      </c>
      <c r="ER57">
        <f t="shared" si="211"/>
        <v>0.28601535450850518</v>
      </c>
      <c r="ES57">
        <f t="shared" si="54"/>
        <v>-36.049382716049386</v>
      </c>
      <c r="ET57">
        <f t="shared" si="55"/>
        <v>-17.520000000000003</v>
      </c>
      <c r="EU57">
        <f t="shared" si="56"/>
        <v>-12.499999999999993</v>
      </c>
      <c r="EV57">
        <f t="shared" si="57"/>
        <v>-1.5124016938898963E-2</v>
      </c>
      <c r="EW57">
        <f t="shared" si="58"/>
        <v>-36.687242798353921</v>
      </c>
      <c r="EX57">
        <f t="shared" si="59"/>
        <v>-17.830000000000005</v>
      </c>
      <c r="EY57">
        <f t="shared" si="60"/>
        <v>17.391304347826079</v>
      </c>
      <c r="EZ57">
        <f t="shared" si="212"/>
        <v>6.0213758843895793E-2</v>
      </c>
      <c r="FB57">
        <v>14.71</v>
      </c>
      <c r="FC57">
        <v>0</v>
      </c>
      <c r="FD57">
        <v>25.59</v>
      </c>
      <c r="FE57">
        <v>0</v>
      </c>
      <c r="FF57">
        <v>8</v>
      </c>
      <c r="FG57">
        <v>8</v>
      </c>
      <c r="FH57">
        <v>24.79</v>
      </c>
      <c r="FI57">
        <v>0</v>
      </c>
      <c r="FJ57">
        <v>0</v>
      </c>
      <c r="FK57">
        <v>7</v>
      </c>
      <c r="FL57">
        <v>7</v>
      </c>
      <c r="FM57">
        <v>10</v>
      </c>
      <c r="FN57">
        <v>9</v>
      </c>
      <c r="FO57" s="1">
        <v>17.690000000000001</v>
      </c>
      <c r="FP57" s="1">
        <v>0</v>
      </c>
      <c r="FQ57" s="1">
        <v>0</v>
      </c>
      <c r="FR57">
        <f t="shared" si="61"/>
        <v>0.54384772263766146</v>
      </c>
      <c r="FS57">
        <f t="shared" si="62"/>
        <v>0.31262211801484957</v>
      </c>
      <c r="FT57">
        <f t="shared" si="63"/>
        <v>0.36304961678096009</v>
      </c>
      <c r="FU57">
        <f t="shared" si="64"/>
        <v>0.28237192416296897</v>
      </c>
      <c r="FV57">
        <f t="shared" si="65"/>
        <v>-73.963290278721956</v>
      </c>
      <c r="FW57">
        <f t="shared" si="66"/>
        <v>-10.879999999999999</v>
      </c>
      <c r="FX57">
        <f t="shared" si="67"/>
        <v>42.516608050019535</v>
      </c>
      <c r="FY57">
        <f t="shared" si="68"/>
        <v>0.23122560462281189</v>
      </c>
      <c r="FZ57">
        <f t="shared" si="69"/>
        <v>-68.524813052345323</v>
      </c>
      <c r="GA57">
        <f t="shared" si="70"/>
        <v>-10.079999999999998</v>
      </c>
      <c r="GB57">
        <f t="shared" si="71"/>
        <v>22.222222222222221</v>
      </c>
      <c r="GC57">
        <f t="shared" si="72"/>
        <v>8.0677692617991126E-2</v>
      </c>
      <c r="GD57">
        <f t="shared" si="73"/>
        <v>-20.258327668252889</v>
      </c>
      <c r="GE57">
        <f t="shared" si="74"/>
        <v>-2.9800000000000004</v>
      </c>
      <c r="GG57">
        <v>17.559999999999999</v>
      </c>
      <c r="GH57">
        <v>22.78</v>
      </c>
      <c r="GI57">
        <v>4</v>
      </c>
      <c r="GJ57">
        <v>6</v>
      </c>
      <c r="GK57">
        <v>21.43</v>
      </c>
      <c r="GL57">
        <v>7</v>
      </c>
      <c r="GM57">
        <v>7</v>
      </c>
      <c r="GN57">
        <v>9</v>
      </c>
      <c r="GO57">
        <v>8</v>
      </c>
      <c r="GP57">
        <v>24.25</v>
      </c>
      <c r="GQ57">
        <v>0</v>
      </c>
      <c r="GR57">
        <f t="shared" si="75"/>
        <v>0.26338893766461807</v>
      </c>
      <c r="GS57">
        <f t="shared" si="76"/>
        <v>0.17559262510974538</v>
      </c>
      <c r="GT57">
        <f t="shared" si="77"/>
        <v>0.37330844610359309</v>
      </c>
      <c r="GU57">
        <f t="shared" si="78"/>
        <v>0.32664489034064398</v>
      </c>
      <c r="GV57">
        <f t="shared" si="79"/>
        <v>-29.726651480637827</v>
      </c>
      <c r="GW57">
        <f t="shared" si="80"/>
        <v>-5.2200000000000024</v>
      </c>
      <c r="GX57">
        <f t="shared" si="81"/>
        <v>33.333333333333329</v>
      </c>
      <c r="GY57">
        <f t="shared" si="82"/>
        <v>8.7796312554872691E-2</v>
      </c>
      <c r="GZ57">
        <f t="shared" si="83"/>
        <v>-22.038724373576319</v>
      </c>
      <c r="HA57">
        <f t="shared" si="84"/>
        <v>-3.870000000000001</v>
      </c>
      <c r="HB57">
        <f t="shared" si="85"/>
        <v>12.499999999999995</v>
      </c>
      <c r="HC57">
        <f t="shared" si="86"/>
        <v>4.6663555762949116E-2</v>
      </c>
      <c r="HD57">
        <f t="shared" si="87"/>
        <v>38.097949886104793</v>
      </c>
      <c r="HE57">
        <f t="shared" si="88"/>
        <v>6.6900000000000013</v>
      </c>
    </row>
    <row r="58" spans="1:213">
      <c r="A58" t="s">
        <v>180</v>
      </c>
      <c r="B58">
        <v>1</v>
      </c>
      <c r="C58" s="40">
        <v>67</v>
      </c>
      <c r="D58" s="40">
        <v>170</v>
      </c>
      <c r="E58" s="40">
        <v>68.5</v>
      </c>
      <c r="F58" s="40">
        <f t="shared" si="232"/>
        <v>23.702422145328718</v>
      </c>
      <c r="G58" s="4"/>
      <c r="H58" s="40">
        <v>0</v>
      </c>
      <c r="I58" s="40">
        <f t="shared" si="134"/>
        <v>0</v>
      </c>
      <c r="J58" s="40">
        <v>0</v>
      </c>
      <c r="K58" s="40">
        <v>0</v>
      </c>
      <c r="L58" s="40">
        <v>0</v>
      </c>
      <c r="M58" s="40">
        <v>12</v>
      </c>
      <c r="N58" s="40">
        <v>5</v>
      </c>
      <c r="O58" s="40">
        <v>2</v>
      </c>
      <c r="P58" s="40">
        <v>2</v>
      </c>
      <c r="Q58" s="40">
        <v>1</v>
      </c>
      <c r="R58" s="40">
        <v>3</v>
      </c>
      <c r="S58" s="40">
        <v>2</v>
      </c>
      <c r="T58" s="40">
        <v>0</v>
      </c>
      <c r="U58" s="40">
        <v>2</v>
      </c>
      <c r="V58" s="40">
        <v>3</v>
      </c>
      <c r="W58" s="40">
        <v>5</v>
      </c>
      <c r="X58" s="36">
        <v>0</v>
      </c>
      <c r="Y58" s="40">
        <f t="shared" si="233"/>
        <v>25</v>
      </c>
      <c r="Z58" s="40">
        <v>100</v>
      </c>
      <c r="AA58" s="40">
        <v>100</v>
      </c>
      <c r="AB58" s="40">
        <v>80</v>
      </c>
      <c r="AC58" s="40">
        <v>95</v>
      </c>
      <c r="AD58" s="40">
        <v>80</v>
      </c>
      <c r="AE58" s="40">
        <v>70</v>
      </c>
      <c r="AF58" s="40">
        <v>100</v>
      </c>
      <c r="AG58" s="40">
        <v>95</v>
      </c>
      <c r="AH58" s="40">
        <v>90</v>
      </c>
      <c r="AI58" s="40">
        <v>85</v>
      </c>
      <c r="AJ58" s="40">
        <v>90</v>
      </c>
      <c r="AK58" s="40">
        <v>80</v>
      </c>
      <c r="AL58" s="40">
        <v>70</v>
      </c>
      <c r="AM58" s="40">
        <v>90</v>
      </c>
      <c r="AN58" s="40">
        <v>90</v>
      </c>
      <c r="AO58" s="40">
        <v>70</v>
      </c>
      <c r="AP58" s="4">
        <f t="shared" si="234"/>
        <v>86.5625</v>
      </c>
      <c r="AQ58" s="4">
        <v>1</v>
      </c>
      <c r="AR58" s="4">
        <v>0</v>
      </c>
      <c r="AS58" s="4">
        <v>0</v>
      </c>
      <c r="AT58" s="4">
        <v>0</v>
      </c>
      <c r="AU58" s="4">
        <v>1</v>
      </c>
      <c r="AV58" s="4">
        <v>0</v>
      </c>
      <c r="AW58" s="4">
        <v>1</v>
      </c>
      <c r="AX58" s="4">
        <v>0</v>
      </c>
      <c r="AY58" s="4">
        <v>0</v>
      </c>
      <c r="AZ58" s="4">
        <v>0</v>
      </c>
      <c r="BA58" s="4">
        <v>1</v>
      </c>
      <c r="BB58" s="4">
        <v>0</v>
      </c>
      <c r="BC58" s="4">
        <v>1</v>
      </c>
      <c r="BD58" s="4">
        <v>0</v>
      </c>
      <c r="BE58" s="4">
        <v>0</v>
      </c>
      <c r="BF58">
        <f t="shared" si="235"/>
        <v>0</v>
      </c>
      <c r="BG58" s="4">
        <f t="shared" si="236"/>
        <v>0</v>
      </c>
      <c r="BH58" s="4">
        <f t="shared" si="237"/>
        <v>0</v>
      </c>
      <c r="BI58" s="4">
        <f t="shared" si="238"/>
        <v>0</v>
      </c>
      <c r="BJ58" s="4">
        <f t="shared" si="239"/>
        <v>0</v>
      </c>
      <c r="BK58" s="4">
        <f t="shared" si="240"/>
        <v>0</v>
      </c>
      <c r="BL58" s="4">
        <f t="shared" si="241"/>
        <v>0</v>
      </c>
      <c r="BM58" s="4">
        <f t="shared" si="242"/>
        <v>0</v>
      </c>
      <c r="BN58" s="4">
        <f t="shared" si="243"/>
        <v>0</v>
      </c>
      <c r="BO58" s="4">
        <f t="shared" si="244"/>
        <v>0</v>
      </c>
      <c r="BP58" s="4">
        <f t="shared" si="245"/>
        <v>0</v>
      </c>
      <c r="BQ58" s="4">
        <f t="shared" si="246"/>
        <v>0</v>
      </c>
      <c r="BR58" s="4">
        <f t="shared" si="247"/>
        <v>0</v>
      </c>
      <c r="BS58" s="4">
        <f t="shared" si="248"/>
        <v>0</v>
      </c>
      <c r="BT58" s="4">
        <f t="shared" si="249"/>
        <v>0</v>
      </c>
      <c r="BU58">
        <f t="shared" si="250"/>
        <v>0</v>
      </c>
      <c r="BV58">
        <v>7</v>
      </c>
      <c r="BW58">
        <v>5</v>
      </c>
      <c r="BY58">
        <v>10.06</v>
      </c>
      <c r="BZ58">
        <v>11.31</v>
      </c>
      <c r="CA58">
        <v>0</v>
      </c>
      <c r="CB58">
        <v>4</v>
      </c>
      <c r="CC58">
        <v>6</v>
      </c>
      <c r="CD58">
        <v>10.6</v>
      </c>
      <c r="CE58">
        <v>0</v>
      </c>
      <c r="CF58">
        <v>7</v>
      </c>
      <c r="CG58">
        <v>6</v>
      </c>
      <c r="CH58">
        <v>10</v>
      </c>
      <c r="CI58">
        <v>10</v>
      </c>
      <c r="CJ58">
        <v>10.97</v>
      </c>
      <c r="CK58">
        <v>1</v>
      </c>
      <c r="CL58">
        <f t="shared" ref="CL58:CL89" si="251">CC58/BZ58</f>
        <v>0.53050397877984079</v>
      </c>
      <c r="CM58">
        <f t="shared" ref="CM58:CM89" si="252">CB58/BZ58</f>
        <v>0.35366931918656053</v>
      </c>
      <c r="CN58">
        <f t="shared" ref="CN58:CN89" si="253">CI58/CD58</f>
        <v>0.94339622641509435</v>
      </c>
      <c r="CO58">
        <f t="shared" ref="CO58:CO89" si="254">CG58/CD58</f>
        <v>0.56603773584905659</v>
      </c>
      <c r="CP58">
        <f t="shared" si="30"/>
        <v>-12.425447316103378</v>
      </c>
      <c r="CQ58">
        <f t="shared" si="31"/>
        <v>-1.25</v>
      </c>
      <c r="CR58">
        <f t="shared" ref="CR58:CR89" si="255">(CL58-CM58)/CL58*100</f>
        <v>33.333333333333329</v>
      </c>
      <c r="CS58">
        <f t="shared" ref="CS58:CS89" si="256">CL58-CM58</f>
        <v>0.17683465959328026</v>
      </c>
      <c r="CT58">
        <f t="shared" si="34"/>
        <v>-5.3677932405566517</v>
      </c>
      <c r="CU58">
        <f t="shared" si="35"/>
        <v>-0.53999999999999915</v>
      </c>
      <c r="CV58" s="39">
        <f t="shared" ref="CV58:CV89" si="257">(CN58-CO58)/CN58*100</f>
        <v>40</v>
      </c>
      <c r="CW58">
        <f t="shared" ref="CW58:CW89" si="258">CN58-CO58</f>
        <v>0.37735849056603776</v>
      </c>
      <c r="CX58">
        <f t="shared" si="38"/>
        <v>-9.0457256461232607</v>
      </c>
      <c r="CY58">
        <f t="shared" si="39"/>
        <v>-0.91000000000000014</v>
      </c>
      <c r="DA58">
        <v>5.56</v>
      </c>
      <c r="DB58">
        <v>8.25</v>
      </c>
      <c r="DC58">
        <v>0</v>
      </c>
      <c r="DD58">
        <v>9</v>
      </c>
      <c r="DE58">
        <v>6</v>
      </c>
      <c r="DF58">
        <v>7.47</v>
      </c>
      <c r="DG58">
        <v>0</v>
      </c>
      <c r="DH58">
        <v>6</v>
      </c>
      <c r="DI58">
        <v>6</v>
      </c>
      <c r="DJ58">
        <v>6</v>
      </c>
      <c r="DK58">
        <v>6</v>
      </c>
      <c r="DL58">
        <v>10.28</v>
      </c>
      <c r="DM58">
        <v>0</v>
      </c>
      <c r="DN58">
        <f t="shared" ref="DN58:DN89" si="259">DE58/DB58</f>
        <v>0.72727272727272729</v>
      </c>
      <c r="DO58">
        <f t="shared" ref="DO58:DO89" si="260">DD58/DB58</f>
        <v>1.0909090909090908</v>
      </c>
      <c r="DP58">
        <f t="shared" ref="DP58:DP89" si="261">DK58/DF58</f>
        <v>0.80321285140562249</v>
      </c>
      <c r="DQ58">
        <f t="shared" ref="DQ58:DQ89" si="262">DI58/DF58</f>
        <v>0.80321285140562249</v>
      </c>
      <c r="DR58">
        <f t="shared" si="44"/>
        <v>-48.38129496402879</v>
      </c>
      <c r="DS58">
        <f t="shared" si="45"/>
        <v>-2.6900000000000004</v>
      </c>
      <c r="DT58">
        <f t="shared" ref="DT58:DT89" si="263">(DN58-DO58)/DN58*100</f>
        <v>-49.999999999999986</v>
      </c>
      <c r="DU58">
        <f t="shared" ref="DU58:DU89" si="264">DN58-DO58</f>
        <v>-0.36363636363636354</v>
      </c>
      <c r="DV58">
        <f t="shared" si="48"/>
        <v>-34.352517985611513</v>
      </c>
      <c r="DW58">
        <f t="shared" si="49"/>
        <v>-1.9100000000000001</v>
      </c>
      <c r="DX58">
        <f t="shared" ref="DX58:DX89" si="265">(DP58-DQ58)/DP58*100</f>
        <v>0</v>
      </c>
      <c r="DY58">
        <f t="shared" ref="DY58:DY89" si="266">DP58-DQ58</f>
        <v>0</v>
      </c>
      <c r="DZ58">
        <f t="shared" si="52"/>
        <v>-84.892086330935257</v>
      </c>
      <c r="EA58">
        <f t="shared" si="53"/>
        <v>-4.72</v>
      </c>
      <c r="EC58">
        <v>7.9</v>
      </c>
      <c r="ED58">
        <v>0</v>
      </c>
      <c r="EE58">
        <v>13.59</v>
      </c>
      <c r="EF58">
        <v>0</v>
      </c>
      <c r="EG58">
        <v>5</v>
      </c>
      <c r="EH58">
        <v>5</v>
      </c>
      <c r="EI58">
        <v>11.97</v>
      </c>
      <c r="EJ58">
        <v>0</v>
      </c>
      <c r="EK58">
        <v>9</v>
      </c>
      <c r="EL58">
        <v>9</v>
      </c>
      <c r="EM58">
        <v>10</v>
      </c>
      <c r="EN58">
        <v>10</v>
      </c>
      <c r="EO58" s="1">
        <f t="shared" si="208"/>
        <v>0.36791758646063283</v>
      </c>
      <c r="EP58">
        <f t="shared" si="209"/>
        <v>0.36791758646063283</v>
      </c>
      <c r="EQ58">
        <f t="shared" si="210"/>
        <v>0.83542188805346695</v>
      </c>
      <c r="ER58">
        <f t="shared" si="211"/>
        <v>0.75187969924812026</v>
      </c>
      <c r="ES58">
        <f t="shared" si="54"/>
        <v>-72.025316455696199</v>
      </c>
      <c r="ET58">
        <f t="shared" si="55"/>
        <v>-5.6899999999999995</v>
      </c>
      <c r="EU58">
        <f t="shared" ref="EU58:EU89" si="267">(EO58-EP58)/EO58*100</f>
        <v>0</v>
      </c>
      <c r="EV58">
        <f t="shared" ref="EV58:EV89" si="268">EO58-EP58</f>
        <v>0</v>
      </c>
      <c r="EW58">
        <f t="shared" si="58"/>
        <v>-51.518987341772146</v>
      </c>
      <c r="EX58">
        <f t="shared" si="59"/>
        <v>-4.07</v>
      </c>
      <c r="EY58">
        <f t="shared" ref="EY58:EY89" si="269">(EQ58-ER58)/EQ58*100</f>
        <v>10</v>
      </c>
      <c r="EZ58">
        <f t="shared" si="212"/>
        <v>8.3542188805346695E-2</v>
      </c>
      <c r="FB58">
        <v>8.3800000000000008</v>
      </c>
      <c r="FC58">
        <v>1</v>
      </c>
      <c r="FD58">
        <v>9.7799999999999994</v>
      </c>
      <c r="FE58">
        <v>0</v>
      </c>
      <c r="FF58">
        <v>5</v>
      </c>
      <c r="FG58">
        <v>4</v>
      </c>
      <c r="FH58">
        <v>11.03</v>
      </c>
      <c r="FI58">
        <v>0</v>
      </c>
      <c r="FJ58">
        <v>0</v>
      </c>
      <c r="FK58">
        <v>8</v>
      </c>
      <c r="FL58">
        <v>8</v>
      </c>
      <c r="FM58">
        <v>10</v>
      </c>
      <c r="FN58">
        <v>10</v>
      </c>
      <c r="FO58" s="1">
        <v>10.57</v>
      </c>
      <c r="FP58" s="1">
        <v>0</v>
      </c>
      <c r="FQ58" s="1">
        <v>0</v>
      </c>
      <c r="FR58">
        <f t="shared" ref="FR58:FR89" si="270">FG58/FB58</f>
        <v>0.47732696897374699</v>
      </c>
      <c r="FS58">
        <f t="shared" ref="FS58:FS89" si="271">FF58/FD58</f>
        <v>0.5112474437627812</v>
      </c>
      <c r="FT58">
        <f t="shared" ref="FT58:FT89" si="272">FN58/FH58</f>
        <v>0.90661831368993662</v>
      </c>
      <c r="FU58">
        <f t="shared" ref="FU58:FU89" si="273">FL58/FH58</f>
        <v>0.72529465095194923</v>
      </c>
      <c r="FV58">
        <f t="shared" si="65"/>
        <v>-16.706443914081127</v>
      </c>
      <c r="FW58">
        <f t="shared" si="66"/>
        <v>-1.3999999999999986</v>
      </c>
      <c r="FX58">
        <f t="shared" ref="FX58:FX89" si="274">(FR58-FS58)/FR58*100</f>
        <v>-7.1063394683026662</v>
      </c>
      <c r="FY58">
        <f t="shared" ref="FY58:FY89" si="275">FR58-FS58</f>
        <v>-3.3920474789034205E-2</v>
      </c>
      <c r="FZ58">
        <f t="shared" si="69"/>
        <v>-31.622911694510719</v>
      </c>
      <c r="GA58">
        <f t="shared" si="70"/>
        <v>-2.6499999999999986</v>
      </c>
      <c r="GB58">
        <f t="shared" ref="GB58:GB89" si="276">(FT58-FU58)/FT58*100</f>
        <v>20.000000000000007</v>
      </c>
      <c r="GC58">
        <f t="shared" ref="GC58:GC89" si="277">FT58-FU58</f>
        <v>0.18132366273798739</v>
      </c>
      <c r="GD58">
        <f t="shared" si="73"/>
        <v>-26.133651551312642</v>
      </c>
      <c r="GE58">
        <f t="shared" si="74"/>
        <v>-2.1899999999999995</v>
      </c>
      <c r="GG58">
        <v>9.0299999999999994</v>
      </c>
      <c r="GH58">
        <v>9.8800000000000008</v>
      </c>
      <c r="GI58">
        <v>3</v>
      </c>
      <c r="GJ58">
        <v>3</v>
      </c>
      <c r="GK58">
        <v>11.72</v>
      </c>
      <c r="GL58">
        <v>1</v>
      </c>
      <c r="GM58">
        <v>0</v>
      </c>
      <c r="GN58">
        <v>10</v>
      </c>
      <c r="GO58">
        <v>10</v>
      </c>
      <c r="GP58">
        <v>14.75</v>
      </c>
      <c r="GQ58">
        <v>0</v>
      </c>
      <c r="GR58">
        <f t="shared" ref="GR58:GR89" si="278">GJ58/GH58</f>
        <v>0.30364372469635625</v>
      </c>
      <c r="GS58">
        <f t="shared" ref="GS58:GS89" si="279">GI58/GH58</f>
        <v>0.30364372469635625</v>
      </c>
      <c r="GT58">
        <f t="shared" ref="GT58:GT89" si="280">GO58/GK58</f>
        <v>0.85324232081911255</v>
      </c>
      <c r="GU58">
        <f t="shared" ref="GU58:GU89" si="281">GM58/GK58</f>
        <v>0</v>
      </c>
      <c r="GV58">
        <f t="shared" si="79"/>
        <v>-9.4130675526024525</v>
      </c>
      <c r="GW58">
        <f t="shared" si="80"/>
        <v>-0.85000000000000142</v>
      </c>
      <c r="GX58">
        <f t="shared" ref="GX58:GX89" si="282">(GR58-GS58)/GR58*100</f>
        <v>0</v>
      </c>
      <c r="GY58">
        <f t="shared" ref="GY58:GY89" si="283">GR58-GS58</f>
        <v>0</v>
      </c>
      <c r="GZ58">
        <f t="shared" si="83"/>
        <v>-29.78959025470655</v>
      </c>
      <c r="HA58">
        <f t="shared" si="84"/>
        <v>-2.6900000000000013</v>
      </c>
      <c r="HB58">
        <f t="shared" ref="HB58:HB89" si="284">(GT58-GU58)/GT58*100</f>
        <v>100</v>
      </c>
      <c r="HC58">
        <f t="shared" ref="HC58:HC89" si="285">GT58-GU58</f>
        <v>0.85324232081911255</v>
      </c>
      <c r="HD58">
        <f t="shared" ref="HD58:HD89" si="286">(GP58-GG58)/GG58*100</f>
        <v>63.344407530454049</v>
      </c>
      <c r="HE58">
        <f t="shared" ref="HE58:HE89" si="287">GP58-GG58</f>
        <v>5.7200000000000006</v>
      </c>
    </row>
    <row r="59" spans="1:213">
      <c r="A59" t="s">
        <v>181</v>
      </c>
      <c r="B59">
        <v>1</v>
      </c>
      <c r="C59" s="40">
        <v>52</v>
      </c>
      <c r="D59" s="40">
        <v>170</v>
      </c>
      <c r="E59" s="40">
        <v>69</v>
      </c>
      <c r="F59" s="40">
        <f t="shared" si="232"/>
        <v>23.875432525951556</v>
      </c>
      <c r="G59" s="40">
        <v>156</v>
      </c>
      <c r="H59" s="40">
        <v>0</v>
      </c>
      <c r="I59" s="40">
        <f t="shared" si="134"/>
        <v>0</v>
      </c>
      <c r="J59" s="40">
        <v>0</v>
      </c>
      <c r="K59" s="40">
        <v>1</v>
      </c>
      <c r="L59" s="40">
        <v>1</v>
      </c>
      <c r="M59" s="40">
        <v>6</v>
      </c>
      <c r="N59" s="40">
        <v>4</v>
      </c>
      <c r="O59" s="40">
        <v>3</v>
      </c>
      <c r="P59" s="40">
        <v>2</v>
      </c>
      <c r="Q59" s="40">
        <v>1</v>
      </c>
      <c r="R59" s="40">
        <v>3</v>
      </c>
      <c r="S59" s="40">
        <v>2</v>
      </c>
      <c r="T59" s="40">
        <v>0</v>
      </c>
      <c r="U59" s="40">
        <v>1</v>
      </c>
      <c r="V59" s="40">
        <v>3</v>
      </c>
      <c r="W59" s="40">
        <v>6</v>
      </c>
      <c r="X59" s="36">
        <v>1</v>
      </c>
      <c r="Y59" s="40">
        <f t="shared" si="233"/>
        <v>26</v>
      </c>
      <c r="Z59" s="40">
        <v>100</v>
      </c>
      <c r="AA59" s="40">
        <v>50</v>
      </c>
      <c r="AB59" s="40">
        <v>100</v>
      </c>
      <c r="AC59" s="40">
        <v>50</v>
      </c>
      <c r="AD59" s="40">
        <v>100</v>
      </c>
      <c r="AE59" s="40">
        <v>50</v>
      </c>
      <c r="AF59" s="40">
        <v>100</v>
      </c>
      <c r="AG59" s="40">
        <v>100</v>
      </c>
      <c r="AH59" s="40">
        <v>100</v>
      </c>
      <c r="AI59" s="40">
        <v>100</v>
      </c>
      <c r="AJ59" s="40">
        <v>100</v>
      </c>
      <c r="AK59" s="40">
        <v>100</v>
      </c>
      <c r="AL59" s="40">
        <v>80</v>
      </c>
      <c r="AM59" s="40">
        <v>100</v>
      </c>
      <c r="AN59" s="40">
        <v>50</v>
      </c>
      <c r="AO59" s="40">
        <v>50</v>
      </c>
      <c r="AP59" s="4">
        <f t="shared" si="234"/>
        <v>83.125</v>
      </c>
      <c r="AQ59" s="4">
        <v>0</v>
      </c>
      <c r="AR59" s="4">
        <v>1</v>
      </c>
      <c r="AS59" s="4">
        <v>1</v>
      </c>
      <c r="AT59" s="4">
        <v>1</v>
      </c>
      <c r="AU59" s="4">
        <v>0</v>
      </c>
      <c r="AV59" s="4">
        <v>1</v>
      </c>
      <c r="AW59" s="4">
        <v>0</v>
      </c>
      <c r="AX59" s="4">
        <v>1</v>
      </c>
      <c r="AY59" s="4">
        <v>0</v>
      </c>
      <c r="AZ59" s="4">
        <v>0</v>
      </c>
      <c r="BA59" s="4">
        <v>1</v>
      </c>
      <c r="BB59" s="4">
        <v>0</v>
      </c>
      <c r="BC59" s="4">
        <v>0</v>
      </c>
      <c r="BD59" s="4">
        <v>0</v>
      </c>
      <c r="BE59" s="4">
        <v>0</v>
      </c>
      <c r="BF59">
        <f t="shared" si="235"/>
        <v>1</v>
      </c>
      <c r="BG59" s="4">
        <f t="shared" si="236"/>
        <v>1</v>
      </c>
      <c r="BH59" s="4">
        <f t="shared" si="237"/>
        <v>1</v>
      </c>
      <c r="BI59" s="4">
        <f t="shared" si="238"/>
        <v>1</v>
      </c>
      <c r="BJ59" s="4">
        <f t="shared" si="239"/>
        <v>1</v>
      </c>
      <c r="BK59" s="4">
        <f t="shared" si="240"/>
        <v>1</v>
      </c>
      <c r="BL59" s="4">
        <f t="shared" si="241"/>
        <v>1</v>
      </c>
      <c r="BM59" s="4">
        <f t="shared" si="242"/>
        <v>1</v>
      </c>
      <c r="BN59" s="4">
        <f t="shared" si="243"/>
        <v>0</v>
      </c>
      <c r="BO59" s="4">
        <f t="shared" si="244"/>
        <v>0</v>
      </c>
      <c r="BP59" s="4">
        <f t="shared" si="245"/>
        <v>0</v>
      </c>
      <c r="BQ59" s="4">
        <f t="shared" si="246"/>
        <v>0</v>
      </c>
      <c r="BR59" s="4">
        <f t="shared" si="247"/>
        <v>1</v>
      </c>
      <c r="BS59" s="4">
        <f t="shared" si="248"/>
        <v>0</v>
      </c>
      <c r="BT59" s="4">
        <f t="shared" si="249"/>
        <v>0</v>
      </c>
      <c r="BU59">
        <f t="shared" si="250"/>
        <v>9</v>
      </c>
      <c r="BV59">
        <v>5</v>
      </c>
      <c r="BW59">
        <v>4</v>
      </c>
      <c r="BY59">
        <v>13.07</v>
      </c>
      <c r="BZ59">
        <v>13.47</v>
      </c>
      <c r="CA59">
        <v>0</v>
      </c>
      <c r="CB59">
        <v>6</v>
      </c>
      <c r="CC59">
        <v>5</v>
      </c>
      <c r="CD59">
        <v>12.87</v>
      </c>
      <c r="CE59">
        <v>0</v>
      </c>
      <c r="CF59">
        <v>4</v>
      </c>
      <c r="CG59">
        <v>4</v>
      </c>
      <c r="CH59">
        <v>2</v>
      </c>
      <c r="CI59">
        <v>2</v>
      </c>
      <c r="CJ59">
        <v>12.38</v>
      </c>
      <c r="CK59">
        <v>0</v>
      </c>
      <c r="CL59">
        <f t="shared" si="251"/>
        <v>0.3711952487008166</v>
      </c>
      <c r="CM59">
        <f t="shared" si="252"/>
        <v>0.44543429844097993</v>
      </c>
      <c r="CN59">
        <f t="shared" si="253"/>
        <v>0.15540015540015542</v>
      </c>
      <c r="CO59">
        <f t="shared" si="254"/>
        <v>0.31080031080031084</v>
      </c>
      <c r="CP59">
        <f t="shared" si="30"/>
        <v>-3.0604437643458327</v>
      </c>
      <c r="CQ59">
        <f t="shared" si="31"/>
        <v>-0.40000000000000036</v>
      </c>
      <c r="CR59">
        <f t="shared" si="255"/>
        <v>-20</v>
      </c>
      <c r="CS59">
        <f t="shared" si="256"/>
        <v>-7.4239049740163321E-2</v>
      </c>
      <c r="CT59">
        <f t="shared" si="34"/>
        <v>1.5302218821729232</v>
      </c>
      <c r="CU59">
        <f t="shared" si="35"/>
        <v>0.20000000000000107</v>
      </c>
      <c r="CV59" s="39">
        <f t="shared" si="257"/>
        <v>-100</v>
      </c>
      <c r="CW59">
        <f t="shared" si="258"/>
        <v>-0.15540015540015542</v>
      </c>
      <c r="CX59">
        <f t="shared" si="38"/>
        <v>5.2792654934965526</v>
      </c>
      <c r="CY59">
        <f t="shared" si="39"/>
        <v>0.6899999999999995</v>
      </c>
      <c r="DA59">
        <v>10.59</v>
      </c>
      <c r="DB59">
        <v>12.03</v>
      </c>
      <c r="DC59">
        <v>0</v>
      </c>
      <c r="DD59">
        <v>6</v>
      </c>
      <c r="DE59">
        <v>7</v>
      </c>
      <c r="DF59">
        <v>11.97</v>
      </c>
      <c r="DG59">
        <v>0</v>
      </c>
      <c r="DH59">
        <v>5</v>
      </c>
      <c r="DI59">
        <v>5</v>
      </c>
      <c r="DJ59">
        <v>2</v>
      </c>
      <c r="DK59">
        <v>2</v>
      </c>
      <c r="DL59">
        <v>11.59</v>
      </c>
      <c r="DM59">
        <v>0</v>
      </c>
      <c r="DN59">
        <f t="shared" si="259"/>
        <v>0.58187863674147966</v>
      </c>
      <c r="DO59">
        <f t="shared" si="260"/>
        <v>0.49875311720698257</v>
      </c>
      <c r="DP59">
        <f t="shared" si="261"/>
        <v>0.16708437761069339</v>
      </c>
      <c r="DQ59">
        <f t="shared" si="262"/>
        <v>0.41771094402673348</v>
      </c>
      <c r="DR59">
        <f t="shared" si="44"/>
        <v>-13.597733711048154</v>
      </c>
      <c r="DS59">
        <f t="shared" si="45"/>
        <v>-1.4399999999999995</v>
      </c>
      <c r="DT59">
        <f t="shared" si="263"/>
        <v>14.285714285714285</v>
      </c>
      <c r="DU59">
        <f t="shared" si="264"/>
        <v>8.3125519534497094E-2</v>
      </c>
      <c r="DV59">
        <f t="shared" si="48"/>
        <v>-13.031161473087828</v>
      </c>
      <c r="DW59">
        <f t="shared" si="49"/>
        <v>-1.3800000000000008</v>
      </c>
      <c r="DX59">
        <f t="shared" si="265"/>
        <v>-150</v>
      </c>
      <c r="DY59">
        <f t="shared" si="266"/>
        <v>-0.25062656641604009</v>
      </c>
      <c r="DZ59">
        <f t="shared" si="52"/>
        <v>-9.4428706326723333</v>
      </c>
      <c r="EA59">
        <f t="shared" si="53"/>
        <v>-1</v>
      </c>
      <c r="EC59">
        <v>41.94</v>
      </c>
      <c r="ED59">
        <v>0</v>
      </c>
      <c r="EE59">
        <v>39.07</v>
      </c>
      <c r="EF59">
        <v>0</v>
      </c>
      <c r="EG59">
        <v>10</v>
      </c>
      <c r="EH59">
        <v>11</v>
      </c>
      <c r="EI59">
        <v>44.97</v>
      </c>
      <c r="EJ59">
        <v>0</v>
      </c>
      <c r="EK59">
        <v>7</v>
      </c>
      <c r="EL59">
        <v>7</v>
      </c>
      <c r="EM59">
        <v>8</v>
      </c>
      <c r="EN59">
        <v>7</v>
      </c>
      <c r="EO59" s="1">
        <f t="shared" si="208"/>
        <v>0.28154594317890963</v>
      </c>
      <c r="EP59">
        <f t="shared" si="209"/>
        <v>0.25595085743537238</v>
      </c>
      <c r="EQ59">
        <f t="shared" si="210"/>
        <v>0.17789637536135203</v>
      </c>
      <c r="ER59">
        <f t="shared" si="211"/>
        <v>0.15565932844118302</v>
      </c>
      <c r="ES59">
        <f t="shared" si="54"/>
        <v>6.8431092036242189</v>
      </c>
      <c r="ET59">
        <f t="shared" si="55"/>
        <v>2.8699999999999974</v>
      </c>
      <c r="EU59">
        <f t="shared" si="267"/>
        <v>9.0909090909090935</v>
      </c>
      <c r="EV59">
        <f t="shared" si="268"/>
        <v>2.5595085743537249E-2</v>
      </c>
      <c r="EW59">
        <f t="shared" si="58"/>
        <v>-7.224606580829759</v>
      </c>
      <c r="EX59">
        <f t="shared" si="59"/>
        <v>-3.0300000000000011</v>
      </c>
      <c r="EY59">
        <f t="shared" si="269"/>
        <v>12.500000000000004</v>
      </c>
      <c r="EZ59">
        <f t="shared" si="212"/>
        <v>2.2237046920169007E-2</v>
      </c>
      <c r="FB59">
        <v>13.75</v>
      </c>
      <c r="FC59">
        <v>1</v>
      </c>
      <c r="FD59">
        <v>14.38</v>
      </c>
      <c r="FE59">
        <v>1</v>
      </c>
      <c r="FF59">
        <v>5</v>
      </c>
      <c r="FG59">
        <v>5</v>
      </c>
      <c r="FH59">
        <v>13.72</v>
      </c>
      <c r="FI59">
        <v>0</v>
      </c>
      <c r="FJ59">
        <v>0</v>
      </c>
      <c r="FK59">
        <v>4</v>
      </c>
      <c r="FL59">
        <v>3</v>
      </c>
      <c r="FM59">
        <v>3</v>
      </c>
      <c r="FN59">
        <v>3</v>
      </c>
      <c r="FO59" s="1">
        <v>14.56</v>
      </c>
      <c r="FP59" s="1">
        <v>0</v>
      </c>
      <c r="FQ59" s="1">
        <v>0</v>
      </c>
      <c r="FR59">
        <f t="shared" si="270"/>
        <v>0.36363636363636365</v>
      </c>
      <c r="FS59">
        <f t="shared" si="271"/>
        <v>0.34770514603616132</v>
      </c>
      <c r="FT59">
        <f t="shared" si="272"/>
        <v>0.21865889212827988</v>
      </c>
      <c r="FU59">
        <f t="shared" si="273"/>
        <v>0.21865889212827988</v>
      </c>
      <c r="FV59">
        <f t="shared" si="65"/>
        <v>-4.5818181818181873</v>
      </c>
      <c r="FW59">
        <f t="shared" si="66"/>
        <v>-0.63000000000000078</v>
      </c>
      <c r="FX59">
        <f t="shared" si="274"/>
        <v>4.3810848400556406</v>
      </c>
      <c r="FY59">
        <f t="shared" si="275"/>
        <v>1.593121760020233E-2</v>
      </c>
      <c r="FZ59">
        <f t="shared" si="69"/>
        <v>0.21818181818181354</v>
      </c>
      <c r="GA59">
        <f t="shared" si="70"/>
        <v>2.9999999999999361E-2</v>
      </c>
      <c r="GB59">
        <f t="shared" si="276"/>
        <v>0</v>
      </c>
      <c r="GC59">
        <f t="shared" si="277"/>
        <v>0</v>
      </c>
      <c r="GD59">
        <f t="shared" si="73"/>
        <v>-5.8909090909090942</v>
      </c>
      <c r="GE59">
        <f t="shared" si="74"/>
        <v>-0.8100000000000005</v>
      </c>
      <c r="GG59">
        <v>15.41</v>
      </c>
      <c r="GH59">
        <v>18.59</v>
      </c>
      <c r="GI59">
        <v>4</v>
      </c>
      <c r="GJ59">
        <v>4</v>
      </c>
      <c r="GK59">
        <v>20</v>
      </c>
      <c r="GL59">
        <v>4</v>
      </c>
      <c r="GM59">
        <v>3</v>
      </c>
      <c r="GN59">
        <v>5</v>
      </c>
      <c r="GO59">
        <v>5</v>
      </c>
      <c r="GP59">
        <v>18.57</v>
      </c>
      <c r="GQ59">
        <v>0</v>
      </c>
      <c r="GR59">
        <f t="shared" si="278"/>
        <v>0.21516944593867671</v>
      </c>
      <c r="GS59">
        <f t="shared" si="279"/>
        <v>0.21516944593867671</v>
      </c>
      <c r="GT59">
        <f t="shared" si="280"/>
        <v>0.25</v>
      </c>
      <c r="GU59">
        <f t="shared" si="281"/>
        <v>0.15</v>
      </c>
      <c r="GV59">
        <f t="shared" si="79"/>
        <v>-20.635950681375729</v>
      </c>
      <c r="GW59">
        <f t="shared" si="80"/>
        <v>-3.1799999999999997</v>
      </c>
      <c r="GX59">
        <f t="shared" si="282"/>
        <v>0</v>
      </c>
      <c r="GY59">
        <f t="shared" si="283"/>
        <v>0</v>
      </c>
      <c r="GZ59">
        <f t="shared" si="83"/>
        <v>-29.785853341985725</v>
      </c>
      <c r="HA59">
        <f t="shared" si="84"/>
        <v>-4.59</v>
      </c>
      <c r="HB59">
        <f t="shared" si="284"/>
        <v>40</v>
      </c>
      <c r="HC59">
        <f t="shared" si="285"/>
        <v>0.1</v>
      </c>
      <c r="HD59">
        <f t="shared" si="286"/>
        <v>20.506164828033747</v>
      </c>
      <c r="HE59">
        <f t="shared" si="287"/>
        <v>3.16</v>
      </c>
    </row>
    <row r="60" spans="1:213">
      <c r="A60" t="s">
        <v>182</v>
      </c>
      <c r="B60">
        <v>1</v>
      </c>
      <c r="C60" s="40">
        <v>72</v>
      </c>
      <c r="D60" s="40">
        <v>163</v>
      </c>
      <c r="E60" s="40">
        <v>68.2</v>
      </c>
      <c r="F60" s="40">
        <f t="shared" si="232"/>
        <v>25.669012759230686</v>
      </c>
      <c r="G60" s="40">
        <v>131</v>
      </c>
      <c r="H60" s="40">
        <v>0</v>
      </c>
      <c r="I60" s="40">
        <f t="shared" si="134"/>
        <v>0</v>
      </c>
      <c r="J60" s="40">
        <v>0</v>
      </c>
      <c r="K60" s="40">
        <v>1</v>
      </c>
      <c r="L60" s="40">
        <v>0</v>
      </c>
      <c r="M60" s="40">
        <v>11</v>
      </c>
      <c r="N60" s="40">
        <v>4</v>
      </c>
      <c r="O60" s="40">
        <v>3</v>
      </c>
      <c r="P60" s="40">
        <v>2</v>
      </c>
      <c r="Q60" s="40">
        <v>1</v>
      </c>
      <c r="R60" s="40">
        <v>3</v>
      </c>
      <c r="S60" s="40">
        <v>2</v>
      </c>
      <c r="T60" s="40">
        <v>1</v>
      </c>
      <c r="U60" s="40">
        <v>1</v>
      </c>
      <c r="V60" s="40">
        <v>3</v>
      </c>
      <c r="W60" s="40">
        <v>6</v>
      </c>
      <c r="X60" s="36">
        <v>0</v>
      </c>
      <c r="Y60" s="40">
        <f t="shared" si="233"/>
        <v>26</v>
      </c>
      <c r="Z60" s="40">
        <v>98</v>
      </c>
      <c r="AA60" s="40">
        <v>50</v>
      </c>
      <c r="AB60" s="40">
        <v>70</v>
      </c>
      <c r="AC60" s="40">
        <v>80</v>
      </c>
      <c r="AD60" s="40">
        <v>40</v>
      </c>
      <c r="AE60" s="40">
        <v>20</v>
      </c>
      <c r="AF60" s="40">
        <v>80</v>
      </c>
      <c r="AG60" s="40">
        <v>100</v>
      </c>
      <c r="AH60" s="40">
        <v>100</v>
      </c>
      <c r="AI60" s="40">
        <v>100</v>
      </c>
      <c r="AJ60" s="40">
        <v>100</v>
      </c>
      <c r="AK60" s="40">
        <v>100</v>
      </c>
      <c r="AL60" s="40">
        <v>70</v>
      </c>
      <c r="AM60" s="40">
        <v>100</v>
      </c>
      <c r="AN60" s="40">
        <v>70</v>
      </c>
      <c r="AO60" s="40">
        <v>50</v>
      </c>
      <c r="AP60" s="4">
        <f t="shared" si="234"/>
        <v>76.75</v>
      </c>
      <c r="AQ60" s="4">
        <v>1</v>
      </c>
      <c r="AR60" s="4">
        <v>1</v>
      </c>
      <c r="AS60" s="4">
        <v>0</v>
      </c>
      <c r="AT60" s="4">
        <v>0</v>
      </c>
      <c r="AU60" s="4">
        <v>1</v>
      </c>
      <c r="AV60" s="4">
        <v>0</v>
      </c>
      <c r="AW60" s="4">
        <v>1</v>
      </c>
      <c r="AX60" s="4">
        <v>0</v>
      </c>
      <c r="AY60" s="4">
        <v>0</v>
      </c>
      <c r="AZ60" s="4">
        <v>0</v>
      </c>
      <c r="BA60" s="4">
        <v>1</v>
      </c>
      <c r="BB60" s="4">
        <v>0</v>
      </c>
      <c r="BC60" s="4">
        <v>0</v>
      </c>
      <c r="BD60" s="4">
        <v>0</v>
      </c>
      <c r="BE60" s="4">
        <v>1</v>
      </c>
      <c r="BF60">
        <f t="shared" ref="BF60:BF62" si="288">IF(AQ60=0,1,0)</f>
        <v>0</v>
      </c>
      <c r="BG60" s="4">
        <f t="shared" ref="BG60:BG62" si="289">IF(AR60=1,1,0)</f>
        <v>1</v>
      </c>
      <c r="BH60" s="4">
        <f t="shared" ref="BH60:BH62" si="290">IF(AS60=1,1,0)</f>
        <v>0</v>
      </c>
      <c r="BI60" s="4">
        <f t="shared" ref="BI60:BI62" si="291">IF(AT60=1,1,0)</f>
        <v>0</v>
      </c>
      <c r="BJ60" s="4">
        <f t="shared" ref="BJ60:BJ62" si="292">IF(AU60=0,1,0)</f>
        <v>0</v>
      </c>
      <c r="BK60" s="4">
        <f t="shared" ref="BK60:BK62" si="293">IF(AV60=1,1,0)</f>
        <v>0</v>
      </c>
      <c r="BL60" s="4">
        <f t="shared" ref="BL60:BL62" si="294">IF(AW60=0,1,0)</f>
        <v>0</v>
      </c>
      <c r="BM60" s="4">
        <f t="shared" ref="BM60:BM62" si="295">IF(AX60=1,1,0)</f>
        <v>0</v>
      </c>
      <c r="BN60" s="4">
        <f t="shared" ref="BN60:BN62" si="296">IF(AY60=1,1,0)</f>
        <v>0</v>
      </c>
      <c r="BO60" s="4">
        <f t="shared" ref="BO60:BO62" si="297">IF(AZ60=1,1,0)</f>
        <v>0</v>
      </c>
      <c r="BP60" s="4">
        <f t="shared" ref="BP60:BP62" si="298">IF(BA60=0,1,0)</f>
        <v>0</v>
      </c>
      <c r="BQ60" s="4">
        <f t="shared" ref="BQ60:BQ62" si="299">IF(BB60=1,1,0)</f>
        <v>0</v>
      </c>
      <c r="BR60" s="4">
        <f t="shared" ref="BR60:BR62" si="300">IF(BC60=0,1,0)</f>
        <v>1</v>
      </c>
      <c r="BS60" s="4">
        <f t="shared" ref="BS60:BS62" si="301">IF(BD60=1,1,0)</f>
        <v>0</v>
      </c>
      <c r="BT60" s="4">
        <f t="shared" ref="BT60:BT62" si="302">IF(BE60=1,1,0)</f>
        <v>1</v>
      </c>
      <c r="BU60">
        <f t="shared" si="250"/>
        <v>3</v>
      </c>
      <c r="BV60">
        <v>3</v>
      </c>
      <c r="BW60">
        <v>2</v>
      </c>
      <c r="BY60">
        <v>23.19</v>
      </c>
      <c r="BZ60">
        <v>22.59</v>
      </c>
      <c r="CA60">
        <v>0</v>
      </c>
      <c r="CB60">
        <v>10</v>
      </c>
      <c r="CC60">
        <v>9</v>
      </c>
      <c r="CD60">
        <v>21.25</v>
      </c>
      <c r="CE60">
        <v>0</v>
      </c>
      <c r="CF60">
        <v>6</v>
      </c>
      <c r="CG60">
        <v>6</v>
      </c>
      <c r="CH60">
        <v>10</v>
      </c>
      <c r="CI60">
        <v>10</v>
      </c>
      <c r="CJ60">
        <v>21</v>
      </c>
      <c r="CK60">
        <v>0</v>
      </c>
      <c r="CL60">
        <f t="shared" si="251"/>
        <v>0.39840637450199201</v>
      </c>
      <c r="CM60">
        <f t="shared" si="252"/>
        <v>0.44267374944665783</v>
      </c>
      <c r="CN60">
        <f t="shared" si="253"/>
        <v>0.47058823529411764</v>
      </c>
      <c r="CO60">
        <f t="shared" si="254"/>
        <v>0.28235294117647058</v>
      </c>
      <c r="CP60">
        <f t="shared" si="30"/>
        <v>2.5873221216041458</v>
      </c>
      <c r="CQ60">
        <f t="shared" si="31"/>
        <v>0.60000000000000142</v>
      </c>
      <c r="CR60">
        <f t="shared" si="255"/>
        <v>-11.11111111111112</v>
      </c>
      <c r="CS60">
        <f t="shared" si="256"/>
        <v>-4.4267374944665816E-2</v>
      </c>
      <c r="CT60">
        <f t="shared" si="34"/>
        <v>8.3656748598533905</v>
      </c>
      <c r="CU60">
        <f t="shared" si="35"/>
        <v>1.9400000000000013</v>
      </c>
      <c r="CV60" s="39">
        <f t="shared" si="257"/>
        <v>40</v>
      </c>
      <c r="CW60">
        <f t="shared" si="258"/>
        <v>0.18823529411764706</v>
      </c>
      <c r="CX60">
        <f t="shared" si="38"/>
        <v>9.443725743855115</v>
      </c>
      <c r="CY60">
        <f t="shared" si="39"/>
        <v>2.1900000000000013</v>
      </c>
      <c r="DA60">
        <v>11.75</v>
      </c>
      <c r="DB60">
        <v>17.34</v>
      </c>
      <c r="DC60">
        <v>0</v>
      </c>
      <c r="DD60">
        <v>9</v>
      </c>
      <c r="DE60">
        <v>10</v>
      </c>
      <c r="DF60">
        <v>15.72</v>
      </c>
      <c r="DG60">
        <v>0</v>
      </c>
      <c r="DH60">
        <v>8</v>
      </c>
      <c r="DI60">
        <v>8</v>
      </c>
      <c r="DJ60">
        <v>8</v>
      </c>
      <c r="DK60">
        <v>8</v>
      </c>
      <c r="DL60">
        <v>16.97</v>
      </c>
      <c r="DM60">
        <v>1</v>
      </c>
      <c r="DN60">
        <f t="shared" si="259"/>
        <v>0.57670126874279126</v>
      </c>
      <c r="DO60">
        <f t="shared" si="260"/>
        <v>0.51903114186851207</v>
      </c>
      <c r="DP60">
        <f t="shared" si="261"/>
        <v>0.5089058524173028</v>
      </c>
      <c r="DQ60">
        <f t="shared" si="262"/>
        <v>0.5089058524173028</v>
      </c>
      <c r="DR60">
        <f t="shared" si="44"/>
        <v>-47.574468085106382</v>
      </c>
      <c r="DS60">
        <f t="shared" si="45"/>
        <v>-5.59</v>
      </c>
      <c r="DT60">
        <f t="shared" si="263"/>
        <v>10.000000000000012</v>
      </c>
      <c r="DU60">
        <f t="shared" si="264"/>
        <v>5.7670126874279193E-2</v>
      </c>
      <c r="DV60">
        <f t="shared" si="48"/>
        <v>-33.787234042553202</v>
      </c>
      <c r="DW60">
        <f t="shared" si="49"/>
        <v>-3.9700000000000006</v>
      </c>
      <c r="DX60">
        <f t="shared" si="265"/>
        <v>0</v>
      </c>
      <c r="DY60">
        <f t="shared" si="266"/>
        <v>0</v>
      </c>
      <c r="DZ60">
        <f t="shared" si="52"/>
        <v>-44.425531914893604</v>
      </c>
      <c r="EA60">
        <f t="shared" si="53"/>
        <v>-5.2199999999999989</v>
      </c>
      <c r="EC60">
        <v>41.75</v>
      </c>
      <c r="ED60">
        <v>0</v>
      </c>
      <c r="EE60">
        <v>57.75</v>
      </c>
      <c r="EF60">
        <v>0</v>
      </c>
      <c r="EG60">
        <v>10</v>
      </c>
      <c r="EH60">
        <v>11</v>
      </c>
      <c r="EI60">
        <v>59.47</v>
      </c>
      <c r="EJ60">
        <v>0</v>
      </c>
      <c r="EK60">
        <v>22</v>
      </c>
      <c r="EL60">
        <v>22</v>
      </c>
      <c r="EM60">
        <v>25</v>
      </c>
      <c r="EN60">
        <v>25</v>
      </c>
      <c r="EO60" s="1">
        <f t="shared" si="208"/>
        <v>0.19047619047619047</v>
      </c>
      <c r="EP60">
        <f t="shared" si="209"/>
        <v>0.17316017316017315</v>
      </c>
      <c r="EQ60">
        <f t="shared" si="210"/>
        <v>0.42038002354128134</v>
      </c>
      <c r="ER60">
        <f t="shared" si="211"/>
        <v>0.36993442071632759</v>
      </c>
      <c r="ES60">
        <f t="shared" si="54"/>
        <v>-38.323353293413177</v>
      </c>
      <c r="ET60">
        <f t="shared" si="55"/>
        <v>-16</v>
      </c>
      <c r="EU60">
        <f t="shared" si="267"/>
        <v>9.0909090909090899</v>
      </c>
      <c r="EV60">
        <f t="shared" si="268"/>
        <v>1.7316017316017313E-2</v>
      </c>
      <c r="EW60">
        <f t="shared" si="58"/>
        <v>-42.443113772455085</v>
      </c>
      <c r="EX60">
        <f t="shared" si="59"/>
        <v>-17.72</v>
      </c>
      <c r="EY60">
        <f t="shared" si="269"/>
        <v>11.999999999999996</v>
      </c>
      <c r="EZ60">
        <f t="shared" si="212"/>
        <v>5.044560282495375E-2</v>
      </c>
      <c r="FB60">
        <v>19.63</v>
      </c>
      <c r="FC60">
        <v>1</v>
      </c>
      <c r="FD60">
        <v>19.53</v>
      </c>
      <c r="FE60">
        <v>0</v>
      </c>
      <c r="FF60">
        <v>8</v>
      </c>
      <c r="FG60">
        <v>7</v>
      </c>
      <c r="FH60">
        <v>20.66</v>
      </c>
      <c r="FI60">
        <v>0</v>
      </c>
      <c r="FJ60">
        <v>0</v>
      </c>
      <c r="FK60">
        <v>8</v>
      </c>
      <c r="FL60">
        <v>8</v>
      </c>
      <c r="FM60">
        <v>10</v>
      </c>
      <c r="FN60">
        <v>10</v>
      </c>
      <c r="FO60" s="1">
        <v>36.44</v>
      </c>
      <c r="FP60" s="1">
        <v>0</v>
      </c>
      <c r="FQ60" s="1">
        <v>1</v>
      </c>
      <c r="FR60">
        <f t="shared" si="270"/>
        <v>0.35659704533876724</v>
      </c>
      <c r="FS60">
        <f t="shared" si="271"/>
        <v>0.40962621607782895</v>
      </c>
      <c r="FT60">
        <f t="shared" si="272"/>
        <v>0.48402710551790901</v>
      </c>
      <c r="FU60">
        <f t="shared" si="273"/>
        <v>0.38722168441432719</v>
      </c>
      <c r="FV60">
        <f t="shared" si="65"/>
        <v>0.5094243504839423</v>
      </c>
      <c r="FW60">
        <f t="shared" si="66"/>
        <v>9.9999999999997868E-2</v>
      </c>
      <c r="FX60">
        <f t="shared" si="274"/>
        <v>-14.870894594396876</v>
      </c>
      <c r="FY60">
        <f t="shared" si="275"/>
        <v>-5.3029170739061715E-2</v>
      </c>
      <c r="FZ60">
        <f t="shared" si="69"/>
        <v>-5.2470708099847236</v>
      </c>
      <c r="GA60">
        <f t="shared" si="70"/>
        <v>-1.0300000000000011</v>
      </c>
      <c r="GB60">
        <f t="shared" si="276"/>
        <v>20</v>
      </c>
      <c r="GC60">
        <f t="shared" si="277"/>
        <v>9.6805421103581812E-2</v>
      </c>
      <c r="GD60">
        <f t="shared" si="73"/>
        <v>-85.634233316352521</v>
      </c>
      <c r="GE60">
        <f t="shared" si="74"/>
        <v>-16.809999999999999</v>
      </c>
      <c r="GG60">
        <v>18.41</v>
      </c>
      <c r="GH60">
        <v>21.59</v>
      </c>
      <c r="GI60">
        <v>6</v>
      </c>
      <c r="GJ60">
        <v>9</v>
      </c>
      <c r="GK60">
        <v>19.75</v>
      </c>
      <c r="GL60">
        <v>8</v>
      </c>
      <c r="GM60">
        <v>8</v>
      </c>
      <c r="GN60">
        <v>9</v>
      </c>
      <c r="GO60">
        <v>9</v>
      </c>
      <c r="GP60">
        <v>25.65</v>
      </c>
      <c r="GQ60">
        <v>1</v>
      </c>
      <c r="GR60">
        <f t="shared" si="278"/>
        <v>0.41685965724872626</v>
      </c>
      <c r="GS60">
        <f t="shared" si="279"/>
        <v>0.2779064381658175</v>
      </c>
      <c r="GT60">
        <f t="shared" si="280"/>
        <v>0.45569620253164556</v>
      </c>
      <c r="GU60">
        <f t="shared" si="281"/>
        <v>0.4050632911392405</v>
      </c>
      <c r="GV60">
        <f t="shared" si="79"/>
        <v>-17.273221075502441</v>
      </c>
      <c r="GW60">
        <f t="shared" si="80"/>
        <v>-3.1799999999999997</v>
      </c>
      <c r="GX60">
        <f t="shared" si="282"/>
        <v>33.333333333333329</v>
      </c>
      <c r="GY60">
        <f t="shared" si="283"/>
        <v>0.13895321908290875</v>
      </c>
      <c r="GZ60">
        <f t="shared" si="83"/>
        <v>-7.2786529060293317</v>
      </c>
      <c r="HA60">
        <f t="shared" si="84"/>
        <v>-1.3399999999999999</v>
      </c>
      <c r="HB60">
        <f t="shared" si="284"/>
        <v>11.111111111111109</v>
      </c>
      <c r="HC60">
        <f t="shared" si="285"/>
        <v>5.0632911392405056E-2</v>
      </c>
      <c r="HD60">
        <f t="shared" si="286"/>
        <v>39.326453014665937</v>
      </c>
      <c r="HE60">
        <f t="shared" si="287"/>
        <v>7.2399999999999984</v>
      </c>
    </row>
    <row r="61" spans="1:213">
      <c r="A61" t="s">
        <v>183</v>
      </c>
      <c r="B61">
        <v>1</v>
      </c>
      <c r="C61" s="40">
        <v>64</v>
      </c>
      <c r="D61" s="40">
        <v>168</v>
      </c>
      <c r="E61" s="40">
        <v>47.6</v>
      </c>
      <c r="F61" s="40">
        <f t="shared" si="232"/>
        <v>16.865079365079364</v>
      </c>
      <c r="G61" s="40">
        <v>83</v>
      </c>
      <c r="H61" s="40">
        <v>0</v>
      </c>
      <c r="I61" s="40">
        <f t="shared" si="134"/>
        <v>0</v>
      </c>
      <c r="J61" s="40">
        <v>0</v>
      </c>
      <c r="K61" s="40">
        <v>1</v>
      </c>
      <c r="L61" s="40">
        <v>0</v>
      </c>
      <c r="M61" s="40">
        <v>8</v>
      </c>
      <c r="N61" s="40">
        <v>5</v>
      </c>
      <c r="O61" s="40">
        <v>3</v>
      </c>
      <c r="P61" s="40">
        <v>2</v>
      </c>
      <c r="Q61" s="40">
        <v>1</v>
      </c>
      <c r="R61" s="40">
        <v>3</v>
      </c>
      <c r="S61" s="40">
        <v>2</v>
      </c>
      <c r="T61" s="40">
        <v>1</v>
      </c>
      <c r="U61" s="40">
        <v>2</v>
      </c>
      <c r="V61" s="40">
        <v>4</v>
      </c>
      <c r="W61" s="40">
        <v>6</v>
      </c>
      <c r="X61" s="36">
        <v>0</v>
      </c>
      <c r="Y61" s="40">
        <v>29</v>
      </c>
      <c r="Z61" s="40">
        <v>100</v>
      </c>
      <c r="AA61" s="40">
        <v>50</v>
      </c>
      <c r="AB61" s="40">
        <v>80</v>
      </c>
      <c r="AC61" s="40">
        <v>80</v>
      </c>
      <c r="AD61" s="40">
        <v>50</v>
      </c>
      <c r="AE61" s="40">
        <v>30</v>
      </c>
      <c r="AF61" s="40">
        <v>70</v>
      </c>
      <c r="AG61" s="40">
        <v>70</v>
      </c>
      <c r="AH61" s="40">
        <v>80</v>
      </c>
      <c r="AI61" s="40">
        <v>70</v>
      </c>
      <c r="AJ61" s="40">
        <v>70</v>
      </c>
      <c r="AK61" s="40">
        <v>50</v>
      </c>
      <c r="AL61" s="40">
        <v>50</v>
      </c>
      <c r="AM61" s="40">
        <v>70</v>
      </c>
      <c r="AN61" s="40">
        <v>40</v>
      </c>
      <c r="AO61" s="40">
        <v>50</v>
      </c>
      <c r="AP61" s="4">
        <f t="shared" si="234"/>
        <v>63.125</v>
      </c>
      <c r="AQ61" s="4">
        <v>1</v>
      </c>
      <c r="AR61" s="4">
        <v>1</v>
      </c>
      <c r="AS61" s="4">
        <v>0</v>
      </c>
      <c r="AT61" s="4">
        <v>0</v>
      </c>
      <c r="AU61" s="4">
        <v>1</v>
      </c>
      <c r="AV61" s="4">
        <v>1</v>
      </c>
      <c r="AW61" s="4">
        <v>1</v>
      </c>
      <c r="AX61" s="4">
        <v>0</v>
      </c>
      <c r="AY61" s="4">
        <v>0</v>
      </c>
      <c r="AZ61" s="4">
        <v>1</v>
      </c>
      <c r="BA61" s="4">
        <v>1</v>
      </c>
      <c r="BB61" s="4">
        <v>0</v>
      </c>
      <c r="BC61" s="4">
        <v>0</v>
      </c>
      <c r="BD61" s="4">
        <v>0</v>
      </c>
      <c r="BE61" s="4">
        <v>0</v>
      </c>
      <c r="BF61">
        <f t="shared" si="288"/>
        <v>0</v>
      </c>
      <c r="BG61" s="4">
        <f t="shared" si="289"/>
        <v>1</v>
      </c>
      <c r="BH61" s="4">
        <f t="shared" si="290"/>
        <v>0</v>
      </c>
      <c r="BI61" s="4">
        <f t="shared" si="291"/>
        <v>0</v>
      </c>
      <c r="BJ61" s="4">
        <f t="shared" si="292"/>
        <v>0</v>
      </c>
      <c r="BK61" s="4">
        <f t="shared" si="293"/>
        <v>1</v>
      </c>
      <c r="BL61" s="4">
        <f t="shared" si="294"/>
        <v>0</v>
      </c>
      <c r="BM61" s="4">
        <f t="shared" si="295"/>
        <v>0</v>
      </c>
      <c r="BN61" s="4">
        <f t="shared" si="296"/>
        <v>0</v>
      </c>
      <c r="BO61" s="4">
        <f t="shared" si="297"/>
        <v>1</v>
      </c>
      <c r="BP61" s="4">
        <f t="shared" si="298"/>
        <v>0</v>
      </c>
      <c r="BQ61" s="4">
        <f t="shared" si="299"/>
        <v>0</v>
      </c>
      <c r="BR61" s="4">
        <f t="shared" si="300"/>
        <v>1</v>
      </c>
      <c r="BS61" s="4">
        <f t="shared" si="301"/>
        <v>0</v>
      </c>
      <c r="BT61" s="4">
        <f t="shared" si="302"/>
        <v>0</v>
      </c>
      <c r="BU61">
        <f t="shared" si="250"/>
        <v>4</v>
      </c>
      <c r="BV61">
        <v>6</v>
      </c>
      <c r="BW61">
        <v>4</v>
      </c>
      <c r="BY61">
        <v>15.6</v>
      </c>
      <c r="BZ61">
        <v>17.53</v>
      </c>
      <c r="CA61">
        <v>0</v>
      </c>
      <c r="CB61">
        <v>9</v>
      </c>
      <c r="CC61">
        <v>7</v>
      </c>
      <c r="CD61">
        <v>18.18</v>
      </c>
      <c r="CE61">
        <v>0</v>
      </c>
      <c r="CF61">
        <v>8</v>
      </c>
      <c r="CG61">
        <v>8</v>
      </c>
      <c r="CH61">
        <v>6</v>
      </c>
      <c r="CI61">
        <v>6</v>
      </c>
      <c r="CJ61">
        <v>25.6</v>
      </c>
      <c r="CK61">
        <v>0</v>
      </c>
      <c r="CL61">
        <f t="shared" si="251"/>
        <v>0.39931545921277806</v>
      </c>
      <c r="CM61">
        <f t="shared" si="252"/>
        <v>0.51340559041642897</v>
      </c>
      <c r="CN61">
        <f t="shared" si="253"/>
        <v>0.33003300330033003</v>
      </c>
      <c r="CO61">
        <f t="shared" si="254"/>
        <v>0.44004400440044006</v>
      </c>
      <c r="CP61">
        <f t="shared" si="30"/>
        <v>-12.371794871794881</v>
      </c>
      <c r="CQ61">
        <f t="shared" si="31"/>
        <v>-1.9300000000000015</v>
      </c>
      <c r="CR61">
        <f t="shared" si="255"/>
        <v>-28.57142857142858</v>
      </c>
      <c r="CS61">
        <f t="shared" si="256"/>
        <v>-0.11409013120365091</v>
      </c>
      <c r="CT61">
        <f t="shared" si="34"/>
        <v>-16.538461538461537</v>
      </c>
      <c r="CU61">
        <f t="shared" si="35"/>
        <v>-2.58</v>
      </c>
      <c r="CV61" s="39">
        <f t="shared" si="257"/>
        <v>-33.333333333333336</v>
      </c>
      <c r="CW61">
        <f t="shared" si="258"/>
        <v>-0.11001100110011003</v>
      </c>
      <c r="CX61">
        <f t="shared" si="38"/>
        <v>-64.102564102564116</v>
      </c>
      <c r="CY61">
        <f t="shared" si="39"/>
        <v>-10.000000000000002</v>
      </c>
      <c r="DA61">
        <v>13.37</v>
      </c>
      <c r="DB61">
        <v>16.87</v>
      </c>
      <c r="DC61">
        <v>0</v>
      </c>
      <c r="DD61">
        <v>8</v>
      </c>
      <c r="DE61">
        <v>9</v>
      </c>
      <c r="DF61">
        <v>17.47</v>
      </c>
      <c r="DG61">
        <v>0</v>
      </c>
      <c r="DH61">
        <v>5</v>
      </c>
      <c r="DI61">
        <v>3</v>
      </c>
      <c r="DJ61">
        <v>6</v>
      </c>
      <c r="DK61">
        <v>6</v>
      </c>
      <c r="DL61">
        <v>21.31</v>
      </c>
      <c r="DM61">
        <v>0</v>
      </c>
      <c r="DN61">
        <f t="shared" si="259"/>
        <v>0.53349140486069946</v>
      </c>
      <c r="DO61">
        <f t="shared" si="260"/>
        <v>0.47421458209839951</v>
      </c>
      <c r="DP61">
        <f t="shared" si="261"/>
        <v>0.34344590726960506</v>
      </c>
      <c r="DQ61">
        <f t="shared" si="262"/>
        <v>0.17172295363480253</v>
      </c>
      <c r="DR61">
        <f t="shared" si="44"/>
        <v>-26.178010471204203</v>
      </c>
      <c r="DS61">
        <f t="shared" si="45"/>
        <v>-3.5000000000000018</v>
      </c>
      <c r="DT61">
        <f t="shared" si="263"/>
        <v>11.111111111111112</v>
      </c>
      <c r="DU61">
        <f t="shared" si="264"/>
        <v>5.9276822762299952E-2</v>
      </c>
      <c r="DV61">
        <f t="shared" si="48"/>
        <v>-30.665669409124906</v>
      </c>
      <c r="DW61">
        <f t="shared" si="49"/>
        <v>-4.0999999999999996</v>
      </c>
      <c r="DX61">
        <f t="shared" si="265"/>
        <v>50</v>
      </c>
      <c r="DY61">
        <f t="shared" si="266"/>
        <v>0.17172295363480253</v>
      </c>
      <c r="DZ61">
        <f t="shared" si="52"/>
        <v>-59.386686611817495</v>
      </c>
      <c r="EA61">
        <f t="shared" si="53"/>
        <v>-7.9399999999999995</v>
      </c>
      <c r="EC61">
        <v>36.130000000000003</v>
      </c>
      <c r="ED61">
        <v>0</v>
      </c>
      <c r="EE61">
        <v>49.34</v>
      </c>
      <c r="EF61">
        <v>0</v>
      </c>
      <c r="EG61">
        <v>7</v>
      </c>
      <c r="EH61">
        <v>10</v>
      </c>
      <c r="EI61">
        <v>49.71</v>
      </c>
      <c r="EJ61">
        <v>1</v>
      </c>
      <c r="EK61">
        <v>16</v>
      </c>
      <c r="EL61">
        <v>15</v>
      </c>
      <c r="EM61">
        <v>19</v>
      </c>
      <c r="EN61">
        <v>19</v>
      </c>
      <c r="EO61" s="1">
        <f t="shared" si="208"/>
        <v>0.20267531414673692</v>
      </c>
      <c r="EP61">
        <f t="shared" si="209"/>
        <v>0.14187271990271583</v>
      </c>
      <c r="EQ61">
        <f t="shared" si="210"/>
        <v>0.38221685777509556</v>
      </c>
      <c r="ER61">
        <f t="shared" si="211"/>
        <v>0.30175015087507545</v>
      </c>
      <c r="ES61">
        <f t="shared" si="54"/>
        <v>-36.56241350678107</v>
      </c>
      <c r="ET61">
        <f t="shared" si="55"/>
        <v>-13.21</v>
      </c>
      <c r="EU61">
        <f t="shared" si="267"/>
        <v>30.000000000000011</v>
      </c>
      <c r="EV61">
        <f t="shared" si="268"/>
        <v>6.0802594244021096E-2</v>
      </c>
      <c r="EW61">
        <f t="shared" si="58"/>
        <v>-37.586493218931629</v>
      </c>
      <c r="EX61">
        <f t="shared" si="59"/>
        <v>-13.579999999999998</v>
      </c>
      <c r="EY61">
        <f t="shared" si="269"/>
        <v>21.052631578947366</v>
      </c>
      <c r="EZ61">
        <f t="shared" si="212"/>
        <v>8.0466706900020113E-2</v>
      </c>
      <c r="FB61">
        <v>14.46</v>
      </c>
      <c r="FC61">
        <v>0</v>
      </c>
      <c r="FD61">
        <v>17.72</v>
      </c>
      <c r="FE61">
        <v>0</v>
      </c>
      <c r="FF61">
        <v>7</v>
      </c>
      <c r="FG61">
        <v>9</v>
      </c>
      <c r="FH61">
        <v>18.600000000000001</v>
      </c>
      <c r="FI61">
        <v>0</v>
      </c>
      <c r="FJ61">
        <v>0</v>
      </c>
      <c r="FK61">
        <v>8</v>
      </c>
      <c r="FL61">
        <v>8</v>
      </c>
      <c r="FM61">
        <v>6</v>
      </c>
      <c r="FN61">
        <v>6</v>
      </c>
      <c r="FO61" s="1">
        <v>23.38</v>
      </c>
      <c r="FP61" s="1">
        <v>0</v>
      </c>
      <c r="FQ61" s="1">
        <v>2</v>
      </c>
      <c r="FR61">
        <f t="shared" si="270"/>
        <v>0.62240663900414939</v>
      </c>
      <c r="FS61">
        <f t="shared" si="271"/>
        <v>0.39503386004514673</v>
      </c>
      <c r="FT61">
        <f t="shared" si="272"/>
        <v>0.32258064516129031</v>
      </c>
      <c r="FU61">
        <f t="shared" si="273"/>
        <v>0.43010752688172038</v>
      </c>
      <c r="FV61">
        <f t="shared" si="65"/>
        <v>-22.544951590594728</v>
      </c>
      <c r="FW61">
        <f t="shared" si="66"/>
        <v>-3.259999999999998</v>
      </c>
      <c r="FX61">
        <f t="shared" si="274"/>
        <v>36.53122648607976</v>
      </c>
      <c r="FY61">
        <f t="shared" si="275"/>
        <v>0.22737277895900265</v>
      </c>
      <c r="FZ61">
        <f t="shared" si="69"/>
        <v>-28.630705394190876</v>
      </c>
      <c r="GA61">
        <f t="shared" si="70"/>
        <v>-4.1400000000000006</v>
      </c>
      <c r="GB61">
        <f t="shared" si="276"/>
        <v>-33.333333333333321</v>
      </c>
      <c r="GC61">
        <f t="shared" si="277"/>
        <v>-0.10752688172043007</v>
      </c>
      <c r="GD61">
        <f t="shared" si="73"/>
        <v>-61.687413554633451</v>
      </c>
      <c r="GE61">
        <f t="shared" si="74"/>
        <v>-8.9199999999999982</v>
      </c>
      <c r="GG61">
        <v>16.809999999999999</v>
      </c>
      <c r="GH61">
        <v>19.93</v>
      </c>
      <c r="GI61">
        <v>6</v>
      </c>
      <c r="GJ61">
        <v>8</v>
      </c>
      <c r="GK61">
        <v>17.91</v>
      </c>
      <c r="GL61">
        <v>7</v>
      </c>
      <c r="GM61">
        <v>7</v>
      </c>
      <c r="GN61">
        <v>6</v>
      </c>
      <c r="GO61">
        <v>6</v>
      </c>
      <c r="GP61">
        <v>27.93</v>
      </c>
      <c r="GQ61">
        <v>0</v>
      </c>
      <c r="GR61">
        <f t="shared" si="278"/>
        <v>0.40140491721023586</v>
      </c>
      <c r="GS61">
        <f t="shared" si="279"/>
        <v>0.30105368790767689</v>
      </c>
      <c r="GT61">
        <f t="shared" si="280"/>
        <v>0.3350083752093802</v>
      </c>
      <c r="GU61">
        <f t="shared" si="281"/>
        <v>0.39084310441094361</v>
      </c>
      <c r="GV61">
        <f t="shared" si="79"/>
        <v>-18.560380725758485</v>
      </c>
      <c r="GW61">
        <f t="shared" si="80"/>
        <v>-3.120000000000001</v>
      </c>
      <c r="GX61">
        <f t="shared" si="282"/>
        <v>25</v>
      </c>
      <c r="GY61">
        <f t="shared" si="283"/>
        <v>0.10035122930255896</v>
      </c>
      <c r="GZ61">
        <f t="shared" si="83"/>
        <v>-6.5437239738251138</v>
      </c>
      <c r="HA61">
        <f t="shared" si="84"/>
        <v>-1.1000000000000014</v>
      </c>
      <c r="HB61">
        <f t="shared" si="284"/>
        <v>-16.666666666666679</v>
      </c>
      <c r="HC61">
        <f t="shared" si="285"/>
        <v>-5.5834729201563404E-2</v>
      </c>
      <c r="HD61">
        <f t="shared" si="286"/>
        <v>66.151100535395614</v>
      </c>
      <c r="HE61">
        <f t="shared" si="287"/>
        <v>11.120000000000001</v>
      </c>
    </row>
    <row r="62" spans="1:213">
      <c r="A62" t="s">
        <v>184</v>
      </c>
      <c r="B62">
        <v>1</v>
      </c>
      <c r="C62" s="40">
        <v>73</v>
      </c>
      <c r="D62" s="40">
        <v>149</v>
      </c>
      <c r="E62" s="40">
        <v>55</v>
      </c>
      <c r="F62" s="40">
        <f t="shared" si="232"/>
        <v>24.773658844196209</v>
      </c>
      <c r="G62" s="40">
        <v>39</v>
      </c>
      <c r="H62" s="40">
        <v>0</v>
      </c>
      <c r="I62" s="40">
        <f t="shared" si="134"/>
        <v>0</v>
      </c>
      <c r="J62" s="40">
        <v>0</v>
      </c>
      <c r="K62" s="40">
        <v>0</v>
      </c>
      <c r="L62" s="40">
        <v>0</v>
      </c>
      <c r="M62" s="40">
        <v>8</v>
      </c>
      <c r="N62" s="40">
        <v>2</v>
      </c>
      <c r="O62" s="40">
        <v>2</v>
      </c>
      <c r="P62" s="40">
        <v>1</v>
      </c>
      <c r="Q62" s="40">
        <v>0</v>
      </c>
      <c r="R62" s="40">
        <v>2</v>
      </c>
      <c r="S62" s="40">
        <v>2</v>
      </c>
      <c r="T62" s="40">
        <v>1</v>
      </c>
      <c r="U62" s="40">
        <v>1</v>
      </c>
      <c r="V62" s="40">
        <v>3</v>
      </c>
      <c r="W62" s="40">
        <v>6</v>
      </c>
      <c r="X62" s="36">
        <v>0</v>
      </c>
      <c r="Y62" s="40">
        <v>20</v>
      </c>
      <c r="Z62" s="40">
        <v>100</v>
      </c>
      <c r="AA62" s="40">
        <v>100</v>
      </c>
      <c r="AB62" s="40">
        <v>100</v>
      </c>
      <c r="AC62" s="40">
        <v>100</v>
      </c>
      <c r="AD62" s="40">
        <v>100</v>
      </c>
      <c r="AE62" s="40">
        <v>100</v>
      </c>
      <c r="AF62" s="40">
        <v>100</v>
      </c>
      <c r="AG62" s="40">
        <v>100</v>
      </c>
      <c r="AH62" s="40">
        <v>100</v>
      </c>
      <c r="AI62" s="40">
        <v>100</v>
      </c>
      <c r="AJ62" s="40">
        <v>100</v>
      </c>
      <c r="AK62" s="40">
        <v>100</v>
      </c>
      <c r="AL62" s="40">
        <v>100</v>
      </c>
      <c r="AM62" s="40">
        <v>100</v>
      </c>
      <c r="AN62" s="40">
        <v>100</v>
      </c>
      <c r="AO62" s="40">
        <v>100</v>
      </c>
      <c r="AP62" s="4">
        <v>100</v>
      </c>
      <c r="AQ62" s="4">
        <v>1</v>
      </c>
      <c r="AR62" s="4">
        <v>0</v>
      </c>
      <c r="AS62" s="4">
        <v>0</v>
      </c>
      <c r="AT62" s="4">
        <v>0</v>
      </c>
      <c r="AU62" s="4">
        <v>1</v>
      </c>
      <c r="AV62" s="4">
        <v>0</v>
      </c>
      <c r="AW62" s="4">
        <v>1</v>
      </c>
      <c r="AX62" s="4">
        <v>0</v>
      </c>
      <c r="AY62" s="4">
        <v>0</v>
      </c>
      <c r="AZ62" s="4">
        <v>0</v>
      </c>
      <c r="BA62" s="4">
        <v>1</v>
      </c>
      <c r="BB62" s="4">
        <v>0</v>
      </c>
      <c r="BC62" s="4">
        <v>1</v>
      </c>
      <c r="BD62" s="4">
        <v>0</v>
      </c>
      <c r="BE62" s="4">
        <v>1</v>
      </c>
      <c r="BF62">
        <f t="shared" si="288"/>
        <v>0</v>
      </c>
      <c r="BG62" s="4">
        <f t="shared" si="289"/>
        <v>0</v>
      </c>
      <c r="BH62" s="4">
        <f t="shared" si="290"/>
        <v>0</v>
      </c>
      <c r="BI62" s="4">
        <f t="shared" si="291"/>
        <v>0</v>
      </c>
      <c r="BJ62" s="4">
        <f t="shared" si="292"/>
        <v>0</v>
      </c>
      <c r="BK62" s="4">
        <f t="shared" si="293"/>
        <v>0</v>
      </c>
      <c r="BL62" s="4">
        <f t="shared" si="294"/>
        <v>0</v>
      </c>
      <c r="BM62" s="4">
        <f t="shared" si="295"/>
        <v>0</v>
      </c>
      <c r="BN62" s="4">
        <f t="shared" si="296"/>
        <v>0</v>
      </c>
      <c r="BO62" s="4">
        <f t="shared" si="297"/>
        <v>0</v>
      </c>
      <c r="BP62" s="4">
        <f t="shared" si="298"/>
        <v>0</v>
      </c>
      <c r="BQ62" s="4">
        <f t="shared" si="299"/>
        <v>0</v>
      </c>
      <c r="BR62" s="4">
        <f t="shared" si="300"/>
        <v>0</v>
      </c>
      <c r="BS62" s="4">
        <f t="shared" si="301"/>
        <v>0</v>
      </c>
      <c r="BT62" s="4">
        <f t="shared" si="302"/>
        <v>1</v>
      </c>
      <c r="BU62">
        <f t="shared" si="250"/>
        <v>1</v>
      </c>
      <c r="BV62">
        <v>6</v>
      </c>
      <c r="BW62">
        <v>6</v>
      </c>
      <c r="BY62">
        <v>9.06</v>
      </c>
      <c r="BZ62">
        <v>12.41</v>
      </c>
      <c r="CA62">
        <v>0</v>
      </c>
      <c r="CB62">
        <v>8</v>
      </c>
      <c r="CC62">
        <v>9</v>
      </c>
      <c r="CD62">
        <v>13.16</v>
      </c>
      <c r="CE62">
        <v>0</v>
      </c>
      <c r="CF62">
        <v>4</v>
      </c>
      <c r="CG62">
        <v>4</v>
      </c>
      <c r="CH62">
        <v>4</v>
      </c>
      <c r="CI62">
        <v>4</v>
      </c>
      <c r="CJ62">
        <v>11.63</v>
      </c>
      <c r="CK62">
        <v>0</v>
      </c>
      <c r="CL62">
        <f t="shared" si="251"/>
        <v>0.72522159548751008</v>
      </c>
      <c r="CM62">
        <f t="shared" si="252"/>
        <v>0.64464141821112009</v>
      </c>
      <c r="CN62">
        <f t="shared" si="253"/>
        <v>0.303951367781155</v>
      </c>
      <c r="CO62">
        <f t="shared" si="254"/>
        <v>0.303951367781155</v>
      </c>
      <c r="CP62">
        <f t="shared" si="30"/>
        <v>-36.975717439293589</v>
      </c>
      <c r="CQ62">
        <f t="shared" si="31"/>
        <v>-3.3499999999999996</v>
      </c>
      <c r="CR62">
        <f t="shared" si="255"/>
        <v>11.111111111111109</v>
      </c>
      <c r="CS62">
        <f t="shared" si="256"/>
        <v>8.0580177276389997E-2</v>
      </c>
      <c r="CT62">
        <f t="shared" si="34"/>
        <v>-45.253863134657827</v>
      </c>
      <c r="CU62">
        <f t="shared" si="35"/>
        <v>-4.0999999999999996</v>
      </c>
      <c r="CV62" s="39">
        <f t="shared" si="257"/>
        <v>0</v>
      </c>
      <c r="CW62">
        <f t="shared" si="258"/>
        <v>0</v>
      </c>
      <c r="CX62">
        <f t="shared" si="38"/>
        <v>-28.366445916114792</v>
      </c>
      <c r="CY62">
        <f t="shared" si="39"/>
        <v>-2.5700000000000003</v>
      </c>
      <c r="DA62">
        <v>7.5</v>
      </c>
      <c r="DB62">
        <v>10.34</v>
      </c>
      <c r="DC62">
        <v>0</v>
      </c>
      <c r="DD62">
        <v>7</v>
      </c>
      <c r="DE62">
        <v>6</v>
      </c>
      <c r="DF62">
        <v>12.9</v>
      </c>
      <c r="DG62">
        <v>0</v>
      </c>
      <c r="DH62">
        <v>5</v>
      </c>
      <c r="DI62">
        <v>5</v>
      </c>
      <c r="DJ62">
        <v>4</v>
      </c>
      <c r="DK62">
        <v>4</v>
      </c>
      <c r="DL62">
        <v>9.5299999999999994</v>
      </c>
      <c r="DM62">
        <v>0</v>
      </c>
      <c r="DN62">
        <f t="shared" si="259"/>
        <v>0.58027079303675044</v>
      </c>
      <c r="DO62">
        <f t="shared" si="260"/>
        <v>0.67698259187620891</v>
      </c>
      <c r="DP62">
        <f t="shared" si="261"/>
        <v>0.31007751937984496</v>
      </c>
      <c r="DQ62">
        <f t="shared" si="262"/>
        <v>0.38759689922480617</v>
      </c>
      <c r="DR62">
        <f t="shared" si="44"/>
        <v>-37.866666666666667</v>
      </c>
      <c r="DS62">
        <f t="shared" si="45"/>
        <v>-2.84</v>
      </c>
      <c r="DT62">
        <f t="shared" si="263"/>
        <v>-16.666666666666679</v>
      </c>
      <c r="DU62">
        <f t="shared" si="264"/>
        <v>-9.6711798839458463E-2</v>
      </c>
      <c r="DV62">
        <f t="shared" si="48"/>
        <v>-72.000000000000014</v>
      </c>
      <c r="DW62">
        <f t="shared" si="49"/>
        <v>-5.4</v>
      </c>
      <c r="DX62">
        <f t="shared" si="265"/>
        <v>-24.999999999999993</v>
      </c>
      <c r="DY62">
        <f t="shared" si="266"/>
        <v>-7.7519379844961211E-2</v>
      </c>
      <c r="DZ62">
        <f t="shared" si="52"/>
        <v>-27.066666666666656</v>
      </c>
      <c r="EA62">
        <f t="shared" si="53"/>
        <v>-2.0299999999999994</v>
      </c>
      <c r="EC62">
        <v>17.59</v>
      </c>
      <c r="ED62">
        <v>0</v>
      </c>
      <c r="EE62">
        <v>19.09</v>
      </c>
      <c r="EF62">
        <v>0</v>
      </c>
      <c r="EG62">
        <v>11</v>
      </c>
      <c r="EH62">
        <v>9</v>
      </c>
      <c r="EI62">
        <v>31.72</v>
      </c>
      <c r="EJ62">
        <v>0</v>
      </c>
      <c r="EK62">
        <v>8</v>
      </c>
      <c r="EL62">
        <v>7</v>
      </c>
      <c r="EM62">
        <v>11</v>
      </c>
      <c r="EN62">
        <v>11</v>
      </c>
      <c r="EO62" s="1">
        <f t="shared" si="208"/>
        <v>0.47145102147721318</v>
      </c>
      <c r="EP62">
        <f t="shared" si="209"/>
        <v>0.57621791513881615</v>
      </c>
      <c r="EQ62">
        <f t="shared" si="210"/>
        <v>0.34678436317780581</v>
      </c>
      <c r="ER62">
        <f t="shared" si="211"/>
        <v>0.22068095838587642</v>
      </c>
      <c r="ES62">
        <f t="shared" si="54"/>
        <v>-8.5275724843661163</v>
      </c>
      <c r="ET62">
        <f t="shared" si="55"/>
        <v>-1.5</v>
      </c>
      <c r="EU62">
        <f t="shared" si="267"/>
        <v>-22.222222222222229</v>
      </c>
      <c r="EV62">
        <f t="shared" si="268"/>
        <v>-0.10476689366160297</v>
      </c>
      <c r="EW62">
        <f t="shared" si="58"/>
        <v>-80.329732802728813</v>
      </c>
      <c r="EX62">
        <f t="shared" si="59"/>
        <v>-14.129999999999999</v>
      </c>
      <c r="EY62">
        <f t="shared" si="269"/>
        <v>36.363636363636367</v>
      </c>
      <c r="EZ62">
        <f t="shared" si="212"/>
        <v>0.12610340479192939</v>
      </c>
      <c r="FB62">
        <v>9.25</v>
      </c>
      <c r="FC62">
        <v>0</v>
      </c>
      <c r="FD62">
        <v>11.78</v>
      </c>
      <c r="FE62">
        <v>0</v>
      </c>
      <c r="FF62">
        <v>7</v>
      </c>
      <c r="FG62">
        <v>8</v>
      </c>
      <c r="FH62">
        <v>14.97</v>
      </c>
      <c r="FI62">
        <v>0</v>
      </c>
      <c r="FJ62">
        <v>0</v>
      </c>
      <c r="FK62">
        <v>7</v>
      </c>
      <c r="FL62">
        <v>7</v>
      </c>
      <c r="FM62">
        <v>4</v>
      </c>
      <c r="FN62">
        <v>4</v>
      </c>
      <c r="FO62" s="1">
        <v>12.13</v>
      </c>
      <c r="FP62" s="1">
        <v>0</v>
      </c>
      <c r="FQ62" s="1">
        <v>0</v>
      </c>
      <c r="FR62">
        <f t="shared" si="270"/>
        <v>0.86486486486486491</v>
      </c>
      <c r="FS62">
        <f t="shared" si="271"/>
        <v>0.59422750424448223</v>
      </c>
      <c r="FT62">
        <f t="shared" si="272"/>
        <v>0.26720106880427519</v>
      </c>
      <c r="FU62">
        <f t="shared" si="273"/>
        <v>0.46760187040748163</v>
      </c>
      <c r="FV62">
        <f t="shared" si="65"/>
        <v>-27.351351351351344</v>
      </c>
      <c r="FW62">
        <f t="shared" si="66"/>
        <v>-2.5299999999999994</v>
      </c>
      <c r="FX62">
        <f t="shared" si="274"/>
        <v>31.292444821731745</v>
      </c>
      <c r="FY62">
        <f t="shared" si="275"/>
        <v>0.27063736062038268</v>
      </c>
      <c r="FZ62">
        <f t="shared" si="69"/>
        <v>-61.837837837837853</v>
      </c>
      <c r="GA62">
        <f t="shared" si="70"/>
        <v>-5.7200000000000006</v>
      </c>
      <c r="GB62">
        <f t="shared" si="276"/>
        <v>-75.000000000000028</v>
      </c>
      <c r="GC62">
        <f t="shared" si="277"/>
        <v>-0.20040080160320645</v>
      </c>
      <c r="GD62">
        <f t="shared" si="73"/>
        <v>-31.135135135135144</v>
      </c>
      <c r="GE62">
        <f t="shared" si="74"/>
        <v>-2.8800000000000008</v>
      </c>
      <c r="GG62">
        <v>10.119999999999999</v>
      </c>
      <c r="GH62">
        <v>16.16</v>
      </c>
      <c r="GI62">
        <v>6</v>
      </c>
      <c r="GJ62">
        <v>7</v>
      </c>
      <c r="GK62">
        <v>13.75</v>
      </c>
      <c r="GL62">
        <v>4</v>
      </c>
      <c r="GM62">
        <v>4</v>
      </c>
      <c r="GN62">
        <v>4</v>
      </c>
      <c r="GO62">
        <v>4</v>
      </c>
      <c r="GP62">
        <v>13.09</v>
      </c>
      <c r="GQ62">
        <v>0</v>
      </c>
      <c r="GR62">
        <f t="shared" si="278"/>
        <v>0.43316831683168316</v>
      </c>
      <c r="GS62">
        <f t="shared" si="279"/>
        <v>0.37128712871287128</v>
      </c>
      <c r="GT62">
        <f t="shared" si="280"/>
        <v>0.29090909090909089</v>
      </c>
      <c r="GU62">
        <f t="shared" si="281"/>
        <v>0.29090909090909089</v>
      </c>
      <c r="GV62">
        <f t="shared" si="79"/>
        <v>-59.683794466403171</v>
      </c>
      <c r="GW62">
        <f t="shared" si="80"/>
        <v>-6.0400000000000009</v>
      </c>
      <c r="GX62">
        <f t="shared" si="282"/>
        <v>14.285714285714285</v>
      </c>
      <c r="GY62">
        <f t="shared" si="283"/>
        <v>6.1881188118811881E-2</v>
      </c>
      <c r="GZ62">
        <f t="shared" si="83"/>
        <v>-35.869565217391312</v>
      </c>
      <c r="HA62">
        <f t="shared" si="84"/>
        <v>-3.6300000000000008</v>
      </c>
      <c r="HB62">
        <f t="shared" si="284"/>
        <v>0</v>
      </c>
      <c r="HC62">
        <f t="shared" si="285"/>
        <v>0</v>
      </c>
      <c r="HD62">
        <f t="shared" si="286"/>
        <v>29.34782608695653</v>
      </c>
      <c r="HE62">
        <f t="shared" si="287"/>
        <v>2.9700000000000006</v>
      </c>
    </row>
    <row r="63" spans="1:213">
      <c r="A63" t="s">
        <v>185</v>
      </c>
      <c r="B63">
        <v>0</v>
      </c>
      <c r="C63" s="40">
        <v>57</v>
      </c>
      <c r="D63" s="40">
        <v>160</v>
      </c>
      <c r="E63" s="40">
        <v>72.7</v>
      </c>
      <c r="F63" s="40">
        <v>28</v>
      </c>
      <c r="G63" s="40">
        <v>145</v>
      </c>
      <c r="H63" s="40">
        <v>0</v>
      </c>
      <c r="I63" s="40">
        <v>1</v>
      </c>
      <c r="J63" s="40">
        <v>0</v>
      </c>
      <c r="K63" s="40">
        <v>0</v>
      </c>
      <c r="L63" s="40">
        <v>1</v>
      </c>
      <c r="M63" s="40">
        <v>13</v>
      </c>
      <c r="N63" s="40">
        <v>3</v>
      </c>
      <c r="O63" s="40">
        <v>3</v>
      </c>
      <c r="P63" s="40">
        <v>2</v>
      </c>
      <c r="Q63" s="40">
        <v>1</v>
      </c>
      <c r="R63" s="40">
        <v>3</v>
      </c>
      <c r="S63" s="40">
        <v>2</v>
      </c>
      <c r="T63" s="40">
        <v>1</v>
      </c>
      <c r="U63" s="40">
        <v>2</v>
      </c>
      <c r="V63" s="40">
        <v>5</v>
      </c>
      <c r="W63" s="40">
        <v>6</v>
      </c>
      <c r="X63" s="36">
        <v>0</v>
      </c>
      <c r="Y63" s="40">
        <v>28</v>
      </c>
      <c r="Z63" s="40">
        <v>100</v>
      </c>
      <c r="AA63" s="40">
        <v>100</v>
      </c>
      <c r="AB63" s="40">
        <v>100</v>
      </c>
      <c r="AC63" s="40">
        <v>60</v>
      </c>
      <c r="AD63" s="40">
        <v>40</v>
      </c>
      <c r="AE63" s="40">
        <v>40</v>
      </c>
      <c r="AF63" s="40">
        <v>100</v>
      </c>
      <c r="AG63" s="40">
        <v>100</v>
      </c>
      <c r="AH63" s="40">
        <v>100</v>
      </c>
      <c r="AI63" s="40">
        <v>80</v>
      </c>
      <c r="AJ63" s="40">
        <v>80</v>
      </c>
      <c r="AK63" s="40">
        <v>50</v>
      </c>
      <c r="AL63" s="40">
        <v>50</v>
      </c>
      <c r="AM63" s="40">
        <v>90</v>
      </c>
      <c r="AN63" s="40">
        <v>30</v>
      </c>
      <c r="AO63" s="40">
        <v>30</v>
      </c>
      <c r="AP63" s="4">
        <f>SUM(Z63:AO63)/16</f>
        <v>71.875</v>
      </c>
      <c r="AQ63" s="4">
        <v>1</v>
      </c>
      <c r="AR63" s="4">
        <v>0</v>
      </c>
      <c r="AS63" s="4">
        <v>0</v>
      </c>
      <c r="AT63" s="4">
        <v>1</v>
      </c>
      <c r="AU63" s="4">
        <v>1</v>
      </c>
      <c r="AV63" s="4">
        <v>1</v>
      </c>
      <c r="AW63" s="4">
        <v>1</v>
      </c>
      <c r="AX63" s="4">
        <v>1</v>
      </c>
      <c r="AY63" s="4">
        <v>1</v>
      </c>
      <c r="AZ63" s="4">
        <v>0</v>
      </c>
      <c r="BA63" s="4">
        <v>1</v>
      </c>
      <c r="BB63" s="4">
        <v>0</v>
      </c>
      <c r="BC63" s="4">
        <v>0</v>
      </c>
      <c r="BD63" s="4">
        <v>0</v>
      </c>
      <c r="BE63" s="4">
        <v>1</v>
      </c>
      <c r="BF63" s="4">
        <v>0</v>
      </c>
      <c r="BG63" s="4">
        <v>0</v>
      </c>
      <c r="BH63" s="4">
        <v>0</v>
      </c>
      <c r="BI63" s="4">
        <v>1</v>
      </c>
      <c r="BJ63" s="4">
        <v>0</v>
      </c>
      <c r="BK63" s="4">
        <v>1</v>
      </c>
      <c r="BL63" s="4">
        <v>0</v>
      </c>
      <c r="BM63" s="4">
        <v>1</v>
      </c>
      <c r="BN63" s="4">
        <v>1</v>
      </c>
      <c r="BO63" s="4">
        <v>0</v>
      </c>
      <c r="BP63" s="4">
        <v>0</v>
      </c>
      <c r="BQ63" s="4">
        <v>0</v>
      </c>
      <c r="BR63" s="4">
        <v>1</v>
      </c>
      <c r="BS63" s="4">
        <v>0</v>
      </c>
      <c r="BT63" s="4">
        <v>1</v>
      </c>
      <c r="BU63" s="4">
        <v>6</v>
      </c>
      <c r="BV63">
        <v>6</v>
      </c>
      <c r="BW63">
        <v>3</v>
      </c>
      <c r="BY63">
        <v>9.93</v>
      </c>
      <c r="BZ63">
        <v>11.88</v>
      </c>
      <c r="CA63">
        <v>0</v>
      </c>
      <c r="CB63">
        <v>10</v>
      </c>
      <c r="CC63">
        <v>7</v>
      </c>
      <c r="CD63">
        <v>13.25</v>
      </c>
      <c r="CE63">
        <v>0</v>
      </c>
      <c r="CF63">
        <v>6</v>
      </c>
      <c r="CG63">
        <v>6</v>
      </c>
      <c r="CH63">
        <v>6</v>
      </c>
      <c r="CI63">
        <v>5</v>
      </c>
      <c r="CJ63">
        <v>11.06</v>
      </c>
      <c r="CK63">
        <v>0</v>
      </c>
      <c r="CL63">
        <f t="shared" si="251"/>
        <v>0.58922558922558921</v>
      </c>
      <c r="CM63">
        <f t="shared" si="252"/>
        <v>0.84175084175084169</v>
      </c>
      <c r="CN63">
        <f t="shared" si="253"/>
        <v>0.37735849056603776</v>
      </c>
      <c r="CO63">
        <f t="shared" si="254"/>
        <v>0.45283018867924529</v>
      </c>
      <c r="CP63">
        <f t="shared" si="30"/>
        <v>-19.637462235649558</v>
      </c>
      <c r="CQ63">
        <f t="shared" si="31"/>
        <v>-1.9500000000000011</v>
      </c>
      <c r="CR63">
        <f t="shared" si="255"/>
        <v>-42.857142857142847</v>
      </c>
      <c r="CS63">
        <f t="shared" si="256"/>
        <v>-0.25252525252525249</v>
      </c>
      <c r="CT63">
        <f t="shared" si="34"/>
        <v>-33.434038267875131</v>
      </c>
      <c r="CU63">
        <f t="shared" si="35"/>
        <v>-3.3200000000000003</v>
      </c>
      <c r="CV63" s="39">
        <f t="shared" si="257"/>
        <v>-19.999999999999993</v>
      </c>
      <c r="CW63">
        <f t="shared" si="258"/>
        <v>-7.547169811320753E-2</v>
      </c>
      <c r="CX63">
        <f t="shared" si="38"/>
        <v>-11.379657603222567</v>
      </c>
      <c r="CY63">
        <f t="shared" si="39"/>
        <v>-1.1300000000000008</v>
      </c>
      <c r="DA63">
        <v>7.65</v>
      </c>
      <c r="DB63">
        <v>9.19</v>
      </c>
      <c r="DC63">
        <v>0</v>
      </c>
      <c r="DD63">
        <v>7</v>
      </c>
      <c r="DE63">
        <v>9</v>
      </c>
      <c r="DF63">
        <v>10.25</v>
      </c>
      <c r="DG63">
        <v>0</v>
      </c>
      <c r="DH63">
        <v>6</v>
      </c>
      <c r="DI63">
        <v>4</v>
      </c>
      <c r="DJ63">
        <v>4</v>
      </c>
      <c r="DK63">
        <v>3</v>
      </c>
      <c r="DL63">
        <v>8.41</v>
      </c>
      <c r="DM63">
        <v>0</v>
      </c>
      <c r="DN63">
        <f t="shared" si="259"/>
        <v>0.97932535364526663</v>
      </c>
      <c r="DO63">
        <f t="shared" si="260"/>
        <v>0.76169749727965186</v>
      </c>
      <c r="DP63">
        <f t="shared" si="261"/>
        <v>0.29268292682926828</v>
      </c>
      <c r="DQ63">
        <f t="shared" si="262"/>
        <v>0.3902439024390244</v>
      </c>
      <c r="DR63">
        <f t="shared" si="44"/>
        <v>-20.130718954248351</v>
      </c>
      <c r="DS63">
        <f t="shared" si="45"/>
        <v>-1.5399999999999991</v>
      </c>
      <c r="DT63">
        <f t="shared" si="263"/>
        <v>22.222222222222218</v>
      </c>
      <c r="DU63">
        <f t="shared" si="264"/>
        <v>0.21762785636561477</v>
      </c>
      <c r="DV63">
        <f t="shared" si="48"/>
        <v>-33.986928104575156</v>
      </c>
      <c r="DW63">
        <f t="shared" si="49"/>
        <v>-2.5999999999999996</v>
      </c>
      <c r="DX63">
        <f t="shared" si="265"/>
        <v>-33.33333333333335</v>
      </c>
      <c r="DY63">
        <f t="shared" si="266"/>
        <v>-9.7560975609756129E-2</v>
      </c>
      <c r="DZ63">
        <f t="shared" si="52"/>
        <v>-9.9346405228758137</v>
      </c>
      <c r="EA63">
        <f t="shared" si="53"/>
        <v>-0.75999999999999979</v>
      </c>
      <c r="EC63">
        <v>20.22</v>
      </c>
      <c r="ED63">
        <v>0</v>
      </c>
      <c r="EE63">
        <v>28.07</v>
      </c>
      <c r="EF63">
        <v>0</v>
      </c>
      <c r="EG63">
        <v>13</v>
      </c>
      <c r="EH63">
        <v>11</v>
      </c>
      <c r="EI63">
        <v>25.07</v>
      </c>
      <c r="EJ63">
        <v>0</v>
      </c>
      <c r="EK63">
        <v>13</v>
      </c>
      <c r="EL63">
        <v>9</v>
      </c>
      <c r="EM63">
        <v>13</v>
      </c>
      <c r="EN63">
        <v>10</v>
      </c>
      <c r="EO63" s="1">
        <f t="shared" si="208"/>
        <v>0.39187744923405771</v>
      </c>
      <c r="EP63">
        <f t="shared" si="209"/>
        <v>0.46312789454934095</v>
      </c>
      <c r="EQ63">
        <f t="shared" si="210"/>
        <v>0.51854806541683285</v>
      </c>
      <c r="ER63">
        <f t="shared" si="211"/>
        <v>0.35899481451934584</v>
      </c>
      <c r="ES63">
        <f t="shared" si="54"/>
        <v>-38.822947576656787</v>
      </c>
      <c r="ET63">
        <f t="shared" si="55"/>
        <v>-7.8500000000000014</v>
      </c>
      <c r="EU63">
        <f t="shared" si="267"/>
        <v>-18.181818181818187</v>
      </c>
      <c r="EV63">
        <f t="shared" si="268"/>
        <v>-7.125044531528324E-2</v>
      </c>
      <c r="EW63">
        <f t="shared" si="58"/>
        <v>-23.986152324431266</v>
      </c>
      <c r="EX63">
        <f t="shared" si="59"/>
        <v>-4.8500000000000014</v>
      </c>
      <c r="EY63">
        <f t="shared" si="269"/>
        <v>30.769230769230766</v>
      </c>
      <c r="EZ63">
        <f t="shared" si="212"/>
        <v>0.15955325089748701</v>
      </c>
      <c r="FB63">
        <v>10.59</v>
      </c>
      <c r="FC63">
        <v>0</v>
      </c>
      <c r="FD63">
        <v>13.72</v>
      </c>
      <c r="FE63">
        <v>0</v>
      </c>
      <c r="FF63">
        <v>3</v>
      </c>
      <c r="FG63">
        <v>8</v>
      </c>
      <c r="FH63">
        <v>15.28</v>
      </c>
      <c r="FI63">
        <v>0</v>
      </c>
      <c r="FJ63">
        <v>0</v>
      </c>
      <c r="FK63">
        <v>5</v>
      </c>
      <c r="FL63">
        <v>4</v>
      </c>
      <c r="FM63">
        <v>7</v>
      </c>
      <c r="FN63">
        <v>6</v>
      </c>
      <c r="FO63" s="1">
        <v>12.22</v>
      </c>
      <c r="FP63" s="1">
        <v>0</v>
      </c>
      <c r="FQ63" s="1">
        <v>0</v>
      </c>
      <c r="FR63">
        <f t="shared" si="270"/>
        <v>0.75542965061378664</v>
      </c>
      <c r="FS63">
        <f t="shared" si="271"/>
        <v>0.21865889212827988</v>
      </c>
      <c r="FT63">
        <f t="shared" si="272"/>
        <v>0.39267015706806285</v>
      </c>
      <c r="FU63">
        <f t="shared" si="273"/>
        <v>0.26178010471204188</v>
      </c>
      <c r="FV63">
        <f t="shared" si="65"/>
        <v>-29.556185080264406</v>
      </c>
      <c r="FW63">
        <f t="shared" si="66"/>
        <v>-3.1300000000000008</v>
      </c>
      <c r="FX63">
        <f t="shared" si="274"/>
        <v>71.055029154518962</v>
      </c>
      <c r="FY63">
        <f t="shared" si="275"/>
        <v>0.53677075848550682</v>
      </c>
      <c r="FZ63">
        <f t="shared" si="69"/>
        <v>-44.287063267233236</v>
      </c>
      <c r="GA63">
        <f t="shared" si="70"/>
        <v>-4.6899999999999995</v>
      </c>
      <c r="GB63">
        <f t="shared" si="276"/>
        <v>33.333333333333336</v>
      </c>
      <c r="GC63">
        <f t="shared" si="277"/>
        <v>0.13089005235602097</v>
      </c>
      <c r="GD63">
        <f t="shared" si="73"/>
        <v>-15.391879131255909</v>
      </c>
      <c r="GE63">
        <f t="shared" si="74"/>
        <v>-1.6300000000000008</v>
      </c>
      <c r="GG63">
        <v>10.66</v>
      </c>
      <c r="GH63">
        <v>13.66</v>
      </c>
      <c r="GI63">
        <v>6</v>
      </c>
      <c r="GJ63">
        <v>4</v>
      </c>
      <c r="GK63">
        <v>14.13</v>
      </c>
      <c r="GL63">
        <v>5</v>
      </c>
      <c r="GM63">
        <v>2</v>
      </c>
      <c r="GN63">
        <v>6</v>
      </c>
      <c r="GO63">
        <v>5</v>
      </c>
      <c r="GP63">
        <v>14.22</v>
      </c>
      <c r="GQ63">
        <v>0</v>
      </c>
      <c r="GR63">
        <f t="shared" si="278"/>
        <v>0.29282576866764276</v>
      </c>
      <c r="GS63">
        <f t="shared" si="279"/>
        <v>0.43923865300146414</v>
      </c>
      <c r="GT63">
        <f t="shared" si="280"/>
        <v>0.35385704175513089</v>
      </c>
      <c r="GU63">
        <f t="shared" si="281"/>
        <v>0.14154281670205238</v>
      </c>
      <c r="GV63">
        <f t="shared" si="79"/>
        <v>-28.142589118198874</v>
      </c>
      <c r="GW63">
        <f t="shared" si="80"/>
        <v>-3</v>
      </c>
      <c r="GX63">
        <f t="shared" si="282"/>
        <v>-50</v>
      </c>
      <c r="GY63">
        <f t="shared" si="283"/>
        <v>-0.14641288433382138</v>
      </c>
      <c r="GZ63">
        <f t="shared" si="83"/>
        <v>-32.551594746716702</v>
      </c>
      <c r="HA63">
        <f t="shared" si="84"/>
        <v>-3.4700000000000006</v>
      </c>
      <c r="HB63">
        <f t="shared" si="284"/>
        <v>60</v>
      </c>
      <c r="HC63">
        <f t="shared" si="285"/>
        <v>0.21231422505307851</v>
      </c>
      <c r="HD63">
        <f t="shared" si="286"/>
        <v>33.39587242026267</v>
      </c>
      <c r="HE63">
        <f t="shared" si="287"/>
        <v>3.5600000000000005</v>
      </c>
    </row>
    <row r="64" spans="1:213">
      <c r="A64" t="s">
        <v>186</v>
      </c>
      <c r="B64">
        <v>1</v>
      </c>
      <c r="C64" s="32">
        <v>68</v>
      </c>
      <c r="D64" s="32">
        <v>165</v>
      </c>
      <c r="E64" s="32">
        <v>77.3</v>
      </c>
      <c r="F64" s="32">
        <v>28</v>
      </c>
      <c r="G64" s="40">
        <v>125</v>
      </c>
      <c r="H64" s="40">
        <v>1</v>
      </c>
      <c r="I64" s="40">
        <v>5</v>
      </c>
      <c r="J64" s="40">
        <v>0</v>
      </c>
      <c r="K64" s="40">
        <v>1</v>
      </c>
      <c r="L64" s="40">
        <v>0</v>
      </c>
      <c r="M64" s="40">
        <v>6</v>
      </c>
      <c r="N64" s="40">
        <v>2</v>
      </c>
      <c r="O64" s="40">
        <v>3</v>
      </c>
      <c r="P64" s="40">
        <v>2</v>
      </c>
      <c r="Q64" s="40">
        <v>1</v>
      </c>
      <c r="R64" s="40">
        <v>3</v>
      </c>
      <c r="S64" s="40">
        <v>2</v>
      </c>
      <c r="T64" s="40">
        <v>1</v>
      </c>
      <c r="U64" s="40">
        <v>1</v>
      </c>
      <c r="V64" s="40">
        <v>2</v>
      </c>
      <c r="W64" s="40">
        <v>6</v>
      </c>
      <c r="X64" s="36">
        <v>1</v>
      </c>
      <c r="Y64" s="40">
        <v>24</v>
      </c>
      <c r="Z64" s="40">
        <v>50</v>
      </c>
      <c r="AA64" s="40">
        <v>50</v>
      </c>
      <c r="AB64" s="40">
        <v>50</v>
      </c>
      <c r="AC64" s="40">
        <v>50</v>
      </c>
      <c r="AD64" s="40">
        <v>50</v>
      </c>
      <c r="AE64" s="40">
        <v>50</v>
      </c>
      <c r="AF64" s="40">
        <v>50</v>
      </c>
      <c r="AG64" s="40">
        <v>50</v>
      </c>
      <c r="AH64" s="40">
        <v>50</v>
      </c>
      <c r="AI64" s="40">
        <v>50</v>
      </c>
      <c r="AJ64" s="40">
        <v>50</v>
      </c>
      <c r="AK64" s="40">
        <v>50</v>
      </c>
      <c r="AL64" s="40">
        <v>50</v>
      </c>
      <c r="AM64" s="40">
        <v>50</v>
      </c>
      <c r="AN64" s="40">
        <v>50</v>
      </c>
      <c r="AO64" s="40">
        <v>50</v>
      </c>
      <c r="AP64" s="4">
        <v>50</v>
      </c>
      <c r="AQ64" s="4">
        <v>1</v>
      </c>
      <c r="AR64" s="4">
        <v>1</v>
      </c>
      <c r="AS64" s="4">
        <v>0</v>
      </c>
      <c r="AT64" s="4">
        <v>1</v>
      </c>
      <c r="AU64" s="4">
        <v>1</v>
      </c>
      <c r="AV64" s="4">
        <v>0</v>
      </c>
      <c r="AW64" s="4">
        <v>0</v>
      </c>
      <c r="AX64" s="4">
        <v>0</v>
      </c>
      <c r="AY64" s="4">
        <v>0</v>
      </c>
      <c r="AZ64" s="4">
        <v>1</v>
      </c>
      <c r="BA64" s="4">
        <v>1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1</v>
      </c>
      <c r="BH64" s="4">
        <v>0</v>
      </c>
      <c r="BI64" s="4">
        <v>1</v>
      </c>
      <c r="BJ64" s="4">
        <v>0</v>
      </c>
      <c r="BK64" s="4">
        <v>0</v>
      </c>
      <c r="BL64" s="4">
        <v>1</v>
      </c>
      <c r="BM64" s="4">
        <v>0</v>
      </c>
      <c r="BN64" s="4">
        <v>0</v>
      </c>
      <c r="BO64" s="4">
        <v>1</v>
      </c>
      <c r="BP64" s="4">
        <v>0</v>
      </c>
      <c r="BQ64" s="4">
        <v>0</v>
      </c>
      <c r="BR64" s="4">
        <v>1</v>
      </c>
      <c r="BS64" s="4">
        <v>0</v>
      </c>
      <c r="BT64" s="4">
        <v>0</v>
      </c>
      <c r="BU64" s="4">
        <v>5</v>
      </c>
      <c r="BV64">
        <v>5</v>
      </c>
      <c r="BW64">
        <v>2</v>
      </c>
      <c r="BY64">
        <v>21.55</v>
      </c>
      <c r="BZ64">
        <v>34.22</v>
      </c>
      <c r="CA64">
        <v>0</v>
      </c>
      <c r="CB64">
        <v>5</v>
      </c>
      <c r="CC64">
        <v>5</v>
      </c>
      <c r="CD64">
        <v>34.78</v>
      </c>
      <c r="CE64">
        <v>0</v>
      </c>
      <c r="CF64">
        <v>4</v>
      </c>
      <c r="CG64">
        <v>1</v>
      </c>
      <c r="CH64">
        <v>7</v>
      </c>
      <c r="CI64">
        <v>6</v>
      </c>
      <c r="CJ64">
        <v>26.69</v>
      </c>
      <c r="CK64">
        <v>0</v>
      </c>
      <c r="CL64">
        <f t="shared" si="251"/>
        <v>0.14611338398597312</v>
      </c>
      <c r="CM64">
        <f t="shared" si="252"/>
        <v>0.14611338398597312</v>
      </c>
      <c r="CN64">
        <f t="shared" si="253"/>
        <v>0.17251293847038526</v>
      </c>
      <c r="CO64">
        <f t="shared" si="254"/>
        <v>2.8752156411730879E-2</v>
      </c>
      <c r="CP64">
        <f t="shared" si="30"/>
        <v>-58.79350348027841</v>
      </c>
      <c r="CQ64">
        <f t="shared" si="31"/>
        <v>-12.669999999999998</v>
      </c>
      <c r="CR64">
        <f t="shared" si="255"/>
        <v>0</v>
      </c>
      <c r="CS64">
        <f t="shared" si="256"/>
        <v>0</v>
      </c>
      <c r="CT64">
        <f t="shared" si="34"/>
        <v>-61.392111368909511</v>
      </c>
      <c r="CU64">
        <f t="shared" si="35"/>
        <v>-13.23</v>
      </c>
      <c r="CV64" s="39">
        <f t="shared" si="257"/>
        <v>83.333333333333343</v>
      </c>
      <c r="CW64">
        <f t="shared" si="258"/>
        <v>0.14376078205865439</v>
      </c>
      <c r="CX64">
        <f t="shared" si="38"/>
        <v>-23.851508120649655</v>
      </c>
      <c r="CY64">
        <f t="shared" si="39"/>
        <v>-5.1400000000000006</v>
      </c>
      <c r="DA64">
        <v>19.88</v>
      </c>
      <c r="DB64">
        <v>24</v>
      </c>
      <c r="DC64">
        <v>0</v>
      </c>
      <c r="DD64">
        <v>5</v>
      </c>
      <c r="DE64">
        <v>2</v>
      </c>
      <c r="DF64">
        <v>22.62</v>
      </c>
      <c r="DG64">
        <v>0</v>
      </c>
      <c r="DH64">
        <v>4</v>
      </c>
      <c r="DI64">
        <v>4</v>
      </c>
      <c r="DJ64">
        <v>5</v>
      </c>
      <c r="DK64">
        <v>4</v>
      </c>
      <c r="DL64">
        <v>20</v>
      </c>
      <c r="DM64">
        <v>1</v>
      </c>
      <c r="DN64">
        <f t="shared" si="259"/>
        <v>8.3333333333333329E-2</v>
      </c>
      <c r="DO64">
        <f t="shared" si="260"/>
        <v>0.20833333333333334</v>
      </c>
      <c r="DP64">
        <f t="shared" si="261"/>
        <v>0.17683465959328026</v>
      </c>
      <c r="DQ64">
        <f t="shared" si="262"/>
        <v>0.17683465959328026</v>
      </c>
      <c r="DR64">
        <f t="shared" si="44"/>
        <v>-20.724346076458758</v>
      </c>
      <c r="DS64">
        <f t="shared" si="45"/>
        <v>-4.120000000000001</v>
      </c>
      <c r="DT64">
        <f t="shared" si="263"/>
        <v>-150</v>
      </c>
      <c r="DU64">
        <f t="shared" si="264"/>
        <v>-0.125</v>
      </c>
      <c r="DV64">
        <f t="shared" si="48"/>
        <v>-13.782696177062384</v>
      </c>
      <c r="DW64">
        <f t="shared" si="49"/>
        <v>-2.740000000000002</v>
      </c>
      <c r="DX64">
        <f t="shared" si="265"/>
        <v>0</v>
      </c>
      <c r="DY64">
        <f t="shared" si="266"/>
        <v>0</v>
      </c>
      <c r="DZ64">
        <f t="shared" si="52"/>
        <v>-0.60362173038229872</v>
      </c>
      <c r="EA64">
        <f t="shared" si="53"/>
        <v>-0.12000000000000099</v>
      </c>
      <c r="EC64">
        <v>77.709999999999994</v>
      </c>
      <c r="ED64">
        <v>0</v>
      </c>
      <c r="EE64">
        <v>101.16</v>
      </c>
      <c r="EF64">
        <v>2</v>
      </c>
      <c r="EG64">
        <v>9</v>
      </c>
      <c r="EH64">
        <v>4</v>
      </c>
      <c r="EI64">
        <v>81.650000000000006</v>
      </c>
      <c r="EJ64">
        <v>2</v>
      </c>
      <c r="EK64">
        <v>10</v>
      </c>
      <c r="EL64">
        <v>10</v>
      </c>
      <c r="EM64">
        <v>10</v>
      </c>
      <c r="EN64">
        <v>8</v>
      </c>
      <c r="EO64" s="1">
        <f t="shared" si="208"/>
        <v>3.9541320680110716E-2</v>
      </c>
      <c r="EP64">
        <f t="shared" si="209"/>
        <v>8.8967971530249115E-2</v>
      </c>
      <c r="EQ64">
        <f t="shared" si="210"/>
        <v>0.12247397428046539</v>
      </c>
      <c r="ER64">
        <f t="shared" si="211"/>
        <v>0.12247397428046539</v>
      </c>
      <c r="ES64">
        <f t="shared" si="54"/>
        <v>-30.176296486938625</v>
      </c>
      <c r="ET64">
        <f t="shared" si="55"/>
        <v>-23.450000000000003</v>
      </c>
      <c r="EU64">
        <f t="shared" si="267"/>
        <v>-125.00000000000003</v>
      </c>
      <c r="EV64">
        <f t="shared" si="268"/>
        <v>-4.94266508501384E-2</v>
      </c>
      <c r="EW64">
        <f t="shared" si="58"/>
        <v>-5.0701325440741369</v>
      </c>
      <c r="EX64">
        <f t="shared" si="59"/>
        <v>-3.9400000000000119</v>
      </c>
      <c r="EY64">
        <f t="shared" si="269"/>
        <v>0</v>
      </c>
      <c r="EZ64">
        <f t="shared" si="212"/>
        <v>0</v>
      </c>
      <c r="FB64">
        <v>20.43</v>
      </c>
      <c r="FC64">
        <v>2</v>
      </c>
      <c r="FD64">
        <v>29.84</v>
      </c>
      <c r="FE64">
        <v>0</v>
      </c>
      <c r="FF64">
        <v>8</v>
      </c>
      <c r="FG64">
        <v>2</v>
      </c>
      <c r="FH64">
        <v>27.03</v>
      </c>
      <c r="FI64">
        <v>0</v>
      </c>
      <c r="FJ64">
        <v>0</v>
      </c>
      <c r="FK64">
        <v>6</v>
      </c>
      <c r="FL64">
        <v>6</v>
      </c>
      <c r="FM64">
        <v>5</v>
      </c>
      <c r="FN64">
        <v>4</v>
      </c>
      <c r="FO64" s="1">
        <v>25.16</v>
      </c>
      <c r="FP64" s="1">
        <v>1</v>
      </c>
      <c r="FQ64" s="1">
        <v>1</v>
      </c>
      <c r="FR64">
        <f t="shared" si="270"/>
        <v>9.7895252080274109E-2</v>
      </c>
      <c r="FS64">
        <f t="shared" si="271"/>
        <v>0.26809651474530832</v>
      </c>
      <c r="FT64">
        <f t="shared" si="272"/>
        <v>0.14798372179060304</v>
      </c>
      <c r="FU64">
        <f t="shared" si="273"/>
        <v>0.22197558268590453</v>
      </c>
      <c r="FV64">
        <f t="shared" si="65"/>
        <v>-46.059716103768963</v>
      </c>
      <c r="FW64">
        <f t="shared" si="66"/>
        <v>-9.41</v>
      </c>
      <c r="FX64">
        <f t="shared" si="274"/>
        <v>-173.86058981233245</v>
      </c>
      <c r="FY64">
        <f t="shared" si="275"/>
        <v>-0.17020126266503421</v>
      </c>
      <c r="FZ64">
        <f t="shared" si="69"/>
        <v>-32.305433186490461</v>
      </c>
      <c r="GA64">
        <f t="shared" si="70"/>
        <v>-6.6000000000000014</v>
      </c>
      <c r="GB64">
        <f t="shared" si="276"/>
        <v>-49.999999999999986</v>
      </c>
      <c r="GC64">
        <f t="shared" si="277"/>
        <v>-7.3991860895301492E-2</v>
      </c>
      <c r="GD64">
        <f t="shared" si="73"/>
        <v>-23.152227116984829</v>
      </c>
      <c r="GE64">
        <f t="shared" si="74"/>
        <v>-4.7300000000000004</v>
      </c>
      <c r="GG64">
        <v>27.9</v>
      </c>
      <c r="GH64">
        <v>29.06</v>
      </c>
      <c r="GI64">
        <v>3</v>
      </c>
      <c r="GJ64">
        <v>2</v>
      </c>
      <c r="GK64">
        <v>31.03</v>
      </c>
      <c r="GL64">
        <v>3</v>
      </c>
      <c r="GM64">
        <v>3</v>
      </c>
      <c r="GN64">
        <v>6</v>
      </c>
      <c r="GO64">
        <v>5</v>
      </c>
      <c r="GP64">
        <v>42.13</v>
      </c>
      <c r="GQ64">
        <v>1</v>
      </c>
      <c r="GR64">
        <f t="shared" si="278"/>
        <v>6.8823124569855468E-2</v>
      </c>
      <c r="GS64">
        <f t="shared" si="279"/>
        <v>0.10323468685478321</v>
      </c>
      <c r="GT64">
        <f t="shared" si="280"/>
        <v>0.16113438607798905</v>
      </c>
      <c r="GU64">
        <f t="shared" si="281"/>
        <v>9.6680631646793427E-2</v>
      </c>
      <c r="GV64">
        <f t="shared" si="79"/>
        <v>-4.1577060931899643</v>
      </c>
      <c r="GW64">
        <f t="shared" si="80"/>
        <v>-1.1600000000000001</v>
      </c>
      <c r="GX64">
        <f t="shared" si="282"/>
        <v>-50.000000000000014</v>
      </c>
      <c r="GY64">
        <f t="shared" si="283"/>
        <v>-3.4411562284927741E-2</v>
      </c>
      <c r="GZ64">
        <f t="shared" si="83"/>
        <v>-11.218637992831551</v>
      </c>
      <c r="HA64">
        <f t="shared" si="84"/>
        <v>-3.1300000000000026</v>
      </c>
      <c r="HB64">
        <f t="shared" si="284"/>
        <v>40</v>
      </c>
      <c r="HC64">
        <f t="shared" si="285"/>
        <v>6.4453754431195623E-2</v>
      </c>
      <c r="HD64">
        <f t="shared" si="286"/>
        <v>51.003584229390697</v>
      </c>
      <c r="HE64">
        <f t="shared" si="287"/>
        <v>14.230000000000004</v>
      </c>
    </row>
    <row r="65" spans="1:213">
      <c r="A65" t="s">
        <v>187</v>
      </c>
      <c r="B65">
        <v>0</v>
      </c>
      <c r="C65" s="40">
        <v>61</v>
      </c>
      <c r="D65" s="40">
        <v>156.25</v>
      </c>
      <c r="E65" s="40">
        <v>54.5</v>
      </c>
      <c r="F65" s="40">
        <f>E65/(D65/100*D65/100)</f>
        <v>22.3232</v>
      </c>
      <c r="G65" s="40">
        <v>96</v>
      </c>
      <c r="H65" s="40">
        <v>0</v>
      </c>
      <c r="I65" s="40">
        <f>SUM(H65:H65)</f>
        <v>0</v>
      </c>
      <c r="J65" s="40">
        <v>0</v>
      </c>
      <c r="K65" s="40">
        <v>1</v>
      </c>
      <c r="L65" s="40">
        <v>0</v>
      </c>
      <c r="M65" s="40">
        <v>19</v>
      </c>
      <c r="N65" s="40">
        <v>4</v>
      </c>
      <c r="O65" s="40">
        <v>3</v>
      </c>
      <c r="P65" s="40">
        <v>1</v>
      </c>
      <c r="Q65" s="40">
        <v>1</v>
      </c>
      <c r="R65" s="40">
        <v>3</v>
      </c>
      <c r="S65" s="40">
        <v>2</v>
      </c>
      <c r="T65" s="40">
        <v>1</v>
      </c>
      <c r="U65" s="40">
        <v>2</v>
      </c>
      <c r="V65" s="40">
        <v>5</v>
      </c>
      <c r="W65" s="40">
        <v>6</v>
      </c>
      <c r="X65" s="36">
        <v>0</v>
      </c>
      <c r="Y65" s="40">
        <f t="shared" ref="Y65" si="303">SUM(N65:X65)</f>
        <v>28</v>
      </c>
      <c r="Z65" s="40">
        <v>100</v>
      </c>
      <c r="AA65" s="40">
        <v>100</v>
      </c>
      <c r="AB65" s="40">
        <v>100</v>
      </c>
      <c r="AC65" s="40">
        <v>60</v>
      </c>
      <c r="AD65" s="40">
        <v>50</v>
      </c>
      <c r="AE65" s="40">
        <v>50</v>
      </c>
      <c r="AF65" s="40">
        <v>100</v>
      </c>
      <c r="AG65" s="40">
        <v>100</v>
      </c>
      <c r="AH65" s="40">
        <v>90</v>
      </c>
      <c r="AI65" s="40">
        <v>80</v>
      </c>
      <c r="AJ65" s="40">
        <v>100</v>
      </c>
      <c r="AK65" s="40">
        <v>80</v>
      </c>
      <c r="AL65" s="40">
        <v>70</v>
      </c>
      <c r="AM65" s="40">
        <v>100</v>
      </c>
      <c r="AN65" s="40">
        <v>80</v>
      </c>
      <c r="AO65" s="40">
        <v>70</v>
      </c>
      <c r="AP65" s="4">
        <f t="shared" ref="AP65:AP72" si="304">SUM(Z65:AO65)/16</f>
        <v>83.125</v>
      </c>
      <c r="AQ65" s="4">
        <v>1</v>
      </c>
      <c r="AR65" s="4">
        <v>0</v>
      </c>
      <c r="AS65" s="4">
        <v>0</v>
      </c>
      <c r="AT65" s="4">
        <v>0</v>
      </c>
      <c r="AU65" s="4">
        <v>1</v>
      </c>
      <c r="AV65" s="4">
        <v>0</v>
      </c>
      <c r="AW65" s="4">
        <v>1</v>
      </c>
      <c r="AX65" s="4">
        <v>0</v>
      </c>
      <c r="AY65" s="4">
        <v>0</v>
      </c>
      <c r="AZ65" s="4">
        <v>0</v>
      </c>
      <c r="BA65" s="4">
        <v>1</v>
      </c>
      <c r="BB65" s="4">
        <v>0</v>
      </c>
      <c r="BC65" s="4">
        <v>1</v>
      </c>
      <c r="BD65" s="4">
        <v>0</v>
      </c>
      <c r="BE65" s="4">
        <v>0</v>
      </c>
      <c r="BF65">
        <f t="shared" ref="BF65" si="305">IF(AQ65=0,1,0)</f>
        <v>0</v>
      </c>
      <c r="BG65" s="4">
        <f t="shared" ref="BG65" si="306">IF(AR65=1,1,0)</f>
        <v>0</v>
      </c>
      <c r="BH65" s="4">
        <f t="shared" ref="BH65" si="307">IF(AS65=1,1,0)</f>
        <v>0</v>
      </c>
      <c r="BI65" s="4">
        <f t="shared" ref="BI65" si="308">IF(AT65=1,1,0)</f>
        <v>0</v>
      </c>
      <c r="BJ65" s="4">
        <f t="shared" ref="BJ65" si="309">IF(AU65=0,1,0)</f>
        <v>0</v>
      </c>
      <c r="BK65" s="4">
        <f t="shared" ref="BK65" si="310">IF(AV65=1,1,0)</f>
        <v>0</v>
      </c>
      <c r="BL65" s="4">
        <f t="shared" ref="BL65" si="311">IF(AW65=0,1,0)</f>
        <v>0</v>
      </c>
      <c r="BM65" s="4">
        <f t="shared" ref="BM65" si="312">IF(AX65=1,1,0)</f>
        <v>0</v>
      </c>
      <c r="BN65" s="4">
        <f t="shared" ref="BN65" si="313">IF(AY65=1,1,0)</f>
        <v>0</v>
      </c>
      <c r="BO65" s="4">
        <f t="shared" ref="BO65" si="314">IF(AZ65=1,1,0)</f>
        <v>0</v>
      </c>
      <c r="BP65" s="4">
        <f t="shared" ref="BP65" si="315">IF(BA65=0,1,0)</f>
        <v>0</v>
      </c>
      <c r="BQ65" s="4">
        <f t="shared" ref="BQ65" si="316">IF(BB65=1,1,0)</f>
        <v>0</v>
      </c>
      <c r="BR65" s="4">
        <f t="shared" ref="BR65" si="317">IF(BC65=0,1,0)</f>
        <v>0</v>
      </c>
      <c r="BS65" s="4">
        <f t="shared" ref="BS65" si="318">IF(BD65=1,1,0)</f>
        <v>0</v>
      </c>
      <c r="BT65" s="4">
        <f t="shared" ref="BT65" si="319">IF(BE65=1,1,0)</f>
        <v>0</v>
      </c>
      <c r="BU65">
        <f t="shared" ref="BU65" si="320">SUM(BF65:BT65)</f>
        <v>0</v>
      </c>
      <c r="BV65">
        <v>5</v>
      </c>
      <c r="BW65">
        <v>4</v>
      </c>
      <c r="BY65">
        <v>21.79</v>
      </c>
      <c r="BZ65">
        <v>22.19</v>
      </c>
      <c r="CA65">
        <v>0</v>
      </c>
      <c r="CB65">
        <v>9</v>
      </c>
      <c r="CC65">
        <v>10</v>
      </c>
      <c r="CD65">
        <v>20.059999999999999</v>
      </c>
      <c r="CE65">
        <v>0</v>
      </c>
      <c r="CF65">
        <v>7</v>
      </c>
      <c r="CG65">
        <v>7</v>
      </c>
      <c r="CH65">
        <v>8</v>
      </c>
      <c r="CI65">
        <v>8</v>
      </c>
      <c r="CJ65">
        <v>28.5</v>
      </c>
      <c r="CK65">
        <v>0</v>
      </c>
      <c r="CL65">
        <f t="shared" si="251"/>
        <v>0.45065344749887332</v>
      </c>
      <c r="CM65">
        <f t="shared" si="252"/>
        <v>0.40558810274898599</v>
      </c>
      <c r="CN65">
        <f t="shared" si="253"/>
        <v>0.39880358923230314</v>
      </c>
      <c r="CO65">
        <f t="shared" si="254"/>
        <v>0.34895314057826521</v>
      </c>
      <c r="CP65">
        <f t="shared" si="30"/>
        <v>-1.835704451583305</v>
      </c>
      <c r="CQ65">
        <f t="shared" si="31"/>
        <v>-0.40000000000000213</v>
      </c>
      <c r="CR65">
        <f t="shared" si="255"/>
        <v>10</v>
      </c>
      <c r="CS65">
        <f t="shared" si="256"/>
        <v>4.5065344749887326E-2</v>
      </c>
      <c r="CT65">
        <f t="shared" si="34"/>
        <v>7.9394217530977524</v>
      </c>
      <c r="CU65">
        <f t="shared" si="35"/>
        <v>1.7300000000000004</v>
      </c>
      <c r="CV65" s="39">
        <f t="shared" si="257"/>
        <v>12.500000000000009</v>
      </c>
      <c r="CW65">
        <f t="shared" si="258"/>
        <v>4.9850448654037927E-2</v>
      </c>
      <c r="CX65">
        <f t="shared" si="38"/>
        <v>-30.79394217530978</v>
      </c>
      <c r="CY65">
        <f t="shared" si="39"/>
        <v>-6.7100000000000009</v>
      </c>
      <c r="DA65">
        <v>10.97</v>
      </c>
      <c r="DB65">
        <v>15.87</v>
      </c>
      <c r="DC65">
        <v>0</v>
      </c>
      <c r="DD65">
        <v>9</v>
      </c>
      <c r="DE65">
        <v>11</v>
      </c>
      <c r="DF65">
        <v>12.59</v>
      </c>
      <c r="DG65">
        <v>0</v>
      </c>
      <c r="DH65">
        <v>6</v>
      </c>
      <c r="DI65">
        <v>6</v>
      </c>
      <c r="DJ65">
        <v>6</v>
      </c>
      <c r="DK65">
        <v>6</v>
      </c>
      <c r="DL65">
        <v>19.41</v>
      </c>
      <c r="DM65">
        <v>0</v>
      </c>
      <c r="DN65">
        <f t="shared" si="259"/>
        <v>0.69313169502205418</v>
      </c>
      <c r="DO65">
        <f t="shared" si="260"/>
        <v>0.56710775047258977</v>
      </c>
      <c r="DP65">
        <f t="shared" si="261"/>
        <v>0.47656870532168388</v>
      </c>
      <c r="DQ65">
        <f t="shared" si="262"/>
        <v>0.47656870532168388</v>
      </c>
      <c r="DR65">
        <f t="shared" si="44"/>
        <v>-44.667274384685491</v>
      </c>
      <c r="DS65">
        <f t="shared" si="45"/>
        <v>-4.8999999999999986</v>
      </c>
      <c r="DT65">
        <f t="shared" si="263"/>
        <v>18.181818181818183</v>
      </c>
      <c r="DU65">
        <f t="shared" si="264"/>
        <v>0.12602394454946442</v>
      </c>
      <c r="DV65">
        <f t="shared" si="48"/>
        <v>-14.767547857793975</v>
      </c>
      <c r="DW65">
        <f t="shared" si="49"/>
        <v>-1.6199999999999992</v>
      </c>
      <c r="DX65">
        <f t="shared" si="265"/>
        <v>0</v>
      </c>
      <c r="DY65">
        <f t="shared" si="266"/>
        <v>0</v>
      </c>
      <c r="DZ65">
        <f t="shared" si="52"/>
        <v>-76.937101185050125</v>
      </c>
      <c r="EA65">
        <f t="shared" si="53"/>
        <v>-8.44</v>
      </c>
      <c r="EC65">
        <v>33.44</v>
      </c>
      <c r="ED65">
        <v>0</v>
      </c>
      <c r="EE65">
        <v>40.869999999999997</v>
      </c>
      <c r="EF65">
        <v>0</v>
      </c>
      <c r="EG65">
        <v>12</v>
      </c>
      <c r="EH65">
        <v>15</v>
      </c>
      <c r="EI65">
        <v>46.84</v>
      </c>
      <c r="EJ65">
        <v>4</v>
      </c>
      <c r="EK65">
        <v>9</v>
      </c>
      <c r="EL65">
        <v>7</v>
      </c>
      <c r="EM65">
        <v>17</v>
      </c>
      <c r="EN65">
        <v>16</v>
      </c>
      <c r="EO65" s="1">
        <f t="shared" si="208"/>
        <v>0.36701737215561536</v>
      </c>
      <c r="EP65">
        <f t="shared" si="209"/>
        <v>0.29361389772449231</v>
      </c>
      <c r="EQ65">
        <f t="shared" si="210"/>
        <v>0.36293766011955592</v>
      </c>
      <c r="ER65">
        <f t="shared" si="211"/>
        <v>0.14944491887275832</v>
      </c>
      <c r="ES65">
        <f t="shared" si="54"/>
        <v>-22.218899521531103</v>
      </c>
      <c r="ET65">
        <f t="shared" si="55"/>
        <v>-7.43</v>
      </c>
      <c r="EU65">
        <f t="shared" si="267"/>
        <v>19.999999999999993</v>
      </c>
      <c r="EV65">
        <f t="shared" si="268"/>
        <v>7.340347443112305E-2</v>
      </c>
      <c r="EW65">
        <f t="shared" si="58"/>
        <v>-40.071770334928246</v>
      </c>
      <c r="EX65">
        <f t="shared" si="59"/>
        <v>-13.400000000000006</v>
      </c>
      <c r="EY65">
        <f t="shared" si="269"/>
        <v>58.82352941176471</v>
      </c>
      <c r="EZ65">
        <f t="shared" si="212"/>
        <v>0.2134927412467976</v>
      </c>
      <c r="FB65">
        <v>25.07</v>
      </c>
      <c r="FC65">
        <v>0</v>
      </c>
      <c r="FD65">
        <v>24.91</v>
      </c>
      <c r="FE65">
        <v>0</v>
      </c>
      <c r="FF65">
        <v>7</v>
      </c>
      <c r="FG65">
        <v>7</v>
      </c>
      <c r="FH65">
        <v>25.43</v>
      </c>
      <c r="FI65">
        <v>0</v>
      </c>
      <c r="FJ65">
        <v>0</v>
      </c>
      <c r="FK65">
        <v>7</v>
      </c>
      <c r="FL65">
        <v>6</v>
      </c>
      <c r="FM65">
        <v>10</v>
      </c>
      <c r="FN65">
        <v>9</v>
      </c>
      <c r="FO65" s="1">
        <v>37.85</v>
      </c>
      <c r="FP65" s="1">
        <v>0</v>
      </c>
      <c r="FQ65" s="1">
        <v>0</v>
      </c>
      <c r="FR65">
        <f t="shared" si="270"/>
        <v>0.27921818907060231</v>
      </c>
      <c r="FS65">
        <f t="shared" si="271"/>
        <v>0.28101164191087918</v>
      </c>
      <c r="FT65">
        <f t="shared" si="272"/>
        <v>0.3539127015336217</v>
      </c>
      <c r="FU65">
        <f t="shared" si="273"/>
        <v>0.23594180102241447</v>
      </c>
      <c r="FV65">
        <f t="shared" si="65"/>
        <v>0.6382130035899487</v>
      </c>
      <c r="FW65">
        <f t="shared" si="66"/>
        <v>0.16000000000000014</v>
      </c>
      <c r="FX65">
        <f t="shared" si="274"/>
        <v>-0.64231232436773289</v>
      </c>
      <c r="FY65">
        <f t="shared" si="275"/>
        <v>-1.7934528402768768E-3</v>
      </c>
      <c r="FZ65">
        <f t="shared" si="69"/>
        <v>-1.4359792580773811</v>
      </c>
      <c r="GA65">
        <f t="shared" si="70"/>
        <v>-0.35999999999999943</v>
      </c>
      <c r="GB65">
        <f t="shared" si="276"/>
        <v>33.333333333333329</v>
      </c>
      <c r="GC65">
        <f t="shared" si="277"/>
        <v>0.11797090051120723</v>
      </c>
      <c r="GD65">
        <f t="shared" si="73"/>
        <v>-50.977263661747109</v>
      </c>
      <c r="GE65">
        <f t="shared" si="74"/>
        <v>-12.780000000000001</v>
      </c>
      <c r="GG65">
        <v>15.69</v>
      </c>
      <c r="GH65">
        <v>17.93</v>
      </c>
      <c r="GI65">
        <v>7</v>
      </c>
      <c r="GJ65">
        <v>9</v>
      </c>
      <c r="GK65">
        <v>18.649999999999999</v>
      </c>
      <c r="GL65">
        <v>6</v>
      </c>
      <c r="GM65">
        <v>6</v>
      </c>
      <c r="GN65">
        <v>8</v>
      </c>
      <c r="GO65">
        <v>8</v>
      </c>
      <c r="GP65">
        <v>28.53</v>
      </c>
      <c r="GQ65">
        <v>0</v>
      </c>
      <c r="GR65">
        <f t="shared" si="278"/>
        <v>0.50195203569436697</v>
      </c>
      <c r="GS65">
        <f t="shared" si="279"/>
        <v>0.39040713887339656</v>
      </c>
      <c r="GT65">
        <f t="shared" si="280"/>
        <v>0.42895442359249331</v>
      </c>
      <c r="GU65">
        <f t="shared" si="281"/>
        <v>0.32171581769437002</v>
      </c>
      <c r="GV65">
        <f t="shared" si="79"/>
        <v>-14.276609305289995</v>
      </c>
      <c r="GW65">
        <f t="shared" si="80"/>
        <v>-2.2400000000000002</v>
      </c>
      <c r="GX65">
        <f t="shared" si="282"/>
        <v>22.222222222222214</v>
      </c>
      <c r="GY65">
        <f t="shared" si="283"/>
        <v>0.11154489682097041</v>
      </c>
      <c r="GZ65">
        <f t="shared" si="83"/>
        <v>-18.865519439133198</v>
      </c>
      <c r="HA65">
        <f t="shared" si="84"/>
        <v>-2.9599999999999991</v>
      </c>
      <c r="HB65">
        <f t="shared" si="284"/>
        <v>24.999999999999993</v>
      </c>
      <c r="HC65">
        <f t="shared" si="285"/>
        <v>0.10723860589812328</v>
      </c>
      <c r="HD65">
        <f t="shared" si="286"/>
        <v>81.835564053537297</v>
      </c>
      <c r="HE65">
        <f t="shared" si="287"/>
        <v>12.840000000000002</v>
      </c>
    </row>
    <row r="66" spans="1:213">
      <c r="A66" t="s">
        <v>188</v>
      </c>
      <c r="B66">
        <v>0</v>
      </c>
      <c r="C66" s="40">
        <v>78</v>
      </c>
      <c r="D66" s="40">
        <v>155</v>
      </c>
      <c r="E66" s="40">
        <v>60</v>
      </c>
      <c r="F66" s="40">
        <f>E66/(D66/100*D66/100)</f>
        <v>24.973985431841832</v>
      </c>
      <c r="G66" s="40">
        <v>216</v>
      </c>
      <c r="H66" s="40">
        <v>0</v>
      </c>
      <c r="I66" s="40">
        <f>SUM(H66:H66)</f>
        <v>0</v>
      </c>
      <c r="J66" s="40">
        <v>0</v>
      </c>
      <c r="K66" s="40">
        <v>0</v>
      </c>
      <c r="L66" s="40">
        <v>0</v>
      </c>
      <c r="M66" s="40">
        <v>6</v>
      </c>
      <c r="N66" s="40">
        <v>3</v>
      </c>
      <c r="O66" s="40">
        <v>3</v>
      </c>
      <c r="P66" s="40">
        <v>2</v>
      </c>
      <c r="Q66" s="40">
        <v>1</v>
      </c>
      <c r="R66" s="40">
        <v>3</v>
      </c>
      <c r="S66" s="40">
        <v>2</v>
      </c>
      <c r="T66" s="40">
        <v>1</v>
      </c>
      <c r="U66" s="40">
        <v>0</v>
      </c>
      <c r="V66" s="40">
        <v>1</v>
      </c>
      <c r="W66" s="40">
        <v>6</v>
      </c>
      <c r="X66" s="36">
        <v>1</v>
      </c>
      <c r="Y66" s="40">
        <f>SUM(N66:X66)</f>
        <v>23</v>
      </c>
      <c r="Z66" s="40">
        <v>49</v>
      </c>
      <c r="AA66" s="40">
        <v>40</v>
      </c>
      <c r="AB66" s="40">
        <v>30</v>
      </c>
      <c r="AC66" s="40">
        <v>80</v>
      </c>
      <c r="AD66" s="40">
        <v>80</v>
      </c>
      <c r="AE66" s="40">
        <v>30</v>
      </c>
      <c r="AF66" s="40">
        <v>80</v>
      </c>
      <c r="AG66" s="40">
        <v>70</v>
      </c>
      <c r="AH66" s="40">
        <v>80</v>
      </c>
      <c r="AI66" s="40">
        <v>80</v>
      </c>
      <c r="AJ66" s="40">
        <v>50</v>
      </c>
      <c r="AK66" s="40">
        <v>70</v>
      </c>
      <c r="AL66" s="40">
        <v>80</v>
      </c>
      <c r="AM66" s="40">
        <v>80</v>
      </c>
      <c r="AN66" s="40">
        <v>50</v>
      </c>
      <c r="AO66" s="40">
        <v>50</v>
      </c>
      <c r="AP66" s="4">
        <f t="shared" si="304"/>
        <v>62.4375</v>
      </c>
      <c r="AQ66" s="4">
        <v>1</v>
      </c>
      <c r="AR66" s="4">
        <v>1</v>
      </c>
      <c r="AS66" s="4">
        <v>0</v>
      </c>
      <c r="AT66" s="4">
        <v>0</v>
      </c>
      <c r="AU66" s="4">
        <v>1</v>
      </c>
      <c r="AV66" s="4">
        <v>0</v>
      </c>
      <c r="AW66" s="4">
        <v>1</v>
      </c>
      <c r="AX66" s="4">
        <v>0</v>
      </c>
      <c r="AY66" s="4">
        <v>0</v>
      </c>
      <c r="AZ66" s="4">
        <v>0</v>
      </c>
      <c r="BA66" s="4">
        <v>1</v>
      </c>
      <c r="BB66" s="4">
        <v>0</v>
      </c>
      <c r="BC66" s="4">
        <v>1</v>
      </c>
      <c r="BD66" s="4">
        <v>0</v>
      </c>
      <c r="BE66" s="4">
        <v>0</v>
      </c>
      <c r="BF66">
        <f t="shared" ref="BF66" si="321">IF(AQ66=0,1,0)</f>
        <v>0</v>
      </c>
      <c r="BG66" s="4">
        <f t="shared" ref="BG66" si="322">IF(AR66=1,1,0)</f>
        <v>1</v>
      </c>
      <c r="BH66" s="4">
        <f t="shared" ref="BH66" si="323">IF(AS66=1,1,0)</f>
        <v>0</v>
      </c>
      <c r="BI66" s="4">
        <f t="shared" ref="BI66" si="324">IF(AT66=1,1,0)</f>
        <v>0</v>
      </c>
      <c r="BJ66" s="4">
        <f t="shared" ref="BJ66" si="325">IF(AU66=0,1,0)</f>
        <v>0</v>
      </c>
      <c r="BK66" s="4">
        <f t="shared" ref="BK66" si="326">IF(AV66=1,1,0)</f>
        <v>0</v>
      </c>
      <c r="BL66" s="4">
        <f t="shared" ref="BL66" si="327">IF(AW66=0,1,0)</f>
        <v>0</v>
      </c>
      <c r="BM66" s="4">
        <f t="shared" ref="BM66" si="328">IF(AX66=1,1,0)</f>
        <v>0</v>
      </c>
      <c r="BN66" s="4">
        <f t="shared" ref="BN66" si="329">IF(AY66=1,1,0)</f>
        <v>0</v>
      </c>
      <c r="BO66" s="4">
        <f t="shared" ref="BO66" si="330">IF(AZ66=1,1,0)</f>
        <v>0</v>
      </c>
      <c r="BP66" s="4">
        <f t="shared" ref="BP66" si="331">IF(BA66=0,1,0)</f>
        <v>0</v>
      </c>
      <c r="BQ66" s="4">
        <f t="shared" ref="BQ66" si="332">IF(BB66=1,1,0)</f>
        <v>0</v>
      </c>
      <c r="BR66" s="4">
        <f t="shared" ref="BR66" si="333">IF(BC66=0,1,0)</f>
        <v>0</v>
      </c>
      <c r="BS66" s="4">
        <f t="shared" ref="BS66" si="334">IF(BD66=1,1,0)</f>
        <v>0</v>
      </c>
      <c r="BT66" s="4">
        <f t="shared" ref="BT66" si="335">IF(BE66=1,1,0)</f>
        <v>0</v>
      </c>
      <c r="BU66">
        <f t="shared" ref="BU66" si="336">SUM(BF66:BT66)</f>
        <v>1</v>
      </c>
      <c r="BV66">
        <v>4</v>
      </c>
      <c r="BW66">
        <v>3</v>
      </c>
      <c r="BY66">
        <v>11.19</v>
      </c>
      <c r="BZ66">
        <v>13.97</v>
      </c>
      <c r="CA66">
        <v>0</v>
      </c>
      <c r="CB66">
        <v>8</v>
      </c>
      <c r="CC66">
        <v>6</v>
      </c>
      <c r="CD66">
        <v>12.82</v>
      </c>
      <c r="CE66">
        <v>0</v>
      </c>
      <c r="CF66">
        <v>8</v>
      </c>
      <c r="CG66">
        <v>7</v>
      </c>
      <c r="CH66">
        <v>6</v>
      </c>
      <c r="CI66">
        <v>6</v>
      </c>
      <c r="CJ66">
        <v>28.34</v>
      </c>
      <c r="CK66">
        <v>0</v>
      </c>
      <c r="CL66">
        <f t="shared" si="251"/>
        <v>0.42949176807444522</v>
      </c>
      <c r="CM66">
        <f t="shared" si="252"/>
        <v>0.57265569076592693</v>
      </c>
      <c r="CN66">
        <f t="shared" si="253"/>
        <v>0.46801872074882994</v>
      </c>
      <c r="CO66">
        <f t="shared" si="254"/>
        <v>0.54602184087363492</v>
      </c>
      <c r="CP66">
        <f t="shared" si="30"/>
        <v>-24.843610366398579</v>
      </c>
      <c r="CQ66">
        <f t="shared" si="31"/>
        <v>-2.7800000000000011</v>
      </c>
      <c r="CR66">
        <f t="shared" si="255"/>
        <v>-33.333333333333329</v>
      </c>
      <c r="CS66">
        <f t="shared" si="256"/>
        <v>-0.1431639226914817</v>
      </c>
      <c r="CT66">
        <f t="shared" si="34"/>
        <v>-14.566577301161759</v>
      </c>
      <c r="CU66">
        <f t="shared" si="35"/>
        <v>-1.6300000000000008</v>
      </c>
      <c r="CV66" s="39">
        <f t="shared" si="257"/>
        <v>-16.666666666666664</v>
      </c>
      <c r="CW66">
        <f t="shared" si="258"/>
        <v>-7.8003120124804981E-2</v>
      </c>
      <c r="CX66">
        <f t="shared" si="38"/>
        <v>-153.26184092940125</v>
      </c>
      <c r="CY66">
        <f t="shared" si="39"/>
        <v>-17.149999999999999</v>
      </c>
      <c r="DA66">
        <v>9.5500000000000007</v>
      </c>
      <c r="DB66">
        <v>13.26</v>
      </c>
      <c r="DC66">
        <v>0</v>
      </c>
      <c r="DD66">
        <v>8</v>
      </c>
      <c r="DE66">
        <v>7</v>
      </c>
      <c r="DF66">
        <v>12.12</v>
      </c>
      <c r="DG66">
        <v>0</v>
      </c>
      <c r="DH66">
        <v>7</v>
      </c>
      <c r="DI66">
        <v>7</v>
      </c>
      <c r="DJ66">
        <v>6</v>
      </c>
      <c r="DK66">
        <v>6</v>
      </c>
      <c r="DL66">
        <v>27.25</v>
      </c>
      <c r="DM66">
        <v>0</v>
      </c>
      <c r="DN66">
        <f t="shared" si="259"/>
        <v>0.52790346907993968</v>
      </c>
      <c r="DO66">
        <f t="shared" si="260"/>
        <v>0.60331825037707387</v>
      </c>
      <c r="DP66">
        <f t="shared" si="261"/>
        <v>0.4950495049504951</v>
      </c>
      <c r="DQ66">
        <f t="shared" si="262"/>
        <v>0.57755775577557755</v>
      </c>
      <c r="DR66">
        <f t="shared" si="44"/>
        <v>-38.848167539267003</v>
      </c>
      <c r="DS66">
        <f t="shared" si="45"/>
        <v>-3.7099999999999991</v>
      </c>
      <c r="DT66">
        <f t="shared" si="263"/>
        <v>-14.285714285714276</v>
      </c>
      <c r="DU66">
        <f t="shared" si="264"/>
        <v>-7.5414781297134192E-2</v>
      </c>
      <c r="DV66">
        <f t="shared" si="48"/>
        <v>-26.910994764397888</v>
      </c>
      <c r="DW66">
        <f t="shared" si="49"/>
        <v>-2.5699999999999985</v>
      </c>
      <c r="DX66">
        <f t="shared" si="265"/>
        <v>-16.666666666666654</v>
      </c>
      <c r="DY66">
        <f t="shared" si="266"/>
        <v>-8.2508250825082452E-2</v>
      </c>
      <c r="DZ66">
        <f t="shared" si="52"/>
        <v>-185.34031413612564</v>
      </c>
      <c r="EA66">
        <f t="shared" si="53"/>
        <v>-17.7</v>
      </c>
      <c r="EC66">
        <v>36.22</v>
      </c>
      <c r="ED66">
        <v>0</v>
      </c>
      <c r="EE66">
        <v>51.34</v>
      </c>
      <c r="EF66">
        <v>0</v>
      </c>
      <c r="EG66">
        <v>12</v>
      </c>
      <c r="EH66">
        <v>18</v>
      </c>
      <c r="EI66">
        <v>40.9</v>
      </c>
      <c r="EJ66">
        <v>0</v>
      </c>
      <c r="EK66">
        <v>21</v>
      </c>
      <c r="EL66">
        <v>21</v>
      </c>
      <c r="EM66">
        <v>20</v>
      </c>
      <c r="EN66">
        <v>20</v>
      </c>
      <c r="EO66" s="1">
        <f t="shared" si="208"/>
        <v>0.35060381768601478</v>
      </c>
      <c r="EP66">
        <f t="shared" si="209"/>
        <v>0.2337358784573432</v>
      </c>
      <c r="EQ66">
        <f t="shared" si="210"/>
        <v>0.48899755501222497</v>
      </c>
      <c r="ER66">
        <f t="shared" si="211"/>
        <v>0.51344743276283622</v>
      </c>
      <c r="ES66">
        <f t="shared" si="54"/>
        <v>-41.74489232468251</v>
      </c>
      <c r="ET66">
        <f t="shared" si="55"/>
        <v>-15.120000000000005</v>
      </c>
      <c r="EU66">
        <f t="shared" si="267"/>
        <v>33.333333333333329</v>
      </c>
      <c r="EV66">
        <f t="shared" si="268"/>
        <v>0.11686793922867159</v>
      </c>
      <c r="EW66">
        <f t="shared" si="58"/>
        <v>-12.921038100496961</v>
      </c>
      <c r="EX66">
        <f t="shared" si="59"/>
        <v>-4.68</v>
      </c>
      <c r="EY66">
        <f t="shared" si="269"/>
        <v>-5</v>
      </c>
      <c r="EZ66">
        <f t="shared" si="212"/>
        <v>-2.4449877750611249E-2</v>
      </c>
      <c r="FB66">
        <v>12.82</v>
      </c>
      <c r="FC66">
        <v>0</v>
      </c>
      <c r="FD66">
        <v>14.09</v>
      </c>
      <c r="FE66">
        <v>0</v>
      </c>
      <c r="FF66">
        <v>6</v>
      </c>
      <c r="FG66">
        <v>8</v>
      </c>
      <c r="FH66">
        <v>12.84</v>
      </c>
      <c r="FI66">
        <v>0</v>
      </c>
      <c r="FJ66">
        <v>0</v>
      </c>
      <c r="FK66">
        <v>6</v>
      </c>
      <c r="FL66">
        <v>6</v>
      </c>
      <c r="FM66">
        <v>6</v>
      </c>
      <c r="FN66">
        <v>6</v>
      </c>
      <c r="FO66" s="1">
        <v>22.56</v>
      </c>
      <c r="FP66" s="1">
        <v>0</v>
      </c>
      <c r="FQ66" s="1">
        <v>1</v>
      </c>
      <c r="FR66">
        <f t="shared" si="270"/>
        <v>0.62402496099843996</v>
      </c>
      <c r="FS66">
        <f t="shared" si="271"/>
        <v>0.42583392476933996</v>
      </c>
      <c r="FT66">
        <f t="shared" si="272"/>
        <v>0.46728971962616822</v>
      </c>
      <c r="FU66">
        <f t="shared" si="273"/>
        <v>0.46728971962616822</v>
      </c>
      <c r="FV66">
        <f t="shared" si="65"/>
        <v>-9.9063962558502308</v>
      </c>
      <c r="FW66">
        <f t="shared" si="66"/>
        <v>-1.2699999999999996</v>
      </c>
      <c r="FX66">
        <f t="shared" si="274"/>
        <v>31.760113555713275</v>
      </c>
      <c r="FY66">
        <f t="shared" si="275"/>
        <v>0.1981910362291</v>
      </c>
      <c r="FZ66">
        <f t="shared" si="69"/>
        <v>-0.15600624024960666</v>
      </c>
      <c r="GA66">
        <f t="shared" si="70"/>
        <v>-1.9999999999999574E-2</v>
      </c>
      <c r="GB66">
        <f t="shared" si="276"/>
        <v>0</v>
      </c>
      <c r="GC66">
        <f t="shared" si="277"/>
        <v>0</v>
      </c>
      <c r="GD66">
        <f t="shared" si="73"/>
        <v>-75.975039001560049</v>
      </c>
      <c r="GE66">
        <f t="shared" si="74"/>
        <v>-9.7399999999999984</v>
      </c>
      <c r="GG66">
        <v>12.03</v>
      </c>
      <c r="GH66">
        <v>13.56</v>
      </c>
      <c r="GI66">
        <v>5</v>
      </c>
      <c r="GJ66">
        <v>5</v>
      </c>
      <c r="GK66">
        <v>12.81</v>
      </c>
      <c r="GL66">
        <v>7</v>
      </c>
      <c r="GM66">
        <v>7</v>
      </c>
      <c r="GN66">
        <v>6</v>
      </c>
      <c r="GO66">
        <v>6</v>
      </c>
      <c r="GP66">
        <v>21.37</v>
      </c>
      <c r="GQ66">
        <v>0</v>
      </c>
      <c r="GR66">
        <f t="shared" si="278"/>
        <v>0.36873156342182889</v>
      </c>
      <c r="GS66">
        <f t="shared" si="279"/>
        <v>0.36873156342182889</v>
      </c>
      <c r="GT66">
        <f t="shared" si="280"/>
        <v>0.46838407494145196</v>
      </c>
      <c r="GU66">
        <f t="shared" si="281"/>
        <v>0.54644808743169393</v>
      </c>
      <c r="GV66">
        <f t="shared" si="79"/>
        <v>-12.718204488778065</v>
      </c>
      <c r="GW66">
        <f t="shared" si="80"/>
        <v>-1.5300000000000011</v>
      </c>
      <c r="GX66">
        <f t="shared" si="282"/>
        <v>0</v>
      </c>
      <c r="GY66">
        <f t="shared" si="283"/>
        <v>0</v>
      </c>
      <c r="GZ66">
        <f t="shared" si="83"/>
        <v>-6.4837905236907831</v>
      </c>
      <c r="HA66">
        <f t="shared" si="84"/>
        <v>-0.78000000000000114</v>
      </c>
      <c r="HB66">
        <f t="shared" si="284"/>
        <v>-16.666666666666664</v>
      </c>
      <c r="HC66">
        <f t="shared" si="285"/>
        <v>-7.8064012490241974E-2</v>
      </c>
      <c r="HD66">
        <f t="shared" si="286"/>
        <v>77.639235245220291</v>
      </c>
      <c r="HE66">
        <f t="shared" si="287"/>
        <v>9.3400000000000016</v>
      </c>
    </row>
    <row r="67" spans="1:213">
      <c r="A67" t="s">
        <v>189</v>
      </c>
      <c r="B67">
        <v>1</v>
      </c>
      <c r="C67" s="32">
        <v>78</v>
      </c>
      <c r="D67" s="32">
        <v>161</v>
      </c>
      <c r="E67" s="32">
        <v>76.7</v>
      </c>
      <c r="F67" s="32">
        <v>30</v>
      </c>
      <c r="G67" s="40">
        <v>51</v>
      </c>
      <c r="H67" s="40">
        <v>2</v>
      </c>
      <c r="I67" s="40">
        <v>5</v>
      </c>
      <c r="J67" s="40">
        <v>0</v>
      </c>
      <c r="K67" s="40">
        <v>0</v>
      </c>
      <c r="L67" s="40">
        <v>0</v>
      </c>
      <c r="M67" s="40">
        <v>8</v>
      </c>
      <c r="N67" s="40">
        <v>5</v>
      </c>
      <c r="O67" s="40">
        <v>3</v>
      </c>
      <c r="P67" s="40">
        <v>2</v>
      </c>
      <c r="Q67" s="40">
        <v>1</v>
      </c>
      <c r="R67" s="40">
        <v>3</v>
      </c>
      <c r="S67" s="40">
        <v>2</v>
      </c>
      <c r="T67" s="40">
        <v>1</v>
      </c>
      <c r="U67" s="40">
        <v>1</v>
      </c>
      <c r="V67" s="40">
        <v>1</v>
      </c>
      <c r="W67" s="40">
        <v>5</v>
      </c>
      <c r="X67" s="36">
        <v>0</v>
      </c>
      <c r="Y67" s="40">
        <v>24</v>
      </c>
      <c r="Z67" s="40">
        <v>100</v>
      </c>
      <c r="AA67" s="40">
        <v>100</v>
      </c>
      <c r="AB67" s="40">
        <v>80</v>
      </c>
      <c r="AC67" s="40">
        <v>80</v>
      </c>
      <c r="AD67" s="40">
        <v>70</v>
      </c>
      <c r="AE67" s="40">
        <v>70</v>
      </c>
      <c r="AF67" s="40">
        <v>80</v>
      </c>
      <c r="AG67" s="40">
        <v>70</v>
      </c>
      <c r="AH67" s="40">
        <v>80</v>
      </c>
      <c r="AI67" s="40">
        <v>80</v>
      </c>
      <c r="AJ67" s="40">
        <v>70</v>
      </c>
      <c r="AK67" s="40">
        <v>70</v>
      </c>
      <c r="AL67" s="40">
        <v>70</v>
      </c>
      <c r="AM67" s="40">
        <v>80</v>
      </c>
      <c r="AN67" s="40">
        <v>60</v>
      </c>
      <c r="AO67" s="40">
        <v>70</v>
      </c>
      <c r="AP67" s="4">
        <f t="shared" si="304"/>
        <v>76.875</v>
      </c>
      <c r="AQ67" s="4">
        <v>1</v>
      </c>
      <c r="AR67" s="4">
        <v>0</v>
      </c>
      <c r="AS67" s="4">
        <v>0</v>
      </c>
      <c r="AT67" s="4">
        <v>0</v>
      </c>
      <c r="AU67" s="4">
        <v>1</v>
      </c>
      <c r="AV67" s="4">
        <v>0</v>
      </c>
      <c r="AW67" s="4">
        <v>1</v>
      </c>
      <c r="AX67" s="4">
        <v>0</v>
      </c>
      <c r="AY67" s="4">
        <v>0</v>
      </c>
      <c r="AZ67" s="4">
        <v>1</v>
      </c>
      <c r="BA67" s="4">
        <v>1</v>
      </c>
      <c r="BB67" s="4">
        <v>0</v>
      </c>
      <c r="BC67" s="4">
        <v>1</v>
      </c>
      <c r="BD67" s="4">
        <v>0</v>
      </c>
      <c r="BE67" s="4">
        <v>1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1</v>
      </c>
      <c r="BP67" s="4">
        <v>0</v>
      </c>
      <c r="BQ67" s="4">
        <v>0</v>
      </c>
      <c r="BR67" s="4">
        <v>0</v>
      </c>
      <c r="BS67" s="4">
        <v>0</v>
      </c>
      <c r="BT67" s="4">
        <v>1</v>
      </c>
      <c r="BU67" s="4">
        <v>2</v>
      </c>
      <c r="BV67">
        <v>7</v>
      </c>
      <c r="BW67">
        <v>5</v>
      </c>
      <c r="BY67">
        <v>6.97</v>
      </c>
      <c r="BZ67">
        <v>8.15</v>
      </c>
      <c r="CA67">
        <v>0</v>
      </c>
      <c r="CB67">
        <v>6</v>
      </c>
      <c r="CC67">
        <v>5</v>
      </c>
      <c r="CD67">
        <v>9.31</v>
      </c>
      <c r="CE67">
        <v>0</v>
      </c>
      <c r="CF67">
        <v>7</v>
      </c>
      <c r="CG67">
        <v>7</v>
      </c>
      <c r="CH67">
        <v>5</v>
      </c>
      <c r="CI67">
        <v>5</v>
      </c>
      <c r="CJ67">
        <v>7.47</v>
      </c>
      <c r="CK67">
        <v>0</v>
      </c>
      <c r="CL67">
        <f t="shared" si="251"/>
        <v>0.61349693251533743</v>
      </c>
      <c r="CM67">
        <f t="shared" si="252"/>
        <v>0.73619631901840488</v>
      </c>
      <c r="CN67">
        <f t="shared" si="253"/>
        <v>0.53705692803437166</v>
      </c>
      <c r="CO67">
        <f t="shared" si="254"/>
        <v>0.75187969924812026</v>
      </c>
      <c r="CP67">
        <f t="shared" ref="CP67:CP89" si="337">-(BZ67-BY67)/BY67*100</f>
        <v>-16.929698708751804</v>
      </c>
      <c r="CQ67">
        <f t="shared" ref="CQ67:CQ89" si="338">-(BZ67-BY67)</f>
        <v>-1.1800000000000006</v>
      </c>
      <c r="CR67">
        <f t="shared" si="255"/>
        <v>-19.999999999999993</v>
      </c>
      <c r="CS67">
        <f t="shared" si="256"/>
        <v>-0.12269938650306744</v>
      </c>
      <c r="CT67">
        <f t="shared" ref="CT67:CT89" si="339">-(CD67-BY67)/BY67*100</f>
        <v>-33.572453371592552</v>
      </c>
      <c r="CU67">
        <f t="shared" ref="CU67:CU89" si="340">-(CD67-BY67)</f>
        <v>-2.3400000000000007</v>
      </c>
      <c r="CV67" s="39">
        <f t="shared" si="257"/>
        <v>-39.999999999999986</v>
      </c>
      <c r="CW67">
        <f t="shared" si="258"/>
        <v>-0.2148227712137486</v>
      </c>
      <c r="CX67">
        <f t="shared" ref="CX67:CX89" si="341">-(CJ67-BY67)/BY67*100</f>
        <v>-7.173601147776183</v>
      </c>
      <c r="CY67">
        <f t="shared" ref="CY67:CY89" si="342">-(CJ67-BY67)</f>
        <v>-0.5</v>
      </c>
      <c r="DA67">
        <v>5.59</v>
      </c>
      <c r="DB67">
        <v>7.63</v>
      </c>
      <c r="DC67">
        <v>0</v>
      </c>
      <c r="DD67">
        <v>7</v>
      </c>
      <c r="DE67">
        <v>9</v>
      </c>
      <c r="DF67">
        <v>7.84</v>
      </c>
      <c r="DG67">
        <v>0</v>
      </c>
      <c r="DH67">
        <v>5</v>
      </c>
      <c r="DI67">
        <v>5</v>
      </c>
      <c r="DJ67">
        <v>5</v>
      </c>
      <c r="DK67">
        <v>5</v>
      </c>
      <c r="DL67">
        <v>7.5</v>
      </c>
      <c r="DM67">
        <v>0</v>
      </c>
      <c r="DN67">
        <f t="shared" si="259"/>
        <v>1.1795543905635648</v>
      </c>
      <c r="DO67">
        <f t="shared" si="260"/>
        <v>0.91743119266055051</v>
      </c>
      <c r="DP67">
        <f t="shared" si="261"/>
        <v>0.63775510204081631</v>
      </c>
      <c r="DQ67">
        <f t="shared" si="262"/>
        <v>0.63775510204081631</v>
      </c>
      <c r="DR67">
        <f t="shared" ref="DR67:DR89" si="343">-(DB67-DA67)/DA67*100</f>
        <v>-36.493738819320214</v>
      </c>
      <c r="DS67">
        <f t="shared" ref="DS67:DS89" si="344">-(DB67-DA67)</f>
        <v>-2.04</v>
      </c>
      <c r="DT67">
        <f t="shared" si="263"/>
        <v>22.222222222222214</v>
      </c>
      <c r="DU67">
        <f t="shared" si="264"/>
        <v>0.2621231979030143</v>
      </c>
      <c r="DV67">
        <f t="shared" ref="DV67:DV89" si="345">-(DF67-DA67)/DA67*100</f>
        <v>-40.250447227191415</v>
      </c>
      <c r="DW67">
        <f t="shared" ref="DW67:DW89" si="346">-(DF67-DA67)</f>
        <v>-2.25</v>
      </c>
      <c r="DX67">
        <f t="shared" si="265"/>
        <v>0</v>
      </c>
      <c r="DY67">
        <f t="shared" si="266"/>
        <v>0</v>
      </c>
      <c r="DZ67">
        <f t="shared" ref="DZ67:DZ89" si="347">-(DL67-DA67)/DA67*100</f>
        <v>-34.16815742397138</v>
      </c>
      <c r="EA67">
        <f t="shared" ref="EA67:EA89" si="348">-(DL67-DA67)</f>
        <v>-1.9100000000000001</v>
      </c>
      <c r="EC67">
        <v>8.7100000000000009</v>
      </c>
      <c r="ED67">
        <v>0</v>
      </c>
      <c r="EE67">
        <v>14.28</v>
      </c>
      <c r="EF67">
        <v>0</v>
      </c>
      <c r="EG67">
        <v>8</v>
      </c>
      <c r="EH67">
        <v>9</v>
      </c>
      <c r="EI67">
        <v>15.78</v>
      </c>
      <c r="EJ67">
        <v>0</v>
      </c>
      <c r="EK67">
        <v>10</v>
      </c>
      <c r="EL67">
        <v>10</v>
      </c>
      <c r="EM67">
        <v>9</v>
      </c>
      <c r="EN67">
        <v>9</v>
      </c>
      <c r="EO67" s="1">
        <f t="shared" si="208"/>
        <v>0.63025210084033612</v>
      </c>
      <c r="EP67">
        <f t="shared" si="209"/>
        <v>0.56022408963585435</v>
      </c>
      <c r="EQ67">
        <f t="shared" si="210"/>
        <v>0.57034220532319391</v>
      </c>
      <c r="ER67">
        <f t="shared" si="211"/>
        <v>0.63371356147021551</v>
      </c>
      <c r="ES67">
        <f t="shared" ref="ES67:ES89" si="349">-(EE67-EC67)/EC67*100</f>
        <v>-63.949483352468405</v>
      </c>
      <c r="ET67">
        <f t="shared" ref="ET67:ET89" si="350">-(EE67-EC67)</f>
        <v>-5.5699999999999985</v>
      </c>
      <c r="EU67">
        <f t="shared" si="267"/>
        <v>11.111111111111107</v>
      </c>
      <c r="EV67">
        <f t="shared" si="268"/>
        <v>7.0028011204481766E-2</v>
      </c>
      <c r="EW67">
        <f t="shared" ref="EW67:EW89" si="351">-(EI67-EC67)/EC67*100</f>
        <v>-81.171067738231898</v>
      </c>
      <c r="EX67">
        <f t="shared" ref="EX67:EX89" si="352">-(EI67-EC67)</f>
        <v>-7.0699999999999985</v>
      </c>
      <c r="EY67">
        <f t="shared" si="269"/>
        <v>-11.111111111111121</v>
      </c>
      <c r="EZ67">
        <f t="shared" si="212"/>
        <v>-6.3371356147021607E-2</v>
      </c>
      <c r="FB67">
        <v>6.93</v>
      </c>
      <c r="FC67">
        <v>0</v>
      </c>
      <c r="FD67">
        <v>8.81</v>
      </c>
      <c r="FE67">
        <v>1</v>
      </c>
      <c r="FF67">
        <v>5</v>
      </c>
      <c r="FG67">
        <v>5</v>
      </c>
      <c r="FH67">
        <v>9.1199999999999992</v>
      </c>
      <c r="FI67">
        <v>0</v>
      </c>
      <c r="FJ67">
        <v>0</v>
      </c>
      <c r="FK67">
        <v>5</v>
      </c>
      <c r="FL67">
        <v>5</v>
      </c>
      <c r="FM67">
        <v>3</v>
      </c>
      <c r="FN67">
        <v>2</v>
      </c>
      <c r="FO67" s="1">
        <v>10.72</v>
      </c>
      <c r="FP67" s="1">
        <v>0</v>
      </c>
      <c r="FQ67" s="1">
        <v>0</v>
      </c>
      <c r="FR67">
        <f t="shared" si="270"/>
        <v>0.72150072150072153</v>
      </c>
      <c r="FS67">
        <f t="shared" si="271"/>
        <v>0.56753688989784334</v>
      </c>
      <c r="FT67">
        <f t="shared" si="272"/>
        <v>0.2192982456140351</v>
      </c>
      <c r="FU67">
        <f t="shared" si="273"/>
        <v>0.54824561403508776</v>
      </c>
      <c r="FV67">
        <f t="shared" ref="FV67:FV89" si="353">-(FD67-FB67)/FB67*100</f>
        <v>-27.128427128427141</v>
      </c>
      <c r="FW67">
        <f t="shared" ref="FW67:FW89" si="354">-(FD67-FB67)</f>
        <v>-1.8800000000000008</v>
      </c>
      <c r="FX67">
        <f t="shared" si="274"/>
        <v>21.339387060158916</v>
      </c>
      <c r="FY67">
        <f t="shared" si="275"/>
        <v>0.15396383160287819</v>
      </c>
      <c r="FZ67">
        <f t="shared" ref="FZ67:FZ89" si="355">-(FH67-FB67)/FB67*100</f>
        <v>-31.601731601731597</v>
      </c>
      <c r="GA67">
        <f t="shared" ref="GA67:GA89" si="356">-(FH67-FB67)</f>
        <v>-2.1899999999999995</v>
      </c>
      <c r="GB67">
        <f t="shared" si="276"/>
        <v>-150</v>
      </c>
      <c r="GC67">
        <f t="shared" si="277"/>
        <v>-0.32894736842105265</v>
      </c>
      <c r="GD67">
        <f t="shared" ref="GD67:GD89" si="357">-(FO67-FB67)/FB67*100</f>
        <v>-54.689754689754707</v>
      </c>
      <c r="GE67">
        <f t="shared" ref="GE67:GE89" si="358">-(FO67-FB67)</f>
        <v>-3.7900000000000009</v>
      </c>
      <c r="GG67">
        <v>9.4</v>
      </c>
      <c r="GH67">
        <v>13.16</v>
      </c>
      <c r="GI67">
        <v>8</v>
      </c>
      <c r="GJ67">
        <v>6</v>
      </c>
      <c r="GK67">
        <v>15.63</v>
      </c>
      <c r="GL67">
        <v>6</v>
      </c>
      <c r="GM67">
        <v>6</v>
      </c>
      <c r="GN67">
        <v>9</v>
      </c>
      <c r="GO67">
        <v>9</v>
      </c>
      <c r="GP67">
        <v>13.86</v>
      </c>
      <c r="GQ67">
        <v>0</v>
      </c>
      <c r="GR67">
        <f t="shared" si="278"/>
        <v>0.45592705167173253</v>
      </c>
      <c r="GS67">
        <f t="shared" si="279"/>
        <v>0.60790273556231</v>
      </c>
      <c r="GT67">
        <f t="shared" si="280"/>
        <v>0.57581573896353166</v>
      </c>
      <c r="GU67">
        <f t="shared" si="281"/>
        <v>0.38387715930902111</v>
      </c>
      <c r="GV67">
        <f t="shared" ref="GV67:GV89" si="359">-(GH67-GG67)/GG67*100</f>
        <v>-40</v>
      </c>
      <c r="GW67">
        <f t="shared" ref="GW67:GW89" si="360">-(GH67-GG67)</f>
        <v>-3.76</v>
      </c>
      <c r="GX67">
        <f t="shared" si="282"/>
        <v>-33.333333333333329</v>
      </c>
      <c r="GY67">
        <f t="shared" si="283"/>
        <v>-0.15197568389057747</v>
      </c>
      <c r="GZ67">
        <f t="shared" ref="GZ67:GZ89" si="361">-(GK67-GG67)/GG67*100</f>
        <v>-66.276595744680861</v>
      </c>
      <c r="HA67">
        <f t="shared" ref="HA67:HA89" si="362">-(GK67-GG67)</f>
        <v>-6.23</v>
      </c>
      <c r="HB67">
        <f t="shared" si="284"/>
        <v>33.333333333333329</v>
      </c>
      <c r="HC67">
        <f t="shared" si="285"/>
        <v>0.19193857965451055</v>
      </c>
      <c r="HD67">
        <f t="shared" si="286"/>
        <v>47.446808510638292</v>
      </c>
      <c r="HE67">
        <f t="shared" si="287"/>
        <v>4.4599999999999991</v>
      </c>
    </row>
    <row r="68" spans="1:213">
      <c r="A68" t="s">
        <v>190</v>
      </c>
      <c r="B68">
        <v>0</v>
      </c>
      <c r="C68" s="32">
        <v>67</v>
      </c>
      <c r="D68" s="32">
        <v>151.5</v>
      </c>
      <c r="E68" s="32">
        <v>60</v>
      </c>
      <c r="F68" s="32">
        <v>26</v>
      </c>
      <c r="G68" s="40">
        <v>134</v>
      </c>
      <c r="H68" s="40">
        <v>2</v>
      </c>
      <c r="I68" s="40">
        <v>3</v>
      </c>
      <c r="J68" s="40">
        <v>0</v>
      </c>
      <c r="K68" s="40">
        <v>0</v>
      </c>
      <c r="L68" s="40">
        <v>1</v>
      </c>
      <c r="M68" s="40">
        <v>6</v>
      </c>
      <c r="N68" s="40">
        <v>2</v>
      </c>
      <c r="O68" s="40">
        <v>3</v>
      </c>
      <c r="P68" s="40">
        <v>1</v>
      </c>
      <c r="Q68" s="40">
        <v>0</v>
      </c>
      <c r="R68" s="40">
        <v>2</v>
      </c>
      <c r="S68" s="40">
        <v>2</v>
      </c>
      <c r="T68" s="40">
        <v>0</v>
      </c>
      <c r="U68" s="40">
        <v>1</v>
      </c>
      <c r="V68" s="40">
        <v>5</v>
      </c>
      <c r="W68" s="40">
        <v>6</v>
      </c>
      <c r="X68" s="36">
        <v>1</v>
      </c>
      <c r="Y68" s="40">
        <v>24</v>
      </c>
      <c r="Z68" s="40">
        <v>50</v>
      </c>
      <c r="AA68" s="40">
        <v>50</v>
      </c>
      <c r="AB68" s="40">
        <v>50</v>
      </c>
      <c r="AC68" s="40">
        <v>50</v>
      </c>
      <c r="AD68" s="40">
        <v>40</v>
      </c>
      <c r="AE68" s="40">
        <v>40</v>
      </c>
      <c r="AF68" s="40">
        <v>80</v>
      </c>
      <c r="AG68" s="40">
        <v>70</v>
      </c>
      <c r="AH68" s="40">
        <v>80</v>
      </c>
      <c r="AI68" s="40">
        <v>50</v>
      </c>
      <c r="AJ68" s="40">
        <v>80</v>
      </c>
      <c r="AK68" s="40">
        <v>70</v>
      </c>
      <c r="AL68" s="40">
        <v>40</v>
      </c>
      <c r="AM68" s="40">
        <v>80</v>
      </c>
      <c r="AN68" s="40">
        <v>40</v>
      </c>
      <c r="AO68" s="40">
        <v>20</v>
      </c>
      <c r="AP68" s="4">
        <f t="shared" si="304"/>
        <v>55.625</v>
      </c>
      <c r="AQ68" s="4">
        <v>1</v>
      </c>
      <c r="AR68" s="4">
        <v>0</v>
      </c>
      <c r="AS68" s="4">
        <v>0</v>
      </c>
      <c r="AT68" s="4">
        <v>0</v>
      </c>
      <c r="AU68" s="4">
        <v>1</v>
      </c>
      <c r="AV68" s="4">
        <v>0</v>
      </c>
      <c r="AW68" s="4">
        <v>1</v>
      </c>
      <c r="AX68" s="4">
        <v>0</v>
      </c>
      <c r="AY68" s="4">
        <v>0</v>
      </c>
      <c r="AZ68" s="4">
        <v>0</v>
      </c>
      <c r="BA68" s="4">
        <v>1</v>
      </c>
      <c r="BB68" s="4">
        <v>0</v>
      </c>
      <c r="BC68" s="4">
        <v>1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t="s">
        <v>211</v>
      </c>
      <c r="BW68" t="s">
        <v>212</v>
      </c>
      <c r="BY68">
        <v>8.81</v>
      </c>
      <c r="BZ68">
        <v>10.16</v>
      </c>
      <c r="CA68">
        <v>0</v>
      </c>
      <c r="CB68">
        <v>5</v>
      </c>
      <c r="CC68">
        <v>6</v>
      </c>
      <c r="CD68">
        <v>11.5</v>
      </c>
      <c r="CE68">
        <v>0</v>
      </c>
      <c r="CF68">
        <v>2</v>
      </c>
      <c r="CG68">
        <v>2</v>
      </c>
      <c r="CH68">
        <v>2</v>
      </c>
      <c r="CI68">
        <v>1</v>
      </c>
      <c r="CJ68">
        <v>9.09</v>
      </c>
      <c r="CK68">
        <v>0</v>
      </c>
      <c r="CL68">
        <f t="shared" si="251"/>
        <v>0.59055118110236215</v>
      </c>
      <c r="CM68">
        <f t="shared" si="252"/>
        <v>0.49212598425196852</v>
      </c>
      <c r="CN68">
        <f t="shared" si="253"/>
        <v>8.6956521739130432E-2</v>
      </c>
      <c r="CO68">
        <f t="shared" si="254"/>
        <v>0.17391304347826086</v>
      </c>
      <c r="CP68">
        <f t="shared" si="337"/>
        <v>-15.323496027241765</v>
      </c>
      <c r="CQ68">
        <f t="shared" si="338"/>
        <v>-1.3499999999999996</v>
      </c>
      <c r="CR68">
        <f t="shared" si="255"/>
        <v>16.666666666666657</v>
      </c>
      <c r="CS68">
        <f t="shared" si="256"/>
        <v>9.8425196850393637E-2</v>
      </c>
      <c r="CT68">
        <f t="shared" si="339"/>
        <v>-30.533484676503964</v>
      </c>
      <c r="CU68">
        <f t="shared" si="340"/>
        <v>-2.6899999999999995</v>
      </c>
      <c r="CV68" s="39">
        <f t="shared" si="257"/>
        <v>-100</v>
      </c>
      <c r="CW68">
        <f t="shared" si="258"/>
        <v>-8.6956521739130432E-2</v>
      </c>
      <c r="CX68">
        <f t="shared" si="341"/>
        <v>-3.1782065834279152</v>
      </c>
      <c r="CY68">
        <f t="shared" si="342"/>
        <v>-0.27999999999999936</v>
      </c>
      <c r="DA68">
        <v>7.29</v>
      </c>
      <c r="DB68">
        <v>8.65</v>
      </c>
      <c r="DC68" s="33">
        <v>0</v>
      </c>
      <c r="DD68">
        <v>4</v>
      </c>
      <c r="DE68">
        <v>4</v>
      </c>
      <c r="DF68">
        <v>9.0299999999999994</v>
      </c>
      <c r="DG68">
        <v>0</v>
      </c>
      <c r="DH68">
        <v>2</v>
      </c>
      <c r="DI68">
        <v>2</v>
      </c>
      <c r="DJ68">
        <v>1</v>
      </c>
      <c r="DK68">
        <v>1</v>
      </c>
      <c r="DL68">
        <v>7.69</v>
      </c>
      <c r="DM68">
        <v>1</v>
      </c>
      <c r="DN68">
        <f t="shared" si="259"/>
        <v>0.46242774566473988</v>
      </c>
      <c r="DO68">
        <f t="shared" si="260"/>
        <v>0.46242774566473988</v>
      </c>
      <c r="DP68">
        <f t="shared" si="261"/>
        <v>0.11074197120708749</v>
      </c>
      <c r="DQ68">
        <f t="shared" si="262"/>
        <v>0.22148394241417499</v>
      </c>
      <c r="DR68">
        <f t="shared" si="343"/>
        <v>-18.655692729766805</v>
      </c>
      <c r="DS68">
        <f t="shared" si="344"/>
        <v>-1.3600000000000003</v>
      </c>
      <c r="DT68">
        <f t="shared" si="263"/>
        <v>0</v>
      </c>
      <c r="DU68">
        <f t="shared" si="264"/>
        <v>0</v>
      </c>
      <c r="DV68">
        <f t="shared" si="345"/>
        <v>-23.868312757201636</v>
      </c>
      <c r="DW68">
        <f t="shared" si="346"/>
        <v>-1.7399999999999993</v>
      </c>
      <c r="DX68">
        <f t="shared" si="265"/>
        <v>-100</v>
      </c>
      <c r="DY68">
        <f t="shared" si="266"/>
        <v>-0.11074197120708749</v>
      </c>
      <c r="DZ68">
        <f t="shared" si="347"/>
        <v>-5.4869684499314175</v>
      </c>
      <c r="EA68">
        <f t="shared" si="348"/>
        <v>-0.40000000000000036</v>
      </c>
      <c r="EC68">
        <v>19.28</v>
      </c>
      <c r="ED68">
        <v>0</v>
      </c>
      <c r="EE68">
        <v>23.91</v>
      </c>
      <c r="EF68">
        <v>0</v>
      </c>
      <c r="EG68">
        <v>6</v>
      </c>
      <c r="EH68">
        <v>8</v>
      </c>
      <c r="EI68">
        <v>25.41</v>
      </c>
      <c r="EJ68">
        <v>0</v>
      </c>
      <c r="EK68">
        <v>4</v>
      </c>
      <c r="EL68">
        <v>4</v>
      </c>
      <c r="EM68">
        <v>4</v>
      </c>
      <c r="EN68">
        <v>2</v>
      </c>
      <c r="EO68" s="1">
        <f t="shared" si="208"/>
        <v>0.33458803847762442</v>
      </c>
      <c r="EP68">
        <f t="shared" si="209"/>
        <v>0.25094102885821834</v>
      </c>
      <c r="EQ68">
        <f t="shared" si="210"/>
        <v>0.15741833923652104</v>
      </c>
      <c r="ER68">
        <f t="shared" si="211"/>
        <v>0.15741833923652104</v>
      </c>
      <c r="ES68">
        <f t="shared" si="349"/>
        <v>-24.014522821576755</v>
      </c>
      <c r="ET68">
        <f t="shared" si="350"/>
        <v>-4.629999999999999</v>
      </c>
      <c r="EU68">
        <f t="shared" si="267"/>
        <v>24.999999999999993</v>
      </c>
      <c r="EV68">
        <f t="shared" si="268"/>
        <v>8.3647009619406076E-2</v>
      </c>
      <c r="EW68">
        <f t="shared" si="351"/>
        <v>-31.794605809128623</v>
      </c>
      <c r="EX68">
        <f t="shared" si="352"/>
        <v>-6.129999999999999</v>
      </c>
      <c r="EY68">
        <f t="shared" si="269"/>
        <v>0</v>
      </c>
      <c r="EZ68">
        <f t="shared" si="212"/>
        <v>0</v>
      </c>
      <c r="FB68">
        <v>11.41</v>
      </c>
      <c r="FC68">
        <v>0</v>
      </c>
      <c r="FD68">
        <v>11.06</v>
      </c>
      <c r="FE68">
        <v>0</v>
      </c>
      <c r="FF68">
        <v>4</v>
      </c>
      <c r="FG68">
        <v>3</v>
      </c>
      <c r="FH68">
        <v>11.51</v>
      </c>
      <c r="FI68">
        <v>0</v>
      </c>
      <c r="FJ68">
        <v>0</v>
      </c>
      <c r="FK68">
        <v>3</v>
      </c>
      <c r="FL68">
        <v>2</v>
      </c>
      <c r="FM68">
        <v>2</v>
      </c>
      <c r="FN68">
        <v>1</v>
      </c>
      <c r="FO68" s="1">
        <v>11</v>
      </c>
      <c r="FP68" s="1">
        <v>1</v>
      </c>
      <c r="FQ68" s="1">
        <v>1</v>
      </c>
      <c r="FR68">
        <f t="shared" si="270"/>
        <v>0.26292725679228746</v>
      </c>
      <c r="FS68">
        <f t="shared" si="271"/>
        <v>0.36166365280289331</v>
      </c>
      <c r="FT68">
        <f t="shared" si="272"/>
        <v>8.6880973066898348E-2</v>
      </c>
      <c r="FU68">
        <f t="shared" si="273"/>
        <v>0.1737619461337967</v>
      </c>
      <c r="FV68">
        <f t="shared" si="353"/>
        <v>3.0674846625766841</v>
      </c>
      <c r="FW68">
        <f t="shared" si="354"/>
        <v>0.34999999999999964</v>
      </c>
      <c r="FX68">
        <f t="shared" si="274"/>
        <v>-37.552742616033761</v>
      </c>
      <c r="FY68">
        <f t="shared" si="275"/>
        <v>-9.8736396010605854E-2</v>
      </c>
      <c r="FZ68">
        <f t="shared" si="355"/>
        <v>-0.87642418930762178</v>
      </c>
      <c r="GA68">
        <f t="shared" si="356"/>
        <v>-9.9999999999999645E-2</v>
      </c>
      <c r="GB68">
        <f t="shared" si="276"/>
        <v>-100</v>
      </c>
      <c r="GC68">
        <f t="shared" si="277"/>
        <v>-8.6880973066898348E-2</v>
      </c>
      <c r="GD68">
        <f t="shared" si="357"/>
        <v>3.5933391761612627</v>
      </c>
      <c r="GE68">
        <f t="shared" si="358"/>
        <v>0.41000000000000014</v>
      </c>
      <c r="GG68">
        <v>10.72</v>
      </c>
      <c r="GH68">
        <v>11.38</v>
      </c>
      <c r="GI68">
        <v>2</v>
      </c>
      <c r="GJ68">
        <v>3</v>
      </c>
      <c r="GK68">
        <v>13.09</v>
      </c>
      <c r="GL68">
        <v>1</v>
      </c>
      <c r="GM68">
        <v>1</v>
      </c>
      <c r="GN68">
        <v>2</v>
      </c>
      <c r="GO68">
        <v>1</v>
      </c>
      <c r="GP68">
        <v>12.82</v>
      </c>
      <c r="GQ68">
        <v>0</v>
      </c>
      <c r="GR68">
        <f t="shared" si="278"/>
        <v>0.26362038664323373</v>
      </c>
      <c r="GS68">
        <f t="shared" si="279"/>
        <v>0.17574692442882248</v>
      </c>
      <c r="GT68">
        <f t="shared" si="280"/>
        <v>7.6394194041252861E-2</v>
      </c>
      <c r="GU68">
        <f t="shared" si="281"/>
        <v>7.6394194041252861E-2</v>
      </c>
      <c r="GV68">
        <f t="shared" si="359"/>
        <v>-6.1567164179104488</v>
      </c>
      <c r="GW68">
        <f t="shared" si="360"/>
        <v>-0.66000000000000014</v>
      </c>
      <c r="GX68">
        <f t="shared" si="282"/>
        <v>33.333333333333336</v>
      </c>
      <c r="GY68">
        <f t="shared" si="283"/>
        <v>8.7873462214411252E-2</v>
      </c>
      <c r="GZ68">
        <f t="shared" si="361"/>
        <v>-22.108208955223869</v>
      </c>
      <c r="HA68">
        <f t="shared" si="362"/>
        <v>-2.3699999999999992</v>
      </c>
      <c r="HB68">
        <f t="shared" si="284"/>
        <v>0</v>
      </c>
      <c r="HC68">
        <f t="shared" si="285"/>
        <v>0</v>
      </c>
      <c r="HD68">
        <f t="shared" si="286"/>
        <v>19.589552238805965</v>
      </c>
      <c r="HE68">
        <f t="shared" si="287"/>
        <v>2.0999999999999996</v>
      </c>
    </row>
    <row r="69" spans="1:213">
      <c r="A69" t="s">
        <v>191</v>
      </c>
      <c r="B69">
        <v>1</v>
      </c>
      <c r="C69" s="32">
        <v>63</v>
      </c>
      <c r="D69" s="32">
        <v>167</v>
      </c>
      <c r="E69" s="32">
        <v>75.7</v>
      </c>
      <c r="F69" s="32">
        <v>27</v>
      </c>
      <c r="G69" s="40">
        <v>60</v>
      </c>
      <c r="H69" s="40">
        <v>0</v>
      </c>
      <c r="I69" s="40">
        <v>3</v>
      </c>
      <c r="J69" s="40">
        <v>0</v>
      </c>
      <c r="K69" s="40">
        <v>0</v>
      </c>
      <c r="L69" s="40">
        <v>0</v>
      </c>
      <c r="M69" s="40">
        <v>5</v>
      </c>
      <c r="N69" s="40">
        <v>4</v>
      </c>
      <c r="O69" s="40">
        <v>3</v>
      </c>
      <c r="P69" s="40">
        <v>2</v>
      </c>
      <c r="Q69" s="40">
        <v>1</v>
      </c>
      <c r="R69" s="40">
        <v>3</v>
      </c>
      <c r="S69" s="40">
        <v>2</v>
      </c>
      <c r="T69" s="40">
        <v>1</v>
      </c>
      <c r="U69" s="40">
        <v>2</v>
      </c>
      <c r="V69" s="40">
        <v>4</v>
      </c>
      <c r="W69" s="40">
        <v>6</v>
      </c>
      <c r="X69" s="36">
        <v>1</v>
      </c>
      <c r="Y69" s="40">
        <v>29</v>
      </c>
      <c r="Z69" s="40">
        <v>100</v>
      </c>
      <c r="AA69" s="40">
        <v>100</v>
      </c>
      <c r="AB69" s="40">
        <v>100</v>
      </c>
      <c r="AC69" s="40">
        <v>100</v>
      </c>
      <c r="AD69" s="40">
        <v>80</v>
      </c>
      <c r="AE69" s="40">
        <v>90</v>
      </c>
      <c r="AF69" s="40">
        <v>100</v>
      </c>
      <c r="AG69" s="40">
        <v>100</v>
      </c>
      <c r="AH69" s="40">
        <v>100</v>
      </c>
      <c r="AI69" s="40">
        <v>100</v>
      </c>
      <c r="AJ69" s="40">
        <v>100</v>
      </c>
      <c r="AK69" s="40">
        <v>100</v>
      </c>
      <c r="AL69" s="40">
        <v>90</v>
      </c>
      <c r="AM69" s="40">
        <v>100</v>
      </c>
      <c r="AN69" s="40">
        <v>90</v>
      </c>
      <c r="AO69" s="40">
        <v>80</v>
      </c>
      <c r="AP69" s="4">
        <f t="shared" si="304"/>
        <v>95.625</v>
      </c>
      <c r="AQ69" s="4">
        <v>1</v>
      </c>
      <c r="AR69" s="4">
        <v>0</v>
      </c>
      <c r="AS69" s="4">
        <v>0</v>
      </c>
      <c r="AT69" s="4">
        <v>0</v>
      </c>
      <c r="AU69" s="4">
        <v>1</v>
      </c>
      <c r="AV69" s="4">
        <v>0</v>
      </c>
      <c r="AW69" s="4">
        <v>1</v>
      </c>
      <c r="AX69" s="4">
        <v>0</v>
      </c>
      <c r="AY69" s="4">
        <v>0</v>
      </c>
      <c r="AZ69" s="4">
        <v>0</v>
      </c>
      <c r="BA69" s="4">
        <v>1</v>
      </c>
      <c r="BB69" s="4">
        <v>0</v>
      </c>
      <c r="BC69" s="4">
        <v>1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>
        <v>5</v>
      </c>
      <c r="BW69">
        <v>5</v>
      </c>
      <c r="BY69">
        <v>6.57</v>
      </c>
      <c r="BZ69">
        <v>7.72</v>
      </c>
      <c r="CA69">
        <v>0</v>
      </c>
      <c r="CB69">
        <v>9</v>
      </c>
      <c r="CC69">
        <v>7</v>
      </c>
      <c r="CD69">
        <v>8.06</v>
      </c>
      <c r="CE69">
        <v>0</v>
      </c>
      <c r="CF69">
        <v>4</v>
      </c>
      <c r="CG69">
        <v>4</v>
      </c>
      <c r="CH69">
        <v>4</v>
      </c>
      <c r="CI69">
        <v>4</v>
      </c>
      <c r="CJ69">
        <v>9.91</v>
      </c>
      <c r="CK69">
        <v>0</v>
      </c>
      <c r="CL69">
        <f t="shared" si="251"/>
        <v>0.90673575129533679</v>
      </c>
      <c r="CM69">
        <f t="shared" si="252"/>
        <v>1.1658031088082903</v>
      </c>
      <c r="CN69">
        <f t="shared" si="253"/>
        <v>0.49627791563275431</v>
      </c>
      <c r="CO69">
        <f t="shared" si="254"/>
        <v>0.49627791563275431</v>
      </c>
      <c r="CP69">
        <f t="shared" si="337"/>
        <v>-17.503805175038043</v>
      </c>
      <c r="CQ69">
        <f t="shared" si="338"/>
        <v>-1.1499999999999995</v>
      </c>
      <c r="CR69">
        <f t="shared" si="255"/>
        <v>-28.571428571428587</v>
      </c>
      <c r="CS69">
        <f t="shared" si="256"/>
        <v>-0.25906735751295351</v>
      </c>
      <c r="CT69">
        <f t="shared" si="339"/>
        <v>-22.678843226788434</v>
      </c>
      <c r="CU69">
        <f t="shared" si="340"/>
        <v>-1.4900000000000002</v>
      </c>
      <c r="CV69" s="39">
        <f t="shared" si="257"/>
        <v>0</v>
      </c>
      <c r="CW69">
        <f t="shared" si="258"/>
        <v>0</v>
      </c>
      <c r="CX69">
        <f t="shared" si="341"/>
        <v>-50.837138508371382</v>
      </c>
      <c r="CY69">
        <f t="shared" si="342"/>
        <v>-3.34</v>
      </c>
      <c r="DA69">
        <v>5.9</v>
      </c>
      <c r="DB69">
        <v>7.03</v>
      </c>
      <c r="DC69">
        <v>0</v>
      </c>
      <c r="DD69">
        <v>5</v>
      </c>
      <c r="DE69">
        <v>9</v>
      </c>
      <c r="DF69">
        <v>7.63</v>
      </c>
      <c r="DG69">
        <v>0</v>
      </c>
      <c r="DH69">
        <v>5</v>
      </c>
      <c r="DI69">
        <v>5</v>
      </c>
      <c r="DJ69">
        <v>4</v>
      </c>
      <c r="DK69">
        <v>4</v>
      </c>
      <c r="DL69">
        <v>9.5299999999999994</v>
      </c>
      <c r="DM69">
        <v>0</v>
      </c>
      <c r="DN69">
        <f t="shared" si="259"/>
        <v>1.2802275960170697</v>
      </c>
      <c r="DO69">
        <f t="shared" si="260"/>
        <v>0.71123755334281646</v>
      </c>
      <c r="DP69">
        <f t="shared" si="261"/>
        <v>0.52424639580602883</v>
      </c>
      <c r="DQ69">
        <f t="shared" si="262"/>
        <v>0.65530799475753609</v>
      </c>
      <c r="DR69">
        <f t="shared" si="343"/>
        <v>-19.152542372881353</v>
      </c>
      <c r="DS69">
        <f t="shared" si="344"/>
        <v>-1.1299999999999999</v>
      </c>
      <c r="DT69">
        <f t="shared" si="263"/>
        <v>44.44444444444445</v>
      </c>
      <c r="DU69">
        <f t="shared" si="264"/>
        <v>0.56899004267425324</v>
      </c>
      <c r="DV69">
        <f t="shared" si="345"/>
        <v>-29.322033898305079</v>
      </c>
      <c r="DW69">
        <f t="shared" si="346"/>
        <v>-1.7299999999999995</v>
      </c>
      <c r="DX69">
        <f t="shared" si="265"/>
        <v>-25.000000000000011</v>
      </c>
      <c r="DY69">
        <f t="shared" si="266"/>
        <v>-0.13106159895150726</v>
      </c>
      <c r="DZ69">
        <f t="shared" si="347"/>
        <v>-61.525423728813543</v>
      </c>
      <c r="EA69">
        <f t="shared" si="348"/>
        <v>-3.629999999999999</v>
      </c>
      <c r="EC69">
        <v>10.31</v>
      </c>
      <c r="ED69">
        <v>0</v>
      </c>
      <c r="EE69">
        <v>13.06</v>
      </c>
      <c r="EF69">
        <v>0</v>
      </c>
      <c r="EG69">
        <v>9</v>
      </c>
      <c r="EH69">
        <v>9</v>
      </c>
      <c r="EI69">
        <v>12.75</v>
      </c>
      <c r="EJ69">
        <v>0</v>
      </c>
      <c r="EK69">
        <v>7</v>
      </c>
      <c r="EL69">
        <v>7</v>
      </c>
      <c r="EM69">
        <v>8</v>
      </c>
      <c r="EN69">
        <v>7</v>
      </c>
      <c r="EO69" s="1">
        <f t="shared" si="208"/>
        <v>0.6891271056661562</v>
      </c>
      <c r="EP69">
        <f t="shared" si="209"/>
        <v>0.6891271056661562</v>
      </c>
      <c r="EQ69">
        <f t="shared" si="210"/>
        <v>0.62745098039215685</v>
      </c>
      <c r="ER69">
        <f t="shared" si="211"/>
        <v>0.5490196078431373</v>
      </c>
      <c r="ES69">
        <f t="shared" si="349"/>
        <v>-26.673132880698354</v>
      </c>
      <c r="ET69">
        <f t="shared" si="350"/>
        <v>-2.75</v>
      </c>
      <c r="EU69">
        <f t="shared" si="267"/>
        <v>0</v>
      </c>
      <c r="EV69">
        <f t="shared" si="268"/>
        <v>0</v>
      </c>
      <c r="EW69">
        <f t="shared" si="351"/>
        <v>-23.666343355965079</v>
      </c>
      <c r="EX69">
        <f t="shared" si="352"/>
        <v>-2.4399999999999995</v>
      </c>
      <c r="EY69">
        <f t="shared" si="269"/>
        <v>12.499999999999991</v>
      </c>
      <c r="EZ69">
        <f t="shared" si="212"/>
        <v>7.8431372549019551E-2</v>
      </c>
      <c r="FB69">
        <v>7.34</v>
      </c>
      <c r="FC69">
        <v>0</v>
      </c>
      <c r="FD69">
        <v>7.4</v>
      </c>
      <c r="FE69">
        <v>0</v>
      </c>
      <c r="FF69">
        <v>9</v>
      </c>
      <c r="FG69">
        <v>5</v>
      </c>
      <c r="FH69">
        <v>8.06</v>
      </c>
      <c r="FI69">
        <v>0</v>
      </c>
      <c r="FJ69">
        <v>0</v>
      </c>
      <c r="FK69">
        <v>5</v>
      </c>
      <c r="FL69">
        <v>5</v>
      </c>
      <c r="FM69">
        <v>4</v>
      </c>
      <c r="FN69">
        <v>4</v>
      </c>
      <c r="FO69" s="1">
        <v>12.47</v>
      </c>
      <c r="FP69" s="1">
        <v>1</v>
      </c>
      <c r="FQ69" s="1">
        <v>1</v>
      </c>
      <c r="FR69">
        <f t="shared" si="270"/>
        <v>0.68119891008174394</v>
      </c>
      <c r="FS69">
        <f t="shared" si="271"/>
        <v>1.2162162162162162</v>
      </c>
      <c r="FT69">
        <f t="shared" si="272"/>
        <v>0.49627791563275431</v>
      </c>
      <c r="FU69">
        <f t="shared" si="273"/>
        <v>0.6203473945409429</v>
      </c>
      <c r="FV69">
        <f t="shared" si="353"/>
        <v>-0.8174386920980995</v>
      </c>
      <c r="FW69">
        <f t="shared" si="354"/>
        <v>-6.0000000000000497E-2</v>
      </c>
      <c r="FX69">
        <f t="shared" si="274"/>
        <v>-78.540540540540533</v>
      </c>
      <c r="FY69">
        <f t="shared" si="275"/>
        <v>-0.53501730613447229</v>
      </c>
      <c r="FZ69">
        <f t="shared" si="355"/>
        <v>-9.8092643051771198</v>
      </c>
      <c r="GA69">
        <f t="shared" si="356"/>
        <v>-0.72000000000000064</v>
      </c>
      <c r="GB69">
        <f t="shared" si="276"/>
        <v>-25.000000000000007</v>
      </c>
      <c r="GC69">
        <f t="shared" si="277"/>
        <v>-0.12406947890818859</v>
      </c>
      <c r="GD69">
        <f t="shared" si="357"/>
        <v>-69.89100817438694</v>
      </c>
      <c r="GE69">
        <f t="shared" si="358"/>
        <v>-5.1300000000000008</v>
      </c>
      <c r="GG69">
        <v>9.6199999999999992</v>
      </c>
      <c r="GH69">
        <v>10.97</v>
      </c>
      <c r="GI69">
        <v>5</v>
      </c>
      <c r="GJ69">
        <v>5</v>
      </c>
      <c r="GK69">
        <v>11.25</v>
      </c>
      <c r="GL69">
        <v>4</v>
      </c>
      <c r="GM69">
        <v>4</v>
      </c>
      <c r="GN69">
        <v>6</v>
      </c>
      <c r="GO69">
        <v>5</v>
      </c>
      <c r="GP69">
        <v>13.6</v>
      </c>
      <c r="GQ69">
        <v>0</v>
      </c>
      <c r="GR69">
        <f t="shared" si="278"/>
        <v>0.45578851412944393</v>
      </c>
      <c r="GS69">
        <f t="shared" si="279"/>
        <v>0.45578851412944393</v>
      </c>
      <c r="GT69">
        <f t="shared" si="280"/>
        <v>0.44444444444444442</v>
      </c>
      <c r="GU69">
        <f t="shared" si="281"/>
        <v>0.35555555555555557</v>
      </c>
      <c r="GV69">
        <f t="shared" si="359"/>
        <v>-14.033264033264048</v>
      </c>
      <c r="GW69">
        <f t="shared" si="360"/>
        <v>-1.3500000000000014</v>
      </c>
      <c r="GX69">
        <f t="shared" si="282"/>
        <v>0</v>
      </c>
      <c r="GY69">
        <f t="shared" si="283"/>
        <v>0</v>
      </c>
      <c r="GZ69">
        <f t="shared" si="361"/>
        <v>-16.943866943866954</v>
      </c>
      <c r="HA69">
        <f t="shared" si="362"/>
        <v>-1.6300000000000008</v>
      </c>
      <c r="HB69">
        <f t="shared" si="284"/>
        <v>19.999999999999993</v>
      </c>
      <c r="HC69">
        <f t="shared" si="285"/>
        <v>8.8888888888888851E-2</v>
      </c>
      <c r="HD69">
        <f t="shared" si="286"/>
        <v>41.372141372141378</v>
      </c>
      <c r="HE69">
        <f t="shared" si="287"/>
        <v>3.9800000000000004</v>
      </c>
    </row>
    <row r="70" spans="1:213">
      <c r="A70" t="s">
        <v>192</v>
      </c>
      <c r="B70">
        <v>1</v>
      </c>
      <c r="C70" s="32">
        <v>68</v>
      </c>
      <c r="D70" s="32">
        <v>150</v>
      </c>
      <c r="E70" s="32">
        <v>63.2</v>
      </c>
      <c r="F70" s="32">
        <v>26</v>
      </c>
      <c r="G70" s="40">
        <v>302</v>
      </c>
      <c r="H70" s="40">
        <v>0</v>
      </c>
      <c r="I70" s="40">
        <v>2</v>
      </c>
      <c r="J70" s="40">
        <v>0</v>
      </c>
      <c r="K70" s="40">
        <v>1</v>
      </c>
      <c r="L70" s="40">
        <v>0</v>
      </c>
      <c r="M70" s="40">
        <v>8</v>
      </c>
      <c r="N70" s="40">
        <v>3</v>
      </c>
      <c r="O70" s="40">
        <v>2</v>
      </c>
      <c r="P70" s="40">
        <v>2</v>
      </c>
      <c r="Q70" s="40">
        <v>1</v>
      </c>
      <c r="R70" s="40">
        <v>3</v>
      </c>
      <c r="S70" s="40">
        <v>2</v>
      </c>
      <c r="T70" s="40">
        <v>1</v>
      </c>
      <c r="U70" s="40">
        <v>1</v>
      </c>
      <c r="V70" s="40">
        <v>2</v>
      </c>
      <c r="W70" s="40">
        <v>6</v>
      </c>
      <c r="X70" s="36">
        <v>0</v>
      </c>
      <c r="Y70" s="40">
        <v>23</v>
      </c>
      <c r="Z70" s="40">
        <v>70</v>
      </c>
      <c r="AA70" s="40">
        <v>80</v>
      </c>
      <c r="AB70" s="40">
        <v>60</v>
      </c>
      <c r="AC70" s="40">
        <v>50</v>
      </c>
      <c r="AD70" s="40">
        <v>50</v>
      </c>
      <c r="AE70" s="40">
        <v>40</v>
      </c>
      <c r="AF70" s="40">
        <v>70</v>
      </c>
      <c r="AG70" s="40">
        <v>80</v>
      </c>
      <c r="AH70" s="40">
        <v>50</v>
      </c>
      <c r="AI70" s="40">
        <v>80</v>
      </c>
      <c r="AJ70" s="40">
        <v>70</v>
      </c>
      <c r="AK70" s="40">
        <v>60</v>
      </c>
      <c r="AL70" s="40">
        <v>30</v>
      </c>
      <c r="AM70" s="40">
        <v>70</v>
      </c>
      <c r="AN70" s="40">
        <v>20</v>
      </c>
      <c r="AO70" s="40">
        <v>20</v>
      </c>
      <c r="AP70" s="4">
        <f t="shared" si="304"/>
        <v>56.25</v>
      </c>
      <c r="AQ70" s="4">
        <v>1</v>
      </c>
      <c r="AR70" s="4">
        <v>1</v>
      </c>
      <c r="AS70" s="4">
        <v>0</v>
      </c>
      <c r="AT70" s="4">
        <v>0</v>
      </c>
      <c r="AU70" s="4">
        <v>1</v>
      </c>
      <c r="AV70" s="4">
        <v>1</v>
      </c>
      <c r="AW70" s="4">
        <v>1</v>
      </c>
      <c r="AX70" s="4">
        <v>0</v>
      </c>
      <c r="AY70" s="4">
        <v>0</v>
      </c>
      <c r="AZ70" s="4">
        <v>1</v>
      </c>
      <c r="BA70" s="4">
        <v>1</v>
      </c>
      <c r="BB70" s="4">
        <v>1</v>
      </c>
      <c r="BC70" s="4">
        <v>0</v>
      </c>
      <c r="BD70" s="4">
        <v>0</v>
      </c>
      <c r="BE70" s="4">
        <v>1</v>
      </c>
      <c r="BF70" s="4">
        <v>0</v>
      </c>
      <c r="BG70" s="4">
        <v>1</v>
      </c>
      <c r="BH70" s="4">
        <v>0</v>
      </c>
      <c r="BI70" s="4">
        <v>0</v>
      </c>
      <c r="BJ70" s="4">
        <v>0</v>
      </c>
      <c r="BK70" s="4">
        <v>1</v>
      </c>
      <c r="BL70" s="4">
        <v>0</v>
      </c>
      <c r="BM70" s="4">
        <v>0</v>
      </c>
      <c r="BN70" s="4">
        <v>0</v>
      </c>
      <c r="BO70" s="4">
        <v>1</v>
      </c>
      <c r="BP70" s="4">
        <v>0</v>
      </c>
      <c r="BQ70" s="4">
        <v>1</v>
      </c>
      <c r="BR70" s="4">
        <v>1</v>
      </c>
      <c r="BS70" s="4">
        <v>0</v>
      </c>
      <c r="BT70" s="4">
        <v>1</v>
      </c>
      <c r="BU70" s="4">
        <v>6</v>
      </c>
      <c r="BV70">
        <v>7</v>
      </c>
      <c r="BW70">
        <v>6</v>
      </c>
      <c r="BY70">
        <v>9</v>
      </c>
      <c r="BZ70">
        <v>9.69</v>
      </c>
      <c r="CA70">
        <v>0</v>
      </c>
      <c r="CB70">
        <v>6</v>
      </c>
      <c r="CC70">
        <v>6</v>
      </c>
      <c r="CD70">
        <v>11.88</v>
      </c>
      <c r="CE70">
        <v>1</v>
      </c>
      <c r="CF70">
        <v>7</v>
      </c>
      <c r="CG70">
        <v>7</v>
      </c>
      <c r="CH70">
        <v>6</v>
      </c>
      <c r="CI70">
        <v>6</v>
      </c>
      <c r="CJ70">
        <v>10.81</v>
      </c>
      <c r="CK70">
        <v>2</v>
      </c>
      <c r="CL70">
        <f t="shared" si="251"/>
        <v>0.61919504643962853</v>
      </c>
      <c r="CM70">
        <f t="shared" si="252"/>
        <v>0.61919504643962853</v>
      </c>
      <c r="CN70">
        <f t="shared" si="253"/>
        <v>0.50505050505050497</v>
      </c>
      <c r="CO70">
        <f t="shared" si="254"/>
        <v>0.58922558922558921</v>
      </c>
      <c r="CP70">
        <f t="shared" si="337"/>
        <v>-7.6666666666666607</v>
      </c>
      <c r="CQ70">
        <f t="shared" si="338"/>
        <v>-0.6899999999999995</v>
      </c>
      <c r="CR70">
        <f t="shared" si="255"/>
        <v>0</v>
      </c>
      <c r="CS70">
        <f t="shared" si="256"/>
        <v>0</v>
      </c>
      <c r="CT70">
        <f t="shared" si="339"/>
        <v>-32.000000000000007</v>
      </c>
      <c r="CU70">
        <f t="shared" si="340"/>
        <v>-2.8800000000000008</v>
      </c>
      <c r="CV70" s="39">
        <f t="shared" si="257"/>
        <v>-16.666666666666682</v>
      </c>
      <c r="CW70">
        <f t="shared" si="258"/>
        <v>-8.4175084175084236E-2</v>
      </c>
      <c r="CX70">
        <f t="shared" si="341"/>
        <v>-20.111111111111114</v>
      </c>
      <c r="CY70">
        <f t="shared" si="342"/>
        <v>-1.8100000000000005</v>
      </c>
      <c r="DA70">
        <v>7.22</v>
      </c>
      <c r="DB70">
        <v>8.4600000000000009</v>
      </c>
      <c r="DC70">
        <v>0</v>
      </c>
      <c r="DD70">
        <v>8</v>
      </c>
      <c r="DE70">
        <v>8</v>
      </c>
      <c r="DF70">
        <v>8.5299999999999994</v>
      </c>
      <c r="DG70">
        <v>0</v>
      </c>
      <c r="DH70">
        <v>5</v>
      </c>
      <c r="DI70">
        <v>4</v>
      </c>
      <c r="DJ70">
        <v>4</v>
      </c>
      <c r="DK70">
        <v>4</v>
      </c>
      <c r="DL70">
        <v>9.6</v>
      </c>
      <c r="DM70">
        <v>1</v>
      </c>
      <c r="DN70">
        <f t="shared" si="259"/>
        <v>0.94562647754137108</v>
      </c>
      <c r="DO70">
        <f t="shared" si="260"/>
        <v>0.94562647754137108</v>
      </c>
      <c r="DP70">
        <f t="shared" si="261"/>
        <v>0.46893317702227438</v>
      </c>
      <c r="DQ70">
        <f t="shared" si="262"/>
        <v>0.46893317702227438</v>
      </c>
      <c r="DR70">
        <f t="shared" si="343"/>
        <v>-17.174515235457079</v>
      </c>
      <c r="DS70">
        <f t="shared" si="344"/>
        <v>-1.2400000000000011</v>
      </c>
      <c r="DT70">
        <f t="shared" si="263"/>
        <v>0</v>
      </c>
      <c r="DU70">
        <f t="shared" si="264"/>
        <v>0</v>
      </c>
      <c r="DV70">
        <f t="shared" si="345"/>
        <v>-18.144044321329638</v>
      </c>
      <c r="DW70">
        <f t="shared" si="346"/>
        <v>-1.3099999999999996</v>
      </c>
      <c r="DX70">
        <f t="shared" si="265"/>
        <v>0</v>
      </c>
      <c r="DY70">
        <f t="shared" si="266"/>
        <v>0</v>
      </c>
      <c r="DZ70">
        <f t="shared" si="347"/>
        <v>-32.963988919667592</v>
      </c>
      <c r="EA70">
        <f t="shared" si="348"/>
        <v>-2.38</v>
      </c>
      <c r="EC70">
        <v>22.29</v>
      </c>
      <c r="ED70">
        <v>0</v>
      </c>
      <c r="EE70">
        <v>34.25</v>
      </c>
      <c r="EF70">
        <v>0</v>
      </c>
      <c r="EG70">
        <v>8</v>
      </c>
      <c r="EH70">
        <v>10</v>
      </c>
      <c r="EI70">
        <v>34.56</v>
      </c>
      <c r="EJ70">
        <v>1</v>
      </c>
      <c r="EK70">
        <v>15</v>
      </c>
      <c r="EL70">
        <v>15</v>
      </c>
      <c r="EM70">
        <v>16</v>
      </c>
      <c r="EN70">
        <v>15</v>
      </c>
      <c r="EO70" s="1">
        <f t="shared" si="208"/>
        <v>0.29197080291970801</v>
      </c>
      <c r="EP70">
        <f t="shared" si="209"/>
        <v>0.23357664233576642</v>
      </c>
      <c r="EQ70">
        <f t="shared" si="210"/>
        <v>0.46296296296296291</v>
      </c>
      <c r="ER70">
        <f t="shared" si="211"/>
        <v>0.43402777777777773</v>
      </c>
      <c r="ES70">
        <f t="shared" si="349"/>
        <v>-53.656348138178565</v>
      </c>
      <c r="ET70">
        <f t="shared" si="350"/>
        <v>-11.96</v>
      </c>
      <c r="EU70">
        <f t="shared" si="267"/>
        <v>19.999999999999996</v>
      </c>
      <c r="EV70">
        <f t="shared" si="268"/>
        <v>5.839416058394159E-2</v>
      </c>
      <c r="EW70">
        <f t="shared" si="351"/>
        <v>-55.047106325706608</v>
      </c>
      <c r="EX70">
        <f t="shared" si="352"/>
        <v>-12.270000000000003</v>
      </c>
      <c r="EY70">
        <f t="shared" si="269"/>
        <v>6.2499999999999982</v>
      </c>
      <c r="EZ70">
        <f t="shared" si="212"/>
        <v>2.8935185185185175E-2</v>
      </c>
      <c r="FB70">
        <v>12.44</v>
      </c>
      <c r="FC70">
        <v>1</v>
      </c>
      <c r="FD70">
        <v>16.34</v>
      </c>
      <c r="FE70">
        <v>1</v>
      </c>
      <c r="FF70">
        <v>4</v>
      </c>
      <c r="FG70">
        <v>8</v>
      </c>
      <c r="FH70">
        <v>16.16</v>
      </c>
      <c r="FI70">
        <v>0</v>
      </c>
      <c r="FJ70">
        <v>0</v>
      </c>
      <c r="FK70">
        <v>6</v>
      </c>
      <c r="FL70">
        <v>6</v>
      </c>
      <c r="FM70">
        <v>8</v>
      </c>
      <c r="FN70">
        <v>8</v>
      </c>
      <c r="FO70" s="1">
        <v>15.29</v>
      </c>
      <c r="FP70" s="1">
        <v>1</v>
      </c>
      <c r="FQ70" s="1">
        <v>1</v>
      </c>
      <c r="FR70">
        <f t="shared" si="270"/>
        <v>0.64308681672025725</v>
      </c>
      <c r="FS70">
        <f t="shared" si="271"/>
        <v>0.24479804161566707</v>
      </c>
      <c r="FT70">
        <f t="shared" si="272"/>
        <v>0.49504950495049505</v>
      </c>
      <c r="FU70">
        <f t="shared" si="273"/>
        <v>0.37128712871287128</v>
      </c>
      <c r="FV70">
        <f t="shared" si="353"/>
        <v>-31.350482315112544</v>
      </c>
      <c r="FW70">
        <f t="shared" si="354"/>
        <v>-3.9000000000000004</v>
      </c>
      <c r="FX70">
        <f t="shared" si="274"/>
        <v>61.933904528763776</v>
      </c>
      <c r="FY70">
        <f t="shared" si="275"/>
        <v>0.39828877510459015</v>
      </c>
      <c r="FZ70">
        <f t="shared" si="355"/>
        <v>-29.903536977491967</v>
      </c>
      <c r="GA70">
        <f t="shared" si="356"/>
        <v>-3.7200000000000006</v>
      </c>
      <c r="GB70">
        <f t="shared" si="276"/>
        <v>25</v>
      </c>
      <c r="GC70">
        <f t="shared" si="277"/>
        <v>0.12376237623762376</v>
      </c>
      <c r="GD70">
        <f t="shared" si="357"/>
        <v>-22.909967845659164</v>
      </c>
      <c r="GE70">
        <f t="shared" si="358"/>
        <v>-2.8499999999999996</v>
      </c>
      <c r="GG70">
        <v>11</v>
      </c>
      <c r="GH70">
        <v>14</v>
      </c>
      <c r="GI70">
        <v>3</v>
      </c>
      <c r="GJ70">
        <v>5</v>
      </c>
      <c r="GK70">
        <v>13.25</v>
      </c>
      <c r="GL70">
        <v>5</v>
      </c>
      <c r="GM70">
        <v>5</v>
      </c>
      <c r="GN70">
        <v>7</v>
      </c>
      <c r="GO70">
        <v>7</v>
      </c>
      <c r="GP70">
        <v>16.190000000000001</v>
      </c>
      <c r="GQ70">
        <v>0</v>
      </c>
      <c r="GR70">
        <f t="shared" si="278"/>
        <v>0.35714285714285715</v>
      </c>
      <c r="GS70">
        <f t="shared" si="279"/>
        <v>0.21428571428571427</v>
      </c>
      <c r="GT70">
        <f t="shared" si="280"/>
        <v>0.52830188679245282</v>
      </c>
      <c r="GU70">
        <f t="shared" si="281"/>
        <v>0.37735849056603776</v>
      </c>
      <c r="GV70">
        <f t="shared" si="359"/>
        <v>-27.27272727272727</v>
      </c>
      <c r="GW70">
        <f t="shared" si="360"/>
        <v>-3</v>
      </c>
      <c r="GX70">
        <f t="shared" si="282"/>
        <v>40</v>
      </c>
      <c r="GY70">
        <f t="shared" si="283"/>
        <v>0.14285714285714288</v>
      </c>
      <c r="GZ70">
        <f t="shared" si="361"/>
        <v>-20.454545454545457</v>
      </c>
      <c r="HA70">
        <f t="shared" si="362"/>
        <v>-2.25</v>
      </c>
      <c r="HB70">
        <f t="shared" si="284"/>
        <v>28.571428571428566</v>
      </c>
      <c r="HC70">
        <f t="shared" si="285"/>
        <v>0.15094339622641506</v>
      </c>
      <c r="HD70">
        <f t="shared" si="286"/>
        <v>47.181818181818194</v>
      </c>
      <c r="HE70">
        <f t="shared" si="287"/>
        <v>5.1900000000000013</v>
      </c>
    </row>
    <row r="71" spans="1:213">
      <c r="A71" t="s">
        <v>193</v>
      </c>
      <c r="B71">
        <v>1</v>
      </c>
      <c r="C71" s="32">
        <v>75</v>
      </c>
      <c r="D71" s="32">
        <v>163</v>
      </c>
      <c r="E71" s="32">
        <v>62</v>
      </c>
      <c r="F71" s="32">
        <v>23</v>
      </c>
      <c r="G71" s="40">
        <v>182</v>
      </c>
      <c r="H71" s="40">
        <v>0</v>
      </c>
      <c r="I71" s="40">
        <v>3</v>
      </c>
      <c r="J71" s="40">
        <v>0</v>
      </c>
      <c r="K71" s="40">
        <v>0</v>
      </c>
      <c r="L71" s="40">
        <v>1</v>
      </c>
      <c r="M71" s="40">
        <v>9</v>
      </c>
      <c r="N71" s="40">
        <v>4</v>
      </c>
      <c r="O71" s="40">
        <v>3</v>
      </c>
      <c r="P71" s="40">
        <v>2</v>
      </c>
      <c r="Q71" s="40">
        <v>1</v>
      </c>
      <c r="R71" s="40">
        <v>3</v>
      </c>
      <c r="S71" s="40">
        <v>2</v>
      </c>
      <c r="T71" s="40">
        <v>1</v>
      </c>
      <c r="U71" s="40">
        <v>1</v>
      </c>
      <c r="V71" s="40">
        <v>3</v>
      </c>
      <c r="W71" s="40">
        <v>6</v>
      </c>
      <c r="X71" s="36">
        <v>0</v>
      </c>
      <c r="Y71" s="40">
        <v>26</v>
      </c>
      <c r="Z71" s="40">
        <v>60</v>
      </c>
      <c r="AA71" s="40">
        <v>50</v>
      </c>
      <c r="AB71" s="40">
        <v>30</v>
      </c>
      <c r="AC71" s="40">
        <v>60</v>
      </c>
      <c r="AD71" s="40">
        <v>50</v>
      </c>
      <c r="AE71" s="40">
        <v>50</v>
      </c>
      <c r="AF71" s="40">
        <v>70</v>
      </c>
      <c r="AG71" s="40">
        <v>80</v>
      </c>
      <c r="AH71" s="40">
        <v>70</v>
      </c>
      <c r="AI71" s="40">
        <v>80</v>
      </c>
      <c r="AJ71" s="40">
        <v>80</v>
      </c>
      <c r="AK71" s="40">
        <v>60</v>
      </c>
      <c r="AL71" s="40">
        <v>30</v>
      </c>
      <c r="AM71" s="40">
        <v>70</v>
      </c>
      <c r="AN71" s="40">
        <v>40</v>
      </c>
      <c r="AO71" s="40">
        <v>50</v>
      </c>
      <c r="AP71" s="4">
        <f t="shared" si="304"/>
        <v>58.125</v>
      </c>
      <c r="AQ71" s="4">
        <v>1</v>
      </c>
      <c r="AR71" s="4">
        <v>0</v>
      </c>
      <c r="AS71" s="4">
        <v>1</v>
      </c>
      <c r="AT71" s="4">
        <v>1</v>
      </c>
      <c r="AU71" s="4">
        <v>0</v>
      </c>
      <c r="AV71" s="4">
        <v>1</v>
      </c>
      <c r="AW71" s="4">
        <v>1</v>
      </c>
      <c r="AX71" s="4">
        <v>1</v>
      </c>
      <c r="AY71" s="4">
        <v>0</v>
      </c>
      <c r="AZ71" s="4">
        <v>1</v>
      </c>
      <c r="BA71" s="4">
        <v>0</v>
      </c>
      <c r="BB71" s="4">
        <v>1</v>
      </c>
      <c r="BC71" s="4">
        <v>0</v>
      </c>
      <c r="BD71" s="4">
        <v>1</v>
      </c>
      <c r="BE71" s="4">
        <v>1</v>
      </c>
      <c r="BF71" s="4">
        <v>0</v>
      </c>
      <c r="BG71" s="4">
        <v>0</v>
      </c>
      <c r="BH71" s="4">
        <v>1</v>
      </c>
      <c r="BI71" s="4">
        <v>1</v>
      </c>
      <c r="BJ71" s="4">
        <v>1</v>
      </c>
      <c r="BK71" s="4">
        <v>1</v>
      </c>
      <c r="BL71" s="4">
        <v>0</v>
      </c>
      <c r="BM71" s="4">
        <v>1</v>
      </c>
      <c r="BN71" s="4">
        <v>0</v>
      </c>
      <c r="BO71" s="4">
        <v>1</v>
      </c>
      <c r="BP71" s="4">
        <v>1</v>
      </c>
      <c r="BQ71" s="4">
        <v>1</v>
      </c>
      <c r="BR71" s="4">
        <v>1</v>
      </c>
      <c r="BS71" s="4">
        <v>1</v>
      </c>
      <c r="BT71" s="4">
        <v>1</v>
      </c>
      <c r="BU71" s="4">
        <v>11</v>
      </c>
      <c r="BV71">
        <v>5</v>
      </c>
      <c r="BW71">
        <v>3</v>
      </c>
      <c r="BY71">
        <v>12.07</v>
      </c>
      <c r="BZ71">
        <v>12.75</v>
      </c>
      <c r="CA71">
        <v>0</v>
      </c>
      <c r="CB71">
        <v>7</v>
      </c>
      <c r="CC71">
        <v>8</v>
      </c>
      <c r="CD71">
        <v>13.85</v>
      </c>
      <c r="CE71">
        <v>0</v>
      </c>
      <c r="CF71">
        <v>2</v>
      </c>
      <c r="CG71">
        <v>1</v>
      </c>
      <c r="CH71">
        <v>4</v>
      </c>
      <c r="CI71">
        <v>4</v>
      </c>
      <c r="CJ71">
        <v>17.190000000000001</v>
      </c>
      <c r="CK71">
        <v>0</v>
      </c>
      <c r="CL71">
        <f t="shared" si="251"/>
        <v>0.62745098039215685</v>
      </c>
      <c r="CM71">
        <f t="shared" si="252"/>
        <v>0.5490196078431373</v>
      </c>
      <c r="CN71">
        <f t="shared" si="253"/>
        <v>0.28880866425992779</v>
      </c>
      <c r="CO71">
        <f t="shared" si="254"/>
        <v>7.2202166064981949E-2</v>
      </c>
      <c r="CP71">
        <f t="shared" si="337"/>
        <v>-5.6338028169014054</v>
      </c>
      <c r="CQ71">
        <f t="shared" si="338"/>
        <v>-0.67999999999999972</v>
      </c>
      <c r="CR71">
        <f t="shared" si="255"/>
        <v>12.499999999999991</v>
      </c>
      <c r="CS71">
        <f t="shared" si="256"/>
        <v>7.8431372549019551E-2</v>
      </c>
      <c r="CT71">
        <f t="shared" si="339"/>
        <v>-14.747307373653681</v>
      </c>
      <c r="CU71">
        <f t="shared" si="340"/>
        <v>-1.7799999999999994</v>
      </c>
      <c r="CV71" s="39">
        <f t="shared" si="257"/>
        <v>75</v>
      </c>
      <c r="CW71">
        <f t="shared" si="258"/>
        <v>0.21660649819494585</v>
      </c>
      <c r="CX71">
        <f t="shared" si="341"/>
        <v>-42.419221209610612</v>
      </c>
      <c r="CY71">
        <f t="shared" si="342"/>
        <v>-5.120000000000001</v>
      </c>
      <c r="DA71">
        <v>11.57</v>
      </c>
      <c r="DB71">
        <v>12.81</v>
      </c>
      <c r="DC71">
        <v>0</v>
      </c>
      <c r="DD71">
        <v>8</v>
      </c>
      <c r="DE71">
        <v>5</v>
      </c>
      <c r="DF71">
        <v>19.5</v>
      </c>
      <c r="DG71">
        <v>1</v>
      </c>
      <c r="DH71">
        <v>0</v>
      </c>
      <c r="DI71">
        <v>0</v>
      </c>
      <c r="DJ71">
        <v>6</v>
      </c>
      <c r="DK71">
        <v>6</v>
      </c>
      <c r="DL71">
        <v>16.559999999999999</v>
      </c>
      <c r="DM71">
        <v>0</v>
      </c>
      <c r="DN71">
        <f t="shared" si="259"/>
        <v>0.39032006245120998</v>
      </c>
      <c r="DO71">
        <f t="shared" si="260"/>
        <v>0.62451209992193601</v>
      </c>
      <c r="DP71">
        <f t="shared" si="261"/>
        <v>0.30769230769230771</v>
      </c>
      <c r="DQ71">
        <f t="shared" si="262"/>
        <v>0</v>
      </c>
      <c r="DR71">
        <f t="shared" si="343"/>
        <v>-10.717372515125327</v>
      </c>
      <c r="DS71">
        <f t="shared" si="344"/>
        <v>-1.2400000000000002</v>
      </c>
      <c r="DT71">
        <f t="shared" si="263"/>
        <v>-60.000000000000007</v>
      </c>
      <c r="DU71">
        <f t="shared" si="264"/>
        <v>-0.23419203747072603</v>
      </c>
      <c r="DV71">
        <f t="shared" si="345"/>
        <v>-68.539325842696627</v>
      </c>
      <c r="DW71">
        <f t="shared" si="346"/>
        <v>-7.93</v>
      </c>
      <c r="DX71">
        <f t="shared" si="265"/>
        <v>100</v>
      </c>
      <c r="DY71">
        <f t="shared" si="266"/>
        <v>0.30769230769230771</v>
      </c>
      <c r="DZ71">
        <f t="shared" si="347"/>
        <v>-43.128781331028506</v>
      </c>
      <c r="EA71">
        <f t="shared" si="348"/>
        <v>-4.9899999999999984</v>
      </c>
      <c r="EC71">
        <v>31.09</v>
      </c>
      <c r="ED71">
        <v>0</v>
      </c>
      <c r="EE71">
        <v>35.75</v>
      </c>
      <c r="EF71">
        <v>0</v>
      </c>
      <c r="EG71">
        <v>7</v>
      </c>
      <c r="EH71">
        <v>9</v>
      </c>
      <c r="EI71">
        <v>41.84</v>
      </c>
      <c r="EJ71">
        <v>0</v>
      </c>
      <c r="EK71">
        <v>7</v>
      </c>
      <c r="EL71">
        <v>6</v>
      </c>
      <c r="EM71">
        <v>10</v>
      </c>
      <c r="EN71">
        <v>10</v>
      </c>
      <c r="EO71" s="1">
        <f t="shared" si="208"/>
        <v>0.25174825174825177</v>
      </c>
      <c r="EP71">
        <f t="shared" si="209"/>
        <v>0.19580419580419581</v>
      </c>
      <c r="EQ71">
        <f t="shared" si="210"/>
        <v>0.23900573613766729</v>
      </c>
      <c r="ER71">
        <f t="shared" si="211"/>
        <v>0.14340344168260036</v>
      </c>
      <c r="ES71">
        <f t="shared" si="349"/>
        <v>-14.988742360887747</v>
      </c>
      <c r="ET71">
        <f t="shared" si="350"/>
        <v>-4.66</v>
      </c>
      <c r="EU71">
        <f t="shared" si="267"/>
        <v>22.222222222222229</v>
      </c>
      <c r="EV71">
        <f t="shared" si="268"/>
        <v>5.5944055944055965E-2</v>
      </c>
      <c r="EW71">
        <f t="shared" si="351"/>
        <v>-34.577034416211013</v>
      </c>
      <c r="EX71">
        <f t="shared" si="352"/>
        <v>-10.750000000000004</v>
      </c>
      <c r="EY71">
        <f t="shared" si="269"/>
        <v>40.000000000000007</v>
      </c>
      <c r="EZ71">
        <f t="shared" si="212"/>
        <v>9.5602294455066933E-2</v>
      </c>
      <c r="FB71">
        <v>14.12</v>
      </c>
      <c r="FC71">
        <v>1</v>
      </c>
      <c r="FD71">
        <v>17.66</v>
      </c>
      <c r="FE71">
        <v>0</v>
      </c>
      <c r="FF71">
        <v>6</v>
      </c>
      <c r="FG71">
        <v>6</v>
      </c>
      <c r="FH71">
        <v>15.07</v>
      </c>
      <c r="FI71">
        <v>0</v>
      </c>
      <c r="FJ71">
        <v>1</v>
      </c>
      <c r="FK71">
        <v>6</v>
      </c>
      <c r="FL71">
        <v>5</v>
      </c>
      <c r="FM71">
        <v>5</v>
      </c>
      <c r="FN71">
        <v>5</v>
      </c>
      <c r="FO71" s="1">
        <v>18.559999999999999</v>
      </c>
      <c r="FP71" s="1">
        <v>0</v>
      </c>
      <c r="FQ71" s="1">
        <v>0</v>
      </c>
      <c r="FR71">
        <f t="shared" si="270"/>
        <v>0.42492917847025496</v>
      </c>
      <c r="FS71">
        <f t="shared" si="271"/>
        <v>0.33975084937712347</v>
      </c>
      <c r="FT71">
        <f t="shared" si="272"/>
        <v>0.33178500331785005</v>
      </c>
      <c r="FU71">
        <f t="shared" si="273"/>
        <v>0.33178500331785005</v>
      </c>
      <c r="FV71">
        <f t="shared" si="353"/>
        <v>-25.070821529745054</v>
      </c>
      <c r="FW71">
        <f t="shared" si="354"/>
        <v>-3.5400000000000009</v>
      </c>
      <c r="FX71">
        <f t="shared" si="274"/>
        <v>20.045300113250281</v>
      </c>
      <c r="FY71">
        <f t="shared" si="275"/>
        <v>8.51783290931315E-2</v>
      </c>
      <c r="FZ71">
        <f t="shared" si="355"/>
        <v>-6.7280453257790445</v>
      </c>
      <c r="GA71">
        <f t="shared" si="356"/>
        <v>-0.95000000000000107</v>
      </c>
      <c r="GB71">
        <f t="shared" si="276"/>
        <v>0</v>
      </c>
      <c r="GC71">
        <f t="shared" si="277"/>
        <v>0</v>
      </c>
      <c r="GD71">
        <f t="shared" si="357"/>
        <v>-31.444759206798867</v>
      </c>
      <c r="GE71">
        <f t="shared" si="358"/>
        <v>-4.4399999999999995</v>
      </c>
      <c r="GG71">
        <v>15.75</v>
      </c>
      <c r="GH71">
        <v>17.59</v>
      </c>
      <c r="GI71">
        <v>6</v>
      </c>
      <c r="GJ71">
        <v>7</v>
      </c>
      <c r="GK71">
        <v>19.43</v>
      </c>
      <c r="GL71">
        <v>3</v>
      </c>
      <c r="GM71">
        <v>0</v>
      </c>
      <c r="GN71">
        <v>5</v>
      </c>
      <c r="GO71">
        <v>5</v>
      </c>
      <c r="GP71">
        <v>20.9</v>
      </c>
      <c r="GQ71">
        <v>0</v>
      </c>
      <c r="GR71">
        <f t="shared" si="278"/>
        <v>0.39795338260375213</v>
      </c>
      <c r="GS71">
        <f t="shared" si="279"/>
        <v>0.34110289937464466</v>
      </c>
      <c r="GT71">
        <f t="shared" si="280"/>
        <v>0.2573340195573855</v>
      </c>
      <c r="GU71">
        <f t="shared" si="281"/>
        <v>0</v>
      </c>
      <c r="GV71">
        <f t="shared" si="359"/>
        <v>-11.682539682539682</v>
      </c>
      <c r="GW71">
        <f t="shared" si="360"/>
        <v>-1.8399999999999999</v>
      </c>
      <c r="GX71">
        <f t="shared" si="282"/>
        <v>14.28571428571429</v>
      </c>
      <c r="GY71">
        <f t="shared" si="283"/>
        <v>5.6850483229107462E-2</v>
      </c>
      <c r="GZ71">
        <f t="shared" si="361"/>
        <v>-23.365079365079364</v>
      </c>
      <c r="HA71">
        <f t="shared" si="362"/>
        <v>-3.6799999999999997</v>
      </c>
      <c r="HB71">
        <f t="shared" si="284"/>
        <v>100</v>
      </c>
      <c r="HC71">
        <f t="shared" si="285"/>
        <v>0.2573340195573855</v>
      </c>
      <c r="HD71">
        <f t="shared" si="286"/>
        <v>32.698412698412689</v>
      </c>
      <c r="HE71">
        <f t="shared" si="287"/>
        <v>5.1499999999999986</v>
      </c>
    </row>
    <row r="72" spans="1:213">
      <c r="A72" t="s">
        <v>194</v>
      </c>
      <c r="B72">
        <v>1</v>
      </c>
      <c r="C72" s="32">
        <v>64</v>
      </c>
      <c r="D72" s="32">
        <v>174</v>
      </c>
      <c r="E72" s="32">
        <v>67.7</v>
      </c>
      <c r="F72" s="32">
        <v>22</v>
      </c>
      <c r="G72" s="40">
        <v>125</v>
      </c>
      <c r="H72" s="40">
        <v>3</v>
      </c>
      <c r="I72" s="40">
        <v>7</v>
      </c>
      <c r="J72" s="40">
        <v>0</v>
      </c>
      <c r="K72" s="40">
        <v>1</v>
      </c>
      <c r="L72" s="40">
        <v>0</v>
      </c>
      <c r="M72" s="40">
        <v>10</v>
      </c>
      <c r="N72" s="40">
        <v>5</v>
      </c>
      <c r="O72" s="40">
        <v>3</v>
      </c>
      <c r="P72" s="40">
        <v>2</v>
      </c>
      <c r="Q72" s="40">
        <v>1</v>
      </c>
      <c r="R72" s="40">
        <v>3</v>
      </c>
      <c r="S72" s="40">
        <v>2</v>
      </c>
      <c r="T72" s="40">
        <v>1</v>
      </c>
      <c r="U72" s="40">
        <v>2</v>
      </c>
      <c r="V72" s="40">
        <v>2</v>
      </c>
      <c r="W72" s="40">
        <v>6</v>
      </c>
      <c r="X72" s="36">
        <v>0</v>
      </c>
      <c r="Y72" s="40">
        <v>27</v>
      </c>
      <c r="Z72" s="40">
        <v>80</v>
      </c>
      <c r="AA72" s="40">
        <v>80</v>
      </c>
      <c r="AB72" s="40">
        <v>90</v>
      </c>
      <c r="AC72" s="40">
        <v>100</v>
      </c>
      <c r="AD72" s="40">
        <v>30</v>
      </c>
      <c r="AE72" s="40">
        <v>20</v>
      </c>
      <c r="AF72" s="40">
        <v>50</v>
      </c>
      <c r="AG72" s="40">
        <v>70</v>
      </c>
      <c r="AH72" s="40">
        <v>70</v>
      </c>
      <c r="AI72" s="40">
        <v>70</v>
      </c>
      <c r="AJ72" s="40">
        <v>80</v>
      </c>
      <c r="AK72" s="40">
        <v>50</v>
      </c>
      <c r="AL72" s="40">
        <v>20</v>
      </c>
      <c r="AM72" s="40">
        <v>90</v>
      </c>
      <c r="AN72" s="40">
        <v>0</v>
      </c>
      <c r="AO72" s="40">
        <v>30</v>
      </c>
      <c r="AP72" s="4">
        <f t="shared" si="304"/>
        <v>58.125</v>
      </c>
      <c r="AQ72" s="4">
        <v>1</v>
      </c>
      <c r="AR72" s="4">
        <v>0</v>
      </c>
      <c r="AS72" s="4">
        <v>0</v>
      </c>
      <c r="AT72" s="4">
        <v>0</v>
      </c>
      <c r="AU72" s="4">
        <v>1</v>
      </c>
      <c r="AV72" s="4">
        <v>0</v>
      </c>
      <c r="AW72" s="4">
        <v>1</v>
      </c>
      <c r="AX72" s="4">
        <v>0</v>
      </c>
      <c r="AY72" s="4">
        <v>0</v>
      </c>
      <c r="AZ72" s="4">
        <v>1</v>
      </c>
      <c r="BA72" s="4">
        <v>1</v>
      </c>
      <c r="BB72" s="4">
        <v>0</v>
      </c>
      <c r="BC72" s="4">
        <v>1</v>
      </c>
      <c r="BD72" s="4">
        <v>0</v>
      </c>
      <c r="BE72" s="4">
        <v>1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1</v>
      </c>
      <c r="BP72" s="4">
        <v>0</v>
      </c>
      <c r="BQ72" s="4">
        <v>0</v>
      </c>
      <c r="BR72" s="4">
        <v>0</v>
      </c>
      <c r="BS72" s="4">
        <v>0</v>
      </c>
      <c r="BT72" s="4">
        <v>1</v>
      </c>
      <c r="BU72" s="4">
        <v>2</v>
      </c>
      <c r="BV72">
        <v>4</v>
      </c>
      <c r="BW72">
        <v>1</v>
      </c>
      <c r="BY72">
        <v>12.41</v>
      </c>
      <c r="BZ72">
        <v>13.47</v>
      </c>
      <c r="CA72">
        <v>0</v>
      </c>
      <c r="CB72">
        <v>7</v>
      </c>
      <c r="CC72">
        <v>5</v>
      </c>
      <c r="CD72">
        <v>13.72</v>
      </c>
      <c r="CE72">
        <v>0</v>
      </c>
      <c r="CF72">
        <v>9</v>
      </c>
      <c r="CG72">
        <v>9</v>
      </c>
      <c r="CH72">
        <v>10</v>
      </c>
      <c r="CI72">
        <v>10</v>
      </c>
      <c r="CJ72">
        <v>16.25</v>
      </c>
      <c r="CK72">
        <v>0</v>
      </c>
      <c r="CL72">
        <f t="shared" si="251"/>
        <v>0.3711952487008166</v>
      </c>
      <c r="CM72">
        <f t="shared" si="252"/>
        <v>0.5196733481811433</v>
      </c>
      <c r="CN72">
        <f t="shared" si="253"/>
        <v>0.7288629737609329</v>
      </c>
      <c r="CO72">
        <f t="shared" si="254"/>
        <v>0.65597667638483959</v>
      </c>
      <c r="CP72">
        <f t="shared" si="337"/>
        <v>-8.5414987912973448</v>
      </c>
      <c r="CQ72">
        <f t="shared" si="338"/>
        <v>-1.0600000000000005</v>
      </c>
      <c r="CR72">
        <f t="shared" si="255"/>
        <v>-40.000000000000014</v>
      </c>
      <c r="CS72">
        <f t="shared" si="256"/>
        <v>-0.1484780994803267</v>
      </c>
      <c r="CT72">
        <f t="shared" si="339"/>
        <v>-10.556003223207094</v>
      </c>
      <c r="CU72">
        <f t="shared" si="340"/>
        <v>-1.3100000000000005</v>
      </c>
      <c r="CV72" s="39">
        <f t="shared" si="257"/>
        <v>10.000000000000004</v>
      </c>
      <c r="CW72">
        <f t="shared" si="258"/>
        <v>7.2886297376093312E-2</v>
      </c>
      <c r="CX72">
        <f t="shared" si="341"/>
        <v>-30.942788074133759</v>
      </c>
      <c r="CY72">
        <f t="shared" si="342"/>
        <v>-3.84</v>
      </c>
      <c r="DA72">
        <v>12.12</v>
      </c>
      <c r="DB72">
        <v>14.44</v>
      </c>
      <c r="DC72">
        <v>0</v>
      </c>
      <c r="DD72">
        <v>7</v>
      </c>
      <c r="DE72">
        <v>5</v>
      </c>
      <c r="DF72">
        <v>13.81</v>
      </c>
      <c r="DG72">
        <v>0</v>
      </c>
      <c r="DH72">
        <v>8</v>
      </c>
      <c r="DI72">
        <v>8</v>
      </c>
      <c r="DJ72">
        <v>10</v>
      </c>
      <c r="DK72">
        <v>10</v>
      </c>
      <c r="DL72">
        <v>17.309999999999999</v>
      </c>
      <c r="DM72">
        <v>0</v>
      </c>
      <c r="DN72">
        <f t="shared" si="259"/>
        <v>0.34626038781163437</v>
      </c>
      <c r="DO72">
        <f t="shared" si="260"/>
        <v>0.48476454293628812</v>
      </c>
      <c r="DP72">
        <f t="shared" si="261"/>
        <v>0.724112961622013</v>
      </c>
      <c r="DQ72">
        <f t="shared" si="262"/>
        <v>0.57929036929761035</v>
      </c>
      <c r="DR72">
        <f t="shared" si="343"/>
        <v>-19.141914191419147</v>
      </c>
      <c r="DS72">
        <f t="shared" si="344"/>
        <v>-2.3200000000000003</v>
      </c>
      <c r="DT72">
        <f t="shared" si="263"/>
        <v>-40</v>
      </c>
      <c r="DU72">
        <f t="shared" si="264"/>
        <v>-0.13850415512465375</v>
      </c>
      <c r="DV72">
        <f t="shared" si="345"/>
        <v>-13.943894389438954</v>
      </c>
      <c r="DW72">
        <f t="shared" si="346"/>
        <v>-1.6900000000000013</v>
      </c>
      <c r="DX72">
        <f t="shared" si="265"/>
        <v>20.000000000000007</v>
      </c>
      <c r="DY72">
        <f t="shared" si="266"/>
        <v>0.14482259232440264</v>
      </c>
      <c r="DZ72">
        <f t="shared" si="347"/>
        <v>-42.821782178217823</v>
      </c>
      <c r="EA72">
        <f t="shared" si="348"/>
        <v>-5.1899999999999995</v>
      </c>
      <c r="EC72">
        <v>29.87</v>
      </c>
      <c r="ED72">
        <v>0</v>
      </c>
      <c r="EE72">
        <v>36.53</v>
      </c>
      <c r="EF72">
        <v>0</v>
      </c>
      <c r="EG72">
        <v>8</v>
      </c>
      <c r="EH72">
        <v>12</v>
      </c>
      <c r="EI72">
        <v>35.5</v>
      </c>
      <c r="EJ72">
        <v>0</v>
      </c>
      <c r="EK72">
        <v>17</v>
      </c>
      <c r="EL72">
        <v>17</v>
      </c>
      <c r="EM72">
        <v>20</v>
      </c>
      <c r="EN72">
        <v>20</v>
      </c>
      <c r="EO72" s="1">
        <f t="shared" si="208"/>
        <v>0.32849712565015055</v>
      </c>
      <c r="EP72">
        <f t="shared" si="209"/>
        <v>0.21899808376676702</v>
      </c>
      <c r="EQ72">
        <f t="shared" si="210"/>
        <v>0.56338028169014087</v>
      </c>
      <c r="ER72">
        <f t="shared" si="211"/>
        <v>0.47887323943661969</v>
      </c>
      <c r="ES72">
        <f t="shared" si="349"/>
        <v>-22.296618680950786</v>
      </c>
      <c r="ET72">
        <f t="shared" si="350"/>
        <v>-6.66</v>
      </c>
      <c r="EU72">
        <f t="shared" si="267"/>
        <v>33.333333333333336</v>
      </c>
      <c r="EV72">
        <f t="shared" si="268"/>
        <v>0.10949904188338352</v>
      </c>
      <c r="EW72">
        <f t="shared" si="351"/>
        <v>-18.848342818881818</v>
      </c>
      <c r="EX72">
        <f t="shared" si="352"/>
        <v>-5.629999999999999</v>
      </c>
      <c r="EY72">
        <f t="shared" si="269"/>
        <v>15.000000000000007</v>
      </c>
      <c r="EZ72">
        <f t="shared" si="212"/>
        <v>8.4507042253521181E-2</v>
      </c>
      <c r="FB72">
        <v>17.940000000000001</v>
      </c>
      <c r="FC72">
        <v>1</v>
      </c>
      <c r="FD72">
        <v>19.190000000000001</v>
      </c>
      <c r="FE72">
        <v>3</v>
      </c>
      <c r="FF72">
        <v>1</v>
      </c>
      <c r="FG72">
        <v>8</v>
      </c>
      <c r="FH72">
        <v>18.190000000000001</v>
      </c>
      <c r="FI72">
        <v>0</v>
      </c>
      <c r="FJ72">
        <v>2</v>
      </c>
      <c r="FK72">
        <v>6</v>
      </c>
      <c r="FL72">
        <v>6</v>
      </c>
      <c r="FM72">
        <v>13</v>
      </c>
      <c r="FN72">
        <v>13</v>
      </c>
      <c r="FO72" s="1">
        <v>34.72</v>
      </c>
      <c r="FP72" s="1">
        <v>0</v>
      </c>
      <c r="FQ72" s="1">
        <v>0</v>
      </c>
      <c r="FR72">
        <f t="shared" si="270"/>
        <v>0.44593088071348935</v>
      </c>
      <c r="FS72">
        <f t="shared" si="271"/>
        <v>5.2110474205315262E-2</v>
      </c>
      <c r="FT72">
        <f t="shared" si="272"/>
        <v>0.71467839472237493</v>
      </c>
      <c r="FU72">
        <f t="shared" si="273"/>
        <v>0.32985156679494226</v>
      </c>
      <c r="FV72">
        <f t="shared" si="353"/>
        <v>-6.9676700111482717</v>
      </c>
      <c r="FW72">
        <f t="shared" si="354"/>
        <v>-1.25</v>
      </c>
      <c r="FX72">
        <f t="shared" si="274"/>
        <v>88.314226159458045</v>
      </c>
      <c r="FY72">
        <f t="shared" si="275"/>
        <v>0.39382040650817407</v>
      </c>
      <c r="FZ72">
        <f t="shared" si="355"/>
        <v>-1.3935340022296543</v>
      </c>
      <c r="GA72">
        <f t="shared" si="356"/>
        <v>-0.25</v>
      </c>
      <c r="GB72">
        <f t="shared" si="276"/>
        <v>53.846153846153847</v>
      </c>
      <c r="GC72">
        <f t="shared" si="277"/>
        <v>0.38482682792743267</v>
      </c>
      <c r="GD72">
        <f t="shared" si="357"/>
        <v>-93.534002229654376</v>
      </c>
      <c r="GE72">
        <f t="shared" si="358"/>
        <v>-16.779999999999998</v>
      </c>
      <c r="GG72">
        <v>16.66</v>
      </c>
      <c r="GH72">
        <v>17.37</v>
      </c>
      <c r="GI72">
        <v>6</v>
      </c>
      <c r="GJ72">
        <v>8</v>
      </c>
      <c r="GK72">
        <v>17.190000000000001</v>
      </c>
      <c r="GL72">
        <v>9</v>
      </c>
      <c r="GM72">
        <v>9</v>
      </c>
      <c r="GN72">
        <v>12</v>
      </c>
      <c r="GO72">
        <v>12</v>
      </c>
      <c r="GP72">
        <v>29.31</v>
      </c>
      <c r="GQ72">
        <v>0</v>
      </c>
      <c r="GR72">
        <f t="shared" si="278"/>
        <v>0.46056419113413927</v>
      </c>
      <c r="GS72">
        <f t="shared" si="279"/>
        <v>0.34542314335060448</v>
      </c>
      <c r="GT72">
        <f t="shared" si="280"/>
        <v>0.69808027923211169</v>
      </c>
      <c r="GU72">
        <f t="shared" si="281"/>
        <v>0.52356020942408377</v>
      </c>
      <c r="GV72">
        <f t="shared" si="359"/>
        <v>-4.2617046818727546</v>
      </c>
      <c r="GW72">
        <f t="shared" si="360"/>
        <v>-0.71000000000000085</v>
      </c>
      <c r="GX72">
        <f t="shared" si="282"/>
        <v>24.999999999999993</v>
      </c>
      <c r="GY72">
        <f t="shared" si="283"/>
        <v>0.11514104778353479</v>
      </c>
      <c r="GZ72">
        <f t="shared" si="361"/>
        <v>-3.1812725090036085</v>
      </c>
      <c r="HA72">
        <f t="shared" si="362"/>
        <v>-0.53000000000000114</v>
      </c>
      <c r="HB72">
        <f t="shared" si="284"/>
        <v>25</v>
      </c>
      <c r="HC72">
        <f t="shared" si="285"/>
        <v>0.17452006980802792</v>
      </c>
      <c r="HD72">
        <f t="shared" si="286"/>
        <v>75.930372148859533</v>
      </c>
      <c r="HE72">
        <f t="shared" si="287"/>
        <v>12.649999999999999</v>
      </c>
    </row>
    <row r="73" spans="1:213">
      <c r="A73" s="31" t="s">
        <v>195</v>
      </c>
      <c r="B73">
        <v>1</v>
      </c>
      <c r="C73" s="40">
        <v>60</v>
      </c>
      <c r="D73" s="40">
        <v>172.5</v>
      </c>
      <c r="E73" s="40">
        <v>65.900000000000006</v>
      </c>
      <c r="F73" s="40">
        <f>E73/(D73/100*D73/100)</f>
        <v>22.146607855492547</v>
      </c>
      <c r="G73" s="40">
        <v>95</v>
      </c>
      <c r="H73" s="40">
        <v>0</v>
      </c>
      <c r="I73" s="40">
        <f>SUM(H73:H73)</f>
        <v>0</v>
      </c>
      <c r="J73" s="40">
        <v>0</v>
      </c>
      <c r="K73" s="40">
        <v>0</v>
      </c>
      <c r="L73" s="40">
        <v>0</v>
      </c>
      <c r="M73" s="40">
        <v>12</v>
      </c>
      <c r="N73" s="40">
        <v>5</v>
      </c>
      <c r="O73" s="40">
        <v>3</v>
      </c>
      <c r="P73" s="40">
        <v>2</v>
      </c>
      <c r="Q73" s="40">
        <v>1</v>
      </c>
      <c r="R73" s="40">
        <v>3</v>
      </c>
      <c r="S73" s="40">
        <v>2</v>
      </c>
      <c r="T73" s="40">
        <v>1</v>
      </c>
      <c r="U73" s="40">
        <v>2</v>
      </c>
      <c r="V73" s="40">
        <v>4</v>
      </c>
      <c r="W73" s="40">
        <v>6</v>
      </c>
      <c r="X73" s="36">
        <v>0</v>
      </c>
      <c r="Y73" s="40">
        <f t="shared" ref="Y73" si="363">SUM(N73:X73)</f>
        <v>29</v>
      </c>
      <c r="Z73" s="40">
        <v>100</v>
      </c>
      <c r="AA73" s="40">
        <v>100</v>
      </c>
      <c r="AB73" s="40">
        <v>100</v>
      </c>
      <c r="AC73" s="40">
        <v>100</v>
      </c>
      <c r="AD73" s="40">
        <v>100</v>
      </c>
      <c r="AE73" s="40">
        <v>100</v>
      </c>
      <c r="AF73" s="40">
        <v>100</v>
      </c>
      <c r="AG73" s="40">
        <v>100</v>
      </c>
      <c r="AH73" s="40">
        <v>100</v>
      </c>
      <c r="AI73" s="40">
        <v>100</v>
      </c>
      <c r="AJ73" s="40">
        <v>100</v>
      </c>
      <c r="AK73" s="40">
        <v>100</v>
      </c>
      <c r="AL73" s="40">
        <v>100</v>
      </c>
      <c r="AM73" s="40">
        <v>100</v>
      </c>
      <c r="AN73" s="40">
        <v>100</v>
      </c>
      <c r="AO73" s="40">
        <v>100</v>
      </c>
      <c r="AP73" s="4">
        <f>SUM(Z73:AO73)/16</f>
        <v>100</v>
      </c>
      <c r="AQ73" s="4">
        <v>1</v>
      </c>
      <c r="AR73" s="4">
        <v>0</v>
      </c>
      <c r="AS73" s="4">
        <v>0</v>
      </c>
      <c r="AT73" s="4">
        <v>0</v>
      </c>
      <c r="AU73" s="4">
        <v>1</v>
      </c>
      <c r="AV73" s="4">
        <v>0</v>
      </c>
      <c r="AW73" s="4">
        <v>1</v>
      </c>
      <c r="AX73" s="4">
        <v>0</v>
      </c>
      <c r="AY73" s="4">
        <v>0</v>
      </c>
      <c r="AZ73" s="4">
        <v>0</v>
      </c>
      <c r="BA73" s="4">
        <v>1</v>
      </c>
      <c r="BB73" s="4">
        <v>0</v>
      </c>
      <c r="BC73" s="4">
        <v>1</v>
      </c>
      <c r="BD73" s="4">
        <v>0</v>
      </c>
      <c r="BE73" s="4">
        <v>0</v>
      </c>
      <c r="BF73">
        <f t="shared" ref="BF73" si="364">IF(AQ73=0,1,0)</f>
        <v>0</v>
      </c>
      <c r="BG73" s="4">
        <f t="shared" ref="BG73" si="365">IF(AR73=1,1,0)</f>
        <v>0</v>
      </c>
      <c r="BH73" s="4">
        <f t="shared" ref="BH73" si="366">IF(AS73=1,1,0)</f>
        <v>0</v>
      </c>
      <c r="BI73" s="4">
        <f t="shared" ref="BI73" si="367">IF(AT73=1,1,0)</f>
        <v>0</v>
      </c>
      <c r="BJ73" s="4">
        <f t="shared" ref="BJ73" si="368">IF(AU73=0,1,0)</f>
        <v>0</v>
      </c>
      <c r="BK73" s="4">
        <f t="shared" ref="BK73" si="369">IF(AV73=1,1,0)</f>
        <v>0</v>
      </c>
      <c r="BL73" s="4">
        <f t="shared" ref="BL73" si="370">IF(AW73=0,1,0)</f>
        <v>0</v>
      </c>
      <c r="BM73" s="4">
        <f t="shared" ref="BM73" si="371">IF(AX73=1,1,0)</f>
        <v>0</v>
      </c>
      <c r="BN73" s="4">
        <f t="shared" ref="BN73" si="372">IF(AY73=1,1,0)</f>
        <v>0</v>
      </c>
      <c r="BO73" s="4">
        <f t="shared" ref="BO73" si="373">IF(AZ73=1,1,0)</f>
        <v>0</v>
      </c>
      <c r="BP73" s="4">
        <f t="shared" ref="BP73" si="374">IF(BA73=0,1,0)</f>
        <v>0</v>
      </c>
      <c r="BQ73" s="4">
        <f t="shared" ref="BQ73" si="375">IF(BB73=1,1,0)</f>
        <v>0</v>
      </c>
      <c r="BR73" s="4">
        <f t="shared" ref="BR73" si="376">IF(BC73=0,1,0)</f>
        <v>0</v>
      </c>
      <c r="BS73" s="4">
        <f t="shared" ref="BS73" si="377">IF(BD73=1,1,0)</f>
        <v>0</v>
      </c>
      <c r="BT73" s="4">
        <f t="shared" ref="BT73" si="378">IF(BE73=1,1,0)</f>
        <v>0</v>
      </c>
      <c r="BU73">
        <f t="shared" ref="BU73" si="379">SUM(BF73:BT73)</f>
        <v>0</v>
      </c>
      <c r="BV73">
        <v>7</v>
      </c>
      <c r="BW73">
        <v>5</v>
      </c>
      <c r="BY73">
        <v>9.86</v>
      </c>
      <c r="BZ73">
        <v>7.93</v>
      </c>
      <c r="CA73">
        <v>0</v>
      </c>
      <c r="CB73">
        <v>7</v>
      </c>
      <c r="CC73">
        <v>7</v>
      </c>
      <c r="CD73">
        <v>7.92</v>
      </c>
      <c r="CE73">
        <v>0</v>
      </c>
      <c r="CF73">
        <v>6</v>
      </c>
      <c r="CG73">
        <v>5</v>
      </c>
      <c r="CH73">
        <v>5</v>
      </c>
      <c r="CI73">
        <v>5</v>
      </c>
      <c r="CJ73">
        <v>9.4</v>
      </c>
      <c r="CK73">
        <v>0</v>
      </c>
      <c r="CL73">
        <f t="shared" si="251"/>
        <v>0.8827238335435057</v>
      </c>
      <c r="CM73">
        <f t="shared" si="252"/>
        <v>0.8827238335435057</v>
      </c>
      <c r="CN73">
        <f t="shared" si="253"/>
        <v>0.63131313131313127</v>
      </c>
      <c r="CO73">
        <f t="shared" si="254"/>
        <v>0.63131313131313127</v>
      </c>
      <c r="CP73">
        <f t="shared" si="337"/>
        <v>19.574036511156184</v>
      </c>
      <c r="CQ73">
        <f t="shared" si="338"/>
        <v>1.9299999999999997</v>
      </c>
      <c r="CR73">
        <f t="shared" si="255"/>
        <v>0</v>
      </c>
      <c r="CS73">
        <f t="shared" si="256"/>
        <v>0</v>
      </c>
      <c r="CT73">
        <f t="shared" si="339"/>
        <v>19.675456389452329</v>
      </c>
      <c r="CU73">
        <f t="shared" si="340"/>
        <v>1.9399999999999995</v>
      </c>
      <c r="CV73" s="39">
        <f t="shared" si="257"/>
        <v>0</v>
      </c>
      <c r="CW73">
        <f t="shared" si="258"/>
        <v>0</v>
      </c>
      <c r="CX73">
        <f t="shared" si="341"/>
        <v>4.6653144016227088</v>
      </c>
      <c r="CY73">
        <f t="shared" si="342"/>
        <v>0.45999999999999908</v>
      </c>
      <c r="DA73">
        <v>5.84</v>
      </c>
      <c r="DB73">
        <v>6.62</v>
      </c>
      <c r="DC73">
        <v>0</v>
      </c>
      <c r="DD73">
        <v>7</v>
      </c>
      <c r="DE73">
        <v>8</v>
      </c>
      <c r="DF73">
        <v>7.03</v>
      </c>
      <c r="DG73">
        <v>0</v>
      </c>
      <c r="DH73">
        <v>3</v>
      </c>
      <c r="DI73">
        <v>3</v>
      </c>
      <c r="DJ73">
        <v>4</v>
      </c>
      <c r="DK73">
        <v>4</v>
      </c>
      <c r="DL73">
        <v>8.11</v>
      </c>
      <c r="DM73">
        <v>0</v>
      </c>
      <c r="DN73">
        <f t="shared" si="259"/>
        <v>1.2084592145015105</v>
      </c>
      <c r="DO73">
        <f t="shared" si="260"/>
        <v>1.0574018126888218</v>
      </c>
      <c r="DP73">
        <f t="shared" si="261"/>
        <v>0.56899004267425313</v>
      </c>
      <c r="DQ73">
        <f t="shared" si="262"/>
        <v>0.4267425320056899</v>
      </c>
      <c r="DR73">
        <f t="shared" si="343"/>
        <v>-13.356164383561648</v>
      </c>
      <c r="DS73">
        <f t="shared" si="344"/>
        <v>-0.78000000000000025</v>
      </c>
      <c r="DT73">
        <f t="shared" si="263"/>
        <v>12.499999999999989</v>
      </c>
      <c r="DU73">
        <f t="shared" si="264"/>
        <v>0.15105740181268867</v>
      </c>
      <c r="DV73">
        <f t="shared" si="345"/>
        <v>-20.37671232876713</v>
      </c>
      <c r="DW73">
        <f t="shared" si="346"/>
        <v>-1.1900000000000004</v>
      </c>
      <c r="DX73">
        <f t="shared" si="265"/>
        <v>24.999999999999989</v>
      </c>
      <c r="DY73">
        <f t="shared" si="266"/>
        <v>0.14224751066856323</v>
      </c>
      <c r="DZ73">
        <f t="shared" si="347"/>
        <v>-38.869863013698627</v>
      </c>
      <c r="EA73">
        <f t="shared" si="348"/>
        <v>-2.2699999999999996</v>
      </c>
      <c r="EC73">
        <v>10.92</v>
      </c>
      <c r="ED73">
        <v>0</v>
      </c>
      <c r="EE73">
        <v>14.25</v>
      </c>
      <c r="EF73">
        <v>0</v>
      </c>
      <c r="EG73">
        <v>8</v>
      </c>
      <c r="EH73">
        <v>10</v>
      </c>
      <c r="EI73">
        <v>14.25</v>
      </c>
      <c r="EJ73">
        <v>0</v>
      </c>
      <c r="EK73">
        <v>9</v>
      </c>
      <c r="EL73">
        <v>9</v>
      </c>
      <c r="EM73">
        <v>9</v>
      </c>
      <c r="EN73">
        <v>9</v>
      </c>
      <c r="EO73" s="1">
        <f t="shared" si="208"/>
        <v>0.70175438596491224</v>
      </c>
      <c r="EP73">
        <f t="shared" si="209"/>
        <v>0.56140350877192979</v>
      </c>
      <c r="EQ73">
        <f t="shared" si="210"/>
        <v>0.63157894736842102</v>
      </c>
      <c r="ER73">
        <f t="shared" si="211"/>
        <v>0.63157894736842102</v>
      </c>
      <c r="ES73">
        <f t="shared" si="349"/>
        <v>-30.494505494505496</v>
      </c>
      <c r="ET73">
        <f t="shared" si="350"/>
        <v>-3.33</v>
      </c>
      <c r="EU73">
        <f t="shared" si="267"/>
        <v>20</v>
      </c>
      <c r="EV73">
        <f t="shared" si="268"/>
        <v>0.14035087719298245</v>
      </c>
      <c r="EW73">
        <f t="shared" si="351"/>
        <v>-30.494505494505496</v>
      </c>
      <c r="EX73">
        <f t="shared" si="352"/>
        <v>-3.33</v>
      </c>
      <c r="EY73">
        <f t="shared" si="269"/>
        <v>0</v>
      </c>
      <c r="EZ73">
        <f t="shared" si="212"/>
        <v>0</v>
      </c>
      <c r="FB73">
        <v>7.53</v>
      </c>
      <c r="FC73">
        <v>2</v>
      </c>
      <c r="FD73">
        <v>8.5399999999999991</v>
      </c>
      <c r="FE73">
        <v>0</v>
      </c>
      <c r="FF73">
        <v>6</v>
      </c>
      <c r="FG73">
        <v>6</v>
      </c>
      <c r="FH73">
        <v>7.84</v>
      </c>
      <c r="FI73">
        <v>0</v>
      </c>
      <c r="FJ73">
        <v>0</v>
      </c>
      <c r="FK73">
        <v>5</v>
      </c>
      <c r="FL73">
        <v>4</v>
      </c>
      <c r="FM73">
        <v>5</v>
      </c>
      <c r="FN73">
        <v>5</v>
      </c>
      <c r="FO73" s="1">
        <v>10.81</v>
      </c>
      <c r="FP73" s="1">
        <v>1</v>
      </c>
      <c r="FQ73" s="1">
        <v>1</v>
      </c>
      <c r="FR73">
        <f t="shared" si="270"/>
        <v>0.79681274900398402</v>
      </c>
      <c r="FS73">
        <f t="shared" si="271"/>
        <v>0.7025761124121781</v>
      </c>
      <c r="FT73">
        <f t="shared" si="272"/>
        <v>0.63775510204081631</v>
      </c>
      <c r="FU73">
        <f t="shared" si="273"/>
        <v>0.51020408163265307</v>
      </c>
      <c r="FV73">
        <f t="shared" si="353"/>
        <v>-13.413014608233716</v>
      </c>
      <c r="FW73">
        <f t="shared" si="354"/>
        <v>-1.0099999999999989</v>
      </c>
      <c r="FX73">
        <f t="shared" si="274"/>
        <v>11.826697892271644</v>
      </c>
      <c r="FY73">
        <f t="shared" si="275"/>
        <v>9.4236636591805922E-2</v>
      </c>
      <c r="FZ73">
        <f t="shared" si="355"/>
        <v>-4.1168658698539122</v>
      </c>
      <c r="GA73">
        <f t="shared" si="356"/>
        <v>-0.30999999999999961</v>
      </c>
      <c r="GB73">
        <f t="shared" si="276"/>
        <v>19.999999999999996</v>
      </c>
      <c r="GC73">
        <f t="shared" si="277"/>
        <v>0.12755102040816324</v>
      </c>
      <c r="GD73">
        <f t="shared" si="357"/>
        <v>-43.559096945551126</v>
      </c>
      <c r="GE73">
        <f t="shared" si="358"/>
        <v>-3.2800000000000002</v>
      </c>
      <c r="GG73">
        <v>8.1199999999999992</v>
      </c>
      <c r="GH73">
        <v>8.43</v>
      </c>
      <c r="GI73">
        <v>6</v>
      </c>
      <c r="GJ73">
        <v>9</v>
      </c>
      <c r="GK73">
        <v>8.49</v>
      </c>
      <c r="GL73">
        <v>4</v>
      </c>
      <c r="GM73">
        <v>4</v>
      </c>
      <c r="GN73">
        <v>5</v>
      </c>
      <c r="GO73">
        <v>5</v>
      </c>
      <c r="GP73">
        <v>12.63</v>
      </c>
      <c r="GQ73">
        <v>0</v>
      </c>
      <c r="GR73">
        <f t="shared" si="278"/>
        <v>1.0676156583629894</v>
      </c>
      <c r="GS73">
        <f t="shared" si="279"/>
        <v>0.71174377224199292</v>
      </c>
      <c r="GT73">
        <f t="shared" si="280"/>
        <v>0.58892815076560656</v>
      </c>
      <c r="GU73">
        <f t="shared" si="281"/>
        <v>0.47114252061248524</v>
      </c>
      <c r="GV73">
        <f t="shared" si="359"/>
        <v>-3.8177339901477896</v>
      </c>
      <c r="GW73">
        <f t="shared" si="360"/>
        <v>-0.3100000000000005</v>
      </c>
      <c r="GX73">
        <f t="shared" si="282"/>
        <v>33.333333333333336</v>
      </c>
      <c r="GY73">
        <f t="shared" si="283"/>
        <v>0.35587188612099652</v>
      </c>
      <c r="GZ73">
        <f t="shared" si="361"/>
        <v>-4.5566502463054315</v>
      </c>
      <c r="HA73">
        <f t="shared" si="362"/>
        <v>-0.37000000000000099</v>
      </c>
      <c r="HB73">
        <f t="shared" si="284"/>
        <v>20</v>
      </c>
      <c r="HC73">
        <f t="shared" si="285"/>
        <v>0.11778563015312132</v>
      </c>
      <c r="HD73">
        <f t="shared" si="286"/>
        <v>55.541871921182292</v>
      </c>
      <c r="HE73">
        <f t="shared" si="287"/>
        <v>4.5100000000000016</v>
      </c>
    </row>
    <row r="74" spans="1:213">
      <c r="A74" t="s">
        <v>196</v>
      </c>
      <c r="B74">
        <v>0</v>
      </c>
      <c r="C74" s="34">
        <v>62</v>
      </c>
      <c r="D74" s="34">
        <v>151.5</v>
      </c>
      <c r="E74" s="40">
        <v>47.7</v>
      </c>
      <c r="F74" s="40">
        <v>21</v>
      </c>
      <c r="G74" s="40">
        <v>48</v>
      </c>
      <c r="H74" s="40">
        <v>1</v>
      </c>
      <c r="I74" s="40">
        <v>3</v>
      </c>
      <c r="J74" s="40">
        <v>0</v>
      </c>
      <c r="K74" s="40">
        <v>0</v>
      </c>
      <c r="L74" s="40">
        <v>0</v>
      </c>
      <c r="M74" s="40">
        <v>7</v>
      </c>
      <c r="N74" s="40">
        <v>4</v>
      </c>
      <c r="O74" s="40">
        <v>3</v>
      </c>
      <c r="P74" s="40">
        <v>2</v>
      </c>
      <c r="Q74" s="40">
        <v>1</v>
      </c>
      <c r="R74" s="40">
        <v>3</v>
      </c>
      <c r="S74" s="40">
        <v>2</v>
      </c>
      <c r="T74" s="40">
        <v>1</v>
      </c>
      <c r="U74" s="40">
        <v>1</v>
      </c>
      <c r="V74" s="40">
        <v>0</v>
      </c>
      <c r="W74" s="40">
        <v>6</v>
      </c>
      <c r="X74" s="36">
        <v>0</v>
      </c>
      <c r="Y74" s="40">
        <v>23</v>
      </c>
      <c r="Z74" s="40">
        <v>60</v>
      </c>
      <c r="AA74" s="40">
        <v>70</v>
      </c>
      <c r="AB74" s="40">
        <v>60</v>
      </c>
      <c r="AC74" s="40">
        <v>60</v>
      </c>
      <c r="AD74" s="40">
        <v>55</v>
      </c>
      <c r="AE74" s="40">
        <v>65</v>
      </c>
      <c r="AF74" s="40">
        <v>60</v>
      </c>
      <c r="AG74" s="40">
        <v>70</v>
      </c>
      <c r="AH74" s="40">
        <v>80</v>
      </c>
      <c r="AI74" s="40">
        <v>100</v>
      </c>
      <c r="AJ74" s="40">
        <v>85</v>
      </c>
      <c r="AK74" s="40">
        <v>80</v>
      </c>
      <c r="AL74" s="40">
        <v>90</v>
      </c>
      <c r="AM74" s="40">
        <v>90</v>
      </c>
      <c r="AN74" s="40">
        <v>85</v>
      </c>
      <c r="AO74" s="40">
        <v>80</v>
      </c>
      <c r="AP74" s="4">
        <f t="shared" ref="AP74" si="380">SUM(Z74:AO74)/16</f>
        <v>74.375</v>
      </c>
      <c r="AQ74" s="4">
        <v>1</v>
      </c>
      <c r="AR74" s="4">
        <v>1</v>
      </c>
      <c r="AS74" s="4">
        <v>0</v>
      </c>
      <c r="AT74" s="4">
        <v>0</v>
      </c>
      <c r="AU74" s="4">
        <v>0</v>
      </c>
      <c r="AV74" s="4">
        <v>0</v>
      </c>
      <c r="AW74" s="4">
        <v>1</v>
      </c>
      <c r="AX74" s="4">
        <v>0</v>
      </c>
      <c r="AY74" s="4">
        <v>1</v>
      </c>
      <c r="AZ74" s="4">
        <v>1</v>
      </c>
      <c r="BA74" s="4">
        <v>0</v>
      </c>
      <c r="BB74" s="4">
        <v>1</v>
      </c>
      <c r="BC74" s="4">
        <v>1</v>
      </c>
      <c r="BD74" s="4">
        <v>0</v>
      </c>
      <c r="BE74" s="4">
        <v>0</v>
      </c>
      <c r="BF74" s="4">
        <v>0</v>
      </c>
      <c r="BG74" s="4">
        <v>1</v>
      </c>
      <c r="BH74" s="4">
        <v>0</v>
      </c>
      <c r="BI74" s="4">
        <v>0</v>
      </c>
      <c r="BJ74" s="4">
        <v>1</v>
      </c>
      <c r="BK74" s="4">
        <v>0</v>
      </c>
      <c r="BL74" s="4">
        <v>0</v>
      </c>
      <c r="BM74" s="4">
        <v>0</v>
      </c>
      <c r="BN74" s="4">
        <v>1</v>
      </c>
      <c r="BO74" s="4">
        <v>1</v>
      </c>
      <c r="BP74" s="4">
        <v>1</v>
      </c>
      <c r="BQ74" s="4">
        <v>1</v>
      </c>
      <c r="BR74" s="4">
        <v>0</v>
      </c>
      <c r="BS74" s="4">
        <v>0</v>
      </c>
      <c r="BT74" s="4">
        <v>0</v>
      </c>
      <c r="BU74" s="4">
        <v>6</v>
      </c>
      <c r="BV74">
        <v>6</v>
      </c>
      <c r="BW74">
        <v>4</v>
      </c>
      <c r="BY74">
        <v>10.52</v>
      </c>
      <c r="BZ74">
        <v>12.76</v>
      </c>
      <c r="CA74">
        <v>0</v>
      </c>
      <c r="CB74">
        <v>8</v>
      </c>
      <c r="CC74">
        <v>8</v>
      </c>
      <c r="CD74">
        <v>12.92</v>
      </c>
      <c r="CE74">
        <v>0</v>
      </c>
      <c r="CF74">
        <v>2</v>
      </c>
      <c r="CG74">
        <v>2</v>
      </c>
      <c r="CH74">
        <v>5</v>
      </c>
      <c r="CI74">
        <v>5</v>
      </c>
      <c r="CJ74">
        <v>10.66</v>
      </c>
      <c r="CK74">
        <v>0</v>
      </c>
      <c r="CL74">
        <f t="shared" si="251"/>
        <v>0.62695924764890287</v>
      </c>
      <c r="CM74">
        <f t="shared" si="252"/>
        <v>0.62695924764890287</v>
      </c>
      <c r="CN74">
        <f t="shared" si="253"/>
        <v>0.38699690402476783</v>
      </c>
      <c r="CO74">
        <f t="shared" si="254"/>
        <v>0.15479876160990713</v>
      </c>
      <c r="CP74">
        <f t="shared" si="337"/>
        <v>-21.29277566539924</v>
      </c>
      <c r="CQ74">
        <f t="shared" si="338"/>
        <v>-2.2400000000000002</v>
      </c>
      <c r="CR74">
        <f t="shared" si="255"/>
        <v>0</v>
      </c>
      <c r="CS74">
        <f t="shared" si="256"/>
        <v>0</v>
      </c>
      <c r="CT74">
        <f t="shared" si="339"/>
        <v>-22.813688212927762</v>
      </c>
      <c r="CU74">
        <f t="shared" si="340"/>
        <v>-2.4000000000000004</v>
      </c>
      <c r="CV74" s="39">
        <f t="shared" si="257"/>
        <v>60</v>
      </c>
      <c r="CW74">
        <f t="shared" si="258"/>
        <v>0.2321981424148607</v>
      </c>
      <c r="CX74">
        <f t="shared" si="341"/>
        <v>-1.3307984790874579</v>
      </c>
      <c r="CY74">
        <f t="shared" si="342"/>
        <v>-0.14000000000000057</v>
      </c>
      <c r="DA74">
        <v>8.51</v>
      </c>
      <c r="DB74">
        <v>11.7</v>
      </c>
      <c r="DC74">
        <v>0</v>
      </c>
      <c r="DD74">
        <v>4</v>
      </c>
      <c r="DE74">
        <v>5</v>
      </c>
      <c r="DF74">
        <v>11.91</v>
      </c>
      <c r="DG74">
        <v>0</v>
      </c>
      <c r="DH74">
        <v>6</v>
      </c>
      <c r="DI74">
        <v>6</v>
      </c>
      <c r="DJ74">
        <v>4</v>
      </c>
      <c r="DK74">
        <v>3</v>
      </c>
      <c r="DL74">
        <v>10.45</v>
      </c>
      <c r="DM74">
        <v>0</v>
      </c>
      <c r="DN74">
        <f t="shared" si="259"/>
        <v>0.42735042735042739</v>
      </c>
      <c r="DO74">
        <f t="shared" si="260"/>
        <v>0.34188034188034189</v>
      </c>
      <c r="DP74">
        <f t="shared" si="261"/>
        <v>0.25188916876574308</v>
      </c>
      <c r="DQ74">
        <f t="shared" si="262"/>
        <v>0.50377833753148615</v>
      </c>
      <c r="DR74">
        <f t="shared" si="343"/>
        <v>-37.485311398354867</v>
      </c>
      <c r="DS74">
        <f t="shared" si="344"/>
        <v>-3.1899999999999995</v>
      </c>
      <c r="DT74">
        <f t="shared" si="263"/>
        <v>20.000000000000004</v>
      </c>
      <c r="DU74">
        <f t="shared" si="264"/>
        <v>8.54700854700855E-2</v>
      </c>
      <c r="DV74">
        <f t="shared" si="345"/>
        <v>-39.952996474735606</v>
      </c>
      <c r="DW74">
        <f t="shared" si="346"/>
        <v>-3.4000000000000004</v>
      </c>
      <c r="DX74">
        <f t="shared" si="265"/>
        <v>-100</v>
      </c>
      <c r="DY74">
        <f t="shared" si="266"/>
        <v>-0.25188916876574308</v>
      </c>
      <c r="DZ74">
        <f t="shared" si="347"/>
        <v>-22.796709753231486</v>
      </c>
      <c r="EA74">
        <f t="shared" si="348"/>
        <v>-1.9399999999999995</v>
      </c>
      <c r="EC74">
        <v>26.99</v>
      </c>
      <c r="ED74">
        <v>0</v>
      </c>
      <c r="EE74">
        <v>35.880000000000003</v>
      </c>
      <c r="EF74">
        <v>0</v>
      </c>
      <c r="EG74">
        <v>8</v>
      </c>
      <c r="EH74">
        <v>8</v>
      </c>
      <c r="EI74">
        <v>57.99</v>
      </c>
      <c r="EJ74">
        <v>4</v>
      </c>
      <c r="EK74">
        <v>13</v>
      </c>
      <c r="EL74">
        <v>9</v>
      </c>
      <c r="EM74">
        <v>18</v>
      </c>
      <c r="EN74">
        <v>17</v>
      </c>
      <c r="EO74" s="1">
        <f t="shared" si="208"/>
        <v>0.22296544035674468</v>
      </c>
      <c r="EP74">
        <f t="shared" si="209"/>
        <v>0.22296544035674468</v>
      </c>
      <c r="EQ74">
        <f t="shared" si="210"/>
        <v>0.31039834454216242</v>
      </c>
      <c r="ER74">
        <f t="shared" si="211"/>
        <v>0.15519917227108121</v>
      </c>
      <c r="ES74">
        <f t="shared" si="349"/>
        <v>-32.93812523156727</v>
      </c>
      <c r="ET74">
        <f t="shared" si="350"/>
        <v>-8.8900000000000041</v>
      </c>
      <c r="EU74">
        <f t="shared" si="267"/>
        <v>0</v>
      </c>
      <c r="EV74">
        <f t="shared" si="268"/>
        <v>0</v>
      </c>
      <c r="EW74">
        <f t="shared" si="351"/>
        <v>-114.85735457576882</v>
      </c>
      <c r="EX74">
        <f t="shared" si="352"/>
        <v>-31.000000000000004</v>
      </c>
      <c r="EY74">
        <f t="shared" si="269"/>
        <v>50</v>
      </c>
      <c r="EZ74">
        <f t="shared" si="212"/>
        <v>0.15519917227108121</v>
      </c>
      <c r="FB74">
        <v>12.65</v>
      </c>
      <c r="FC74">
        <v>0</v>
      </c>
      <c r="FD74">
        <v>13.53</v>
      </c>
      <c r="FE74">
        <v>0</v>
      </c>
      <c r="FF74">
        <v>8</v>
      </c>
      <c r="FG74">
        <v>4</v>
      </c>
      <c r="FH74">
        <v>45.97</v>
      </c>
      <c r="FI74">
        <v>0</v>
      </c>
      <c r="FJ74">
        <v>0</v>
      </c>
      <c r="FK74">
        <v>4</v>
      </c>
      <c r="FL74">
        <v>3</v>
      </c>
      <c r="FM74">
        <v>6</v>
      </c>
      <c r="FN74">
        <v>6</v>
      </c>
      <c r="FO74" s="1">
        <v>14.06</v>
      </c>
      <c r="FP74" s="1">
        <v>0</v>
      </c>
      <c r="FQ74" s="1">
        <v>0</v>
      </c>
      <c r="FR74">
        <f t="shared" si="270"/>
        <v>0.31620553359683795</v>
      </c>
      <c r="FS74">
        <f t="shared" si="271"/>
        <v>0.59127864005912789</v>
      </c>
      <c r="FT74">
        <f t="shared" si="272"/>
        <v>0.13051990428540353</v>
      </c>
      <c r="FU74">
        <f t="shared" si="273"/>
        <v>6.5259952142701763E-2</v>
      </c>
      <c r="FV74">
        <f t="shared" si="353"/>
        <v>-6.9565217391304266</v>
      </c>
      <c r="FW74">
        <f t="shared" si="354"/>
        <v>-0.87999999999999901</v>
      </c>
      <c r="FX74">
        <f t="shared" si="274"/>
        <v>-86.991869918699194</v>
      </c>
      <c r="FY74">
        <f t="shared" si="275"/>
        <v>-0.27507310646228994</v>
      </c>
      <c r="FZ74">
        <f t="shared" si="355"/>
        <v>-263.399209486166</v>
      </c>
      <c r="GA74">
        <f t="shared" si="356"/>
        <v>-33.32</v>
      </c>
      <c r="GB74">
        <f t="shared" si="276"/>
        <v>50</v>
      </c>
      <c r="GC74">
        <f t="shared" si="277"/>
        <v>6.5259952142701763E-2</v>
      </c>
      <c r="GD74">
        <f t="shared" si="357"/>
        <v>-11.146245059288539</v>
      </c>
      <c r="GE74">
        <f t="shared" si="358"/>
        <v>-1.4100000000000001</v>
      </c>
      <c r="GG74">
        <v>11.8</v>
      </c>
      <c r="GH74">
        <v>16.79</v>
      </c>
      <c r="GI74">
        <v>5</v>
      </c>
      <c r="GJ74">
        <v>5</v>
      </c>
      <c r="GK74">
        <v>15.69</v>
      </c>
      <c r="GL74">
        <v>4</v>
      </c>
      <c r="GM74">
        <v>2</v>
      </c>
      <c r="GN74">
        <v>6</v>
      </c>
      <c r="GO74">
        <v>6</v>
      </c>
      <c r="GP74">
        <v>14.33</v>
      </c>
      <c r="GQ74">
        <v>0</v>
      </c>
      <c r="GR74">
        <f t="shared" si="278"/>
        <v>0.29779630732578916</v>
      </c>
      <c r="GS74">
        <f t="shared" si="279"/>
        <v>0.29779630732578916</v>
      </c>
      <c r="GT74">
        <f t="shared" si="280"/>
        <v>0.38240917782026768</v>
      </c>
      <c r="GU74">
        <f t="shared" si="281"/>
        <v>0.12746972594008923</v>
      </c>
      <c r="GV74">
        <f t="shared" si="359"/>
        <v>-42.288135593220325</v>
      </c>
      <c r="GW74">
        <f t="shared" si="360"/>
        <v>-4.9899999999999984</v>
      </c>
      <c r="GX74">
        <f t="shared" si="282"/>
        <v>0</v>
      </c>
      <c r="GY74">
        <f t="shared" si="283"/>
        <v>0</v>
      </c>
      <c r="GZ74">
        <f t="shared" si="361"/>
        <v>-32.966101694915238</v>
      </c>
      <c r="HA74">
        <f t="shared" si="362"/>
        <v>-3.8899999999999988</v>
      </c>
      <c r="HB74">
        <f t="shared" si="284"/>
        <v>66.666666666666657</v>
      </c>
      <c r="HC74">
        <f t="shared" si="285"/>
        <v>0.25493945188017841</v>
      </c>
      <c r="HD74">
        <f t="shared" si="286"/>
        <v>21.440677966101688</v>
      </c>
      <c r="HE74">
        <f t="shared" si="287"/>
        <v>2.5299999999999994</v>
      </c>
    </row>
    <row r="75" spans="1:213">
      <c r="A75" t="s">
        <v>197</v>
      </c>
      <c r="B75">
        <v>0</v>
      </c>
      <c r="C75" s="34">
        <v>73</v>
      </c>
      <c r="D75" s="34">
        <v>154</v>
      </c>
      <c r="E75" s="34">
        <v>55.7</v>
      </c>
      <c r="F75" s="34">
        <v>23</v>
      </c>
      <c r="G75" s="40">
        <v>159</v>
      </c>
      <c r="H75" s="40">
        <v>0</v>
      </c>
      <c r="I75" s="40">
        <v>4</v>
      </c>
      <c r="J75" s="40">
        <v>0</v>
      </c>
      <c r="K75" s="40">
        <v>1</v>
      </c>
      <c r="L75" s="40">
        <v>0</v>
      </c>
      <c r="M75" s="40">
        <v>18</v>
      </c>
      <c r="N75" s="40">
        <v>5</v>
      </c>
      <c r="O75" s="40">
        <v>3</v>
      </c>
      <c r="P75" s="40">
        <v>2</v>
      </c>
      <c r="Q75" s="40">
        <v>1</v>
      </c>
      <c r="R75" s="40">
        <v>3</v>
      </c>
      <c r="S75" s="40">
        <v>2</v>
      </c>
      <c r="T75" s="40">
        <v>1</v>
      </c>
      <c r="U75" s="40">
        <v>1</v>
      </c>
      <c r="V75" s="40">
        <v>5</v>
      </c>
      <c r="W75" s="40">
        <v>6</v>
      </c>
      <c r="X75" s="36">
        <v>0</v>
      </c>
      <c r="Y75" s="40">
        <v>29</v>
      </c>
      <c r="Z75" s="40">
        <v>100</v>
      </c>
      <c r="AA75" s="40">
        <v>100</v>
      </c>
      <c r="AB75" s="40">
        <v>80</v>
      </c>
      <c r="AC75" s="40">
        <v>75</v>
      </c>
      <c r="AD75" s="40">
        <v>50</v>
      </c>
      <c r="AE75" s="40">
        <v>20</v>
      </c>
      <c r="AF75" s="40">
        <v>30</v>
      </c>
      <c r="AG75" s="40">
        <v>80</v>
      </c>
      <c r="AH75" s="40">
        <v>80</v>
      </c>
      <c r="AI75" s="40">
        <v>90</v>
      </c>
      <c r="AJ75" s="40">
        <v>100</v>
      </c>
      <c r="AK75" s="40">
        <v>80</v>
      </c>
      <c r="AL75" s="40">
        <v>50</v>
      </c>
      <c r="AM75" s="40">
        <v>80</v>
      </c>
      <c r="AN75" s="40">
        <v>50</v>
      </c>
      <c r="AO75" s="40">
        <v>60</v>
      </c>
      <c r="AP75" s="4">
        <f t="shared" ref="AP75:AP79" si="381">SUM(Z75:AO75)/16</f>
        <v>70.3125</v>
      </c>
      <c r="AQ75" s="4">
        <v>1</v>
      </c>
      <c r="AR75" s="4">
        <v>1</v>
      </c>
      <c r="AS75" s="4">
        <v>0</v>
      </c>
      <c r="AT75" s="4">
        <v>0</v>
      </c>
      <c r="AU75" s="4">
        <v>1</v>
      </c>
      <c r="AV75" s="4">
        <v>0</v>
      </c>
      <c r="AW75" s="4">
        <v>1</v>
      </c>
      <c r="AX75" s="4">
        <v>0</v>
      </c>
      <c r="AY75" s="4">
        <v>0</v>
      </c>
      <c r="AZ75" s="4">
        <v>0</v>
      </c>
      <c r="BA75" s="4">
        <v>1</v>
      </c>
      <c r="BB75" s="4">
        <v>0</v>
      </c>
      <c r="BC75" s="4">
        <v>1</v>
      </c>
      <c r="BD75" s="4">
        <v>0</v>
      </c>
      <c r="BE75" s="4">
        <v>0</v>
      </c>
      <c r="BF75" s="4">
        <v>0</v>
      </c>
      <c r="BG75" s="4">
        <v>1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1</v>
      </c>
      <c r="BV75">
        <v>5</v>
      </c>
      <c r="BW75">
        <v>1</v>
      </c>
      <c r="BY75">
        <v>16.38</v>
      </c>
      <c r="BZ75">
        <v>25.65</v>
      </c>
      <c r="CA75">
        <v>0</v>
      </c>
      <c r="CB75">
        <v>11</v>
      </c>
      <c r="CC75">
        <v>9</v>
      </c>
      <c r="CD75">
        <v>27.4</v>
      </c>
      <c r="CE75">
        <v>0</v>
      </c>
      <c r="CF75">
        <v>9</v>
      </c>
      <c r="CG75">
        <v>9</v>
      </c>
      <c r="CH75">
        <v>12</v>
      </c>
      <c r="CI75">
        <v>10</v>
      </c>
      <c r="CJ75">
        <v>24.76</v>
      </c>
      <c r="CK75">
        <v>0</v>
      </c>
      <c r="CL75">
        <f t="shared" si="251"/>
        <v>0.35087719298245618</v>
      </c>
      <c r="CM75">
        <f t="shared" si="252"/>
        <v>0.42884990253411309</v>
      </c>
      <c r="CN75">
        <f t="shared" si="253"/>
        <v>0.36496350364963503</v>
      </c>
      <c r="CO75">
        <f t="shared" si="254"/>
        <v>0.32846715328467158</v>
      </c>
      <c r="CP75">
        <f t="shared" si="337"/>
        <v>-56.593406593406591</v>
      </c>
      <c r="CQ75">
        <f t="shared" si="338"/>
        <v>-9.27</v>
      </c>
      <c r="CR75">
        <f t="shared" si="255"/>
        <v>-22.222222222222218</v>
      </c>
      <c r="CS75">
        <f t="shared" si="256"/>
        <v>-7.7972709551656916E-2</v>
      </c>
      <c r="CT75">
        <f t="shared" si="339"/>
        <v>-67.27716727716728</v>
      </c>
      <c r="CU75">
        <f t="shared" si="340"/>
        <v>-11.02</v>
      </c>
      <c r="CV75" s="39">
        <f t="shared" si="257"/>
        <v>9.9999999999999876</v>
      </c>
      <c r="CW75">
        <f t="shared" si="258"/>
        <v>3.6496350364963459E-2</v>
      </c>
      <c r="CX75">
        <f t="shared" si="341"/>
        <v>-51.159951159951177</v>
      </c>
      <c r="CY75">
        <f t="shared" si="342"/>
        <v>-8.3800000000000026</v>
      </c>
      <c r="DA75">
        <v>14.3</v>
      </c>
      <c r="DB75">
        <v>21.29</v>
      </c>
      <c r="DC75">
        <v>0</v>
      </c>
      <c r="DD75">
        <v>12</v>
      </c>
      <c r="DE75">
        <v>9</v>
      </c>
      <c r="DF75">
        <v>20.74</v>
      </c>
      <c r="DG75">
        <v>0</v>
      </c>
      <c r="DH75">
        <v>8</v>
      </c>
      <c r="DI75">
        <v>8</v>
      </c>
      <c r="DJ75">
        <v>9</v>
      </c>
      <c r="DK75">
        <v>7</v>
      </c>
      <c r="DL75">
        <v>20.55</v>
      </c>
      <c r="DM75">
        <v>0</v>
      </c>
      <c r="DN75">
        <f t="shared" si="259"/>
        <v>0.42273367778299675</v>
      </c>
      <c r="DO75">
        <f t="shared" si="260"/>
        <v>0.56364490371066234</v>
      </c>
      <c r="DP75">
        <f t="shared" si="261"/>
        <v>0.33751205400192869</v>
      </c>
      <c r="DQ75">
        <f t="shared" si="262"/>
        <v>0.38572806171648988</v>
      </c>
      <c r="DR75">
        <f t="shared" si="343"/>
        <v>-48.881118881118866</v>
      </c>
      <c r="DS75">
        <f t="shared" si="344"/>
        <v>-6.9899999999999984</v>
      </c>
      <c r="DT75">
        <f t="shared" si="263"/>
        <v>-33.333333333333329</v>
      </c>
      <c r="DU75">
        <f t="shared" si="264"/>
        <v>-0.14091122592766558</v>
      </c>
      <c r="DV75">
        <f t="shared" si="345"/>
        <v>-45.034965034965019</v>
      </c>
      <c r="DW75">
        <f t="shared" si="346"/>
        <v>-6.4399999999999977</v>
      </c>
      <c r="DX75">
        <f t="shared" si="265"/>
        <v>-14.28571428571427</v>
      </c>
      <c r="DY75">
        <f t="shared" si="266"/>
        <v>-4.8216007714561193E-2</v>
      </c>
      <c r="DZ75">
        <f t="shared" si="347"/>
        <v>-43.7062937062937</v>
      </c>
      <c r="EA75">
        <f t="shared" si="348"/>
        <v>-6.25</v>
      </c>
      <c r="EC75">
        <v>55.44</v>
      </c>
      <c r="ED75">
        <v>0</v>
      </c>
      <c r="EE75">
        <v>101.15</v>
      </c>
      <c r="EF75">
        <v>0</v>
      </c>
      <c r="EG75">
        <v>11</v>
      </c>
      <c r="EH75">
        <v>12</v>
      </c>
      <c r="EI75">
        <v>64.08</v>
      </c>
      <c r="EJ75">
        <v>1</v>
      </c>
      <c r="EK75">
        <v>18</v>
      </c>
      <c r="EL75">
        <v>20</v>
      </c>
      <c r="EM75">
        <v>21</v>
      </c>
      <c r="EN75">
        <v>18</v>
      </c>
      <c r="EO75" s="1">
        <f t="shared" si="208"/>
        <v>0.11863568956994562</v>
      </c>
      <c r="EP75">
        <f t="shared" si="209"/>
        <v>0.10874938210578348</v>
      </c>
      <c r="EQ75">
        <f t="shared" ref="EQ75:EQ80" si="382">EM75/EI75</f>
        <v>0.32771535580524347</v>
      </c>
      <c r="ER75">
        <f t="shared" ref="ER75:ER80" si="383">EL75/EI75</f>
        <v>0.31210986267166041</v>
      </c>
      <c r="ES75">
        <f t="shared" si="349"/>
        <v>-82.449494949494976</v>
      </c>
      <c r="ET75">
        <f t="shared" si="350"/>
        <v>-45.710000000000008</v>
      </c>
      <c r="EU75">
        <f t="shared" si="267"/>
        <v>8.3333333333333339</v>
      </c>
      <c r="EV75">
        <f t="shared" si="268"/>
        <v>9.8863074641621362E-3</v>
      </c>
      <c r="EW75">
        <f t="shared" si="351"/>
        <v>-15.584415584415586</v>
      </c>
      <c r="EX75">
        <f t="shared" si="352"/>
        <v>-8.64</v>
      </c>
      <c r="EY75">
        <f t="shared" si="269"/>
        <v>4.7619047619047734</v>
      </c>
      <c r="EZ75">
        <f t="shared" ref="EZ75:EZ80" si="384">EQ75-ER75</f>
        <v>1.5605493133583059E-2</v>
      </c>
      <c r="FB75">
        <v>24</v>
      </c>
      <c r="FC75">
        <v>1</v>
      </c>
      <c r="FD75">
        <v>33.08</v>
      </c>
      <c r="FE75">
        <v>0</v>
      </c>
      <c r="FF75">
        <v>9</v>
      </c>
      <c r="FG75">
        <v>10</v>
      </c>
      <c r="FH75">
        <v>31.83</v>
      </c>
      <c r="FI75">
        <v>0</v>
      </c>
      <c r="FJ75">
        <v>0</v>
      </c>
      <c r="FK75">
        <v>10</v>
      </c>
      <c r="FL75">
        <v>6</v>
      </c>
      <c r="FM75">
        <v>13</v>
      </c>
      <c r="FN75">
        <v>11</v>
      </c>
      <c r="FO75" s="1">
        <v>29.69</v>
      </c>
      <c r="FP75" s="1">
        <v>0</v>
      </c>
      <c r="FQ75" s="1">
        <v>0</v>
      </c>
      <c r="FR75">
        <f t="shared" si="270"/>
        <v>0.41666666666666669</v>
      </c>
      <c r="FS75">
        <f t="shared" si="271"/>
        <v>0.27206771463119711</v>
      </c>
      <c r="FT75">
        <f t="shared" si="272"/>
        <v>0.34558592522777254</v>
      </c>
      <c r="FU75">
        <f t="shared" si="273"/>
        <v>0.18850141376060323</v>
      </c>
      <c r="FV75">
        <f t="shared" si="353"/>
        <v>-37.833333333333321</v>
      </c>
      <c r="FW75">
        <f t="shared" si="354"/>
        <v>-9.0799999999999983</v>
      </c>
      <c r="FX75">
        <f t="shared" si="274"/>
        <v>34.703748488512701</v>
      </c>
      <c r="FY75">
        <f t="shared" si="275"/>
        <v>0.14459895203546957</v>
      </c>
      <c r="FZ75">
        <f t="shared" si="355"/>
        <v>-32.624999999999993</v>
      </c>
      <c r="GA75">
        <f t="shared" si="356"/>
        <v>-7.8299999999999983</v>
      </c>
      <c r="GB75">
        <f t="shared" si="276"/>
        <v>45.454545454545446</v>
      </c>
      <c r="GC75">
        <f t="shared" si="277"/>
        <v>0.15708451146716931</v>
      </c>
      <c r="GD75">
        <f t="shared" si="357"/>
        <v>-23.708333333333339</v>
      </c>
      <c r="GE75">
        <f t="shared" si="358"/>
        <v>-5.6900000000000013</v>
      </c>
      <c r="GG75">
        <v>15.12</v>
      </c>
      <c r="GH75">
        <v>19.91</v>
      </c>
      <c r="GI75">
        <v>7</v>
      </c>
      <c r="GJ75">
        <v>7</v>
      </c>
      <c r="GK75">
        <v>20</v>
      </c>
      <c r="GL75">
        <v>6</v>
      </c>
      <c r="GM75">
        <v>6</v>
      </c>
      <c r="GN75">
        <v>9</v>
      </c>
      <c r="GO75">
        <v>7</v>
      </c>
      <c r="GP75">
        <v>27.2</v>
      </c>
      <c r="GQ75">
        <v>0</v>
      </c>
      <c r="GR75">
        <f t="shared" si="278"/>
        <v>0.35158211953792062</v>
      </c>
      <c r="GS75">
        <f t="shared" si="279"/>
        <v>0.35158211953792062</v>
      </c>
      <c r="GT75">
        <f t="shared" si="280"/>
        <v>0.35</v>
      </c>
      <c r="GU75">
        <f t="shared" si="281"/>
        <v>0.3</v>
      </c>
      <c r="GV75">
        <f t="shared" si="359"/>
        <v>-31.679894179894184</v>
      </c>
      <c r="GW75">
        <f t="shared" si="360"/>
        <v>-4.7900000000000009</v>
      </c>
      <c r="GX75">
        <f t="shared" si="282"/>
        <v>0</v>
      </c>
      <c r="GY75">
        <f t="shared" si="283"/>
        <v>0</v>
      </c>
      <c r="GZ75">
        <f t="shared" si="361"/>
        <v>-32.275132275132286</v>
      </c>
      <c r="HA75">
        <f t="shared" si="362"/>
        <v>-4.8800000000000008</v>
      </c>
      <c r="HB75">
        <f t="shared" si="284"/>
        <v>14.285714285714283</v>
      </c>
      <c r="HC75">
        <f t="shared" si="285"/>
        <v>4.9999999999999989E-2</v>
      </c>
      <c r="HD75">
        <f t="shared" si="286"/>
        <v>79.894179894179899</v>
      </c>
      <c r="HE75">
        <f t="shared" si="287"/>
        <v>12.08</v>
      </c>
    </row>
    <row r="76" spans="1:213">
      <c r="A76" t="s">
        <v>198</v>
      </c>
      <c r="B76">
        <v>1</v>
      </c>
      <c r="C76" s="34">
        <v>64</v>
      </c>
      <c r="D76" s="34">
        <v>170</v>
      </c>
      <c r="E76" s="34">
        <v>75</v>
      </c>
      <c r="F76" s="34">
        <v>26</v>
      </c>
      <c r="G76" s="40">
        <v>65</v>
      </c>
      <c r="H76" s="40">
        <v>0</v>
      </c>
      <c r="I76" s="40">
        <v>2</v>
      </c>
      <c r="J76" s="40">
        <v>0</v>
      </c>
      <c r="K76" s="40">
        <v>1</v>
      </c>
      <c r="L76" s="40">
        <v>0</v>
      </c>
      <c r="M76" s="40">
        <v>9</v>
      </c>
      <c r="N76" s="40">
        <v>4</v>
      </c>
      <c r="O76" s="40">
        <v>3</v>
      </c>
      <c r="P76" s="40">
        <v>2</v>
      </c>
      <c r="Q76" s="40">
        <v>1</v>
      </c>
      <c r="R76" s="40">
        <v>3</v>
      </c>
      <c r="S76" s="40">
        <v>2</v>
      </c>
      <c r="T76" s="40">
        <v>1</v>
      </c>
      <c r="U76" s="40">
        <v>2</v>
      </c>
      <c r="V76" s="40">
        <v>3</v>
      </c>
      <c r="W76" s="40">
        <v>6</v>
      </c>
      <c r="X76" s="36">
        <v>0</v>
      </c>
      <c r="Y76" s="40">
        <v>27</v>
      </c>
      <c r="Z76" s="40">
        <v>90</v>
      </c>
      <c r="AA76" s="40">
        <v>70</v>
      </c>
      <c r="AB76" s="40">
        <v>70</v>
      </c>
      <c r="AC76" s="40">
        <v>50</v>
      </c>
      <c r="AD76" s="40">
        <v>50</v>
      </c>
      <c r="AE76" s="40">
        <v>30</v>
      </c>
      <c r="AF76" s="40">
        <v>60</v>
      </c>
      <c r="AG76" s="40">
        <v>60</v>
      </c>
      <c r="AH76" s="40">
        <v>70</v>
      </c>
      <c r="AI76" s="40">
        <v>70</v>
      </c>
      <c r="AJ76" s="40">
        <v>60</v>
      </c>
      <c r="AK76" s="40">
        <v>50</v>
      </c>
      <c r="AL76" s="40">
        <v>40</v>
      </c>
      <c r="AM76" s="40">
        <v>70</v>
      </c>
      <c r="AN76" s="40">
        <v>50</v>
      </c>
      <c r="AO76" s="40">
        <v>50</v>
      </c>
      <c r="AP76" s="4">
        <f t="shared" si="381"/>
        <v>58.75</v>
      </c>
      <c r="AQ76" s="4">
        <v>1</v>
      </c>
      <c r="AR76" s="4">
        <v>1</v>
      </c>
      <c r="AS76" s="4">
        <v>1</v>
      </c>
      <c r="AT76" s="4">
        <v>1</v>
      </c>
      <c r="AU76" s="4">
        <v>0</v>
      </c>
      <c r="AV76" s="4">
        <v>1</v>
      </c>
      <c r="AW76" s="4">
        <v>1</v>
      </c>
      <c r="AX76" s="4">
        <v>1</v>
      </c>
      <c r="AY76" s="4">
        <v>0</v>
      </c>
      <c r="AZ76" s="4">
        <v>1</v>
      </c>
      <c r="BA76" s="4">
        <v>0</v>
      </c>
      <c r="BB76" s="4">
        <v>1</v>
      </c>
      <c r="BC76" s="4">
        <v>0</v>
      </c>
      <c r="BD76" s="4">
        <v>0</v>
      </c>
      <c r="BE76" s="4">
        <v>1</v>
      </c>
      <c r="BF76" s="4">
        <v>0</v>
      </c>
      <c r="BG76" s="4">
        <v>1</v>
      </c>
      <c r="BH76" s="4">
        <v>1</v>
      </c>
      <c r="BI76" s="4">
        <v>1</v>
      </c>
      <c r="BJ76" s="4">
        <v>1</v>
      </c>
      <c r="BK76" s="4">
        <v>1</v>
      </c>
      <c r="BL76" s="4">
        <v>0</v>
      </c>
      <c r="BM76" s="4">
        <v>1</v>
      </c>
      <c r="BN76" s="4">
        <v>0</v>
      </c>
      <c r="BO76" s="4">
        <v>1</v>
      </c>
      <c r="BP76" s="4">
        <v>1</v>
      </c>
      <c r="BQ76" s="4">
        <v>1</v>
      </c>
      <c r="BR76" s="4">
        <v>1</v>
      </c>
      <c r="BS76" s="4">
        <v>0</v>
      </c>
      <c r="BT76" s="4">
        <v>1</v>
      </c>
      <c r="BU76" s="4">
        <v>11</v>
      </c>
      <c r="BV76">
        <v>6</v>
      </c>
      <c r="BW76">
        <v>5</v>
      </c>
      <c r="BY76">
        <v>9.8000000000000007</v>
      </c>
      <c r="BZ76">
        <v>11.9</v>
      </c>
      <c r="CA76">
        <v>0</v>
      </c>
      <c r="CB76">
        <v>6</v>
      </c>
      <c r="CC76">
        <v>8</v>
      </c>
      <c r="CD76">
        <v>11.9</v>
      </c>
      <c r="CE76">
        <v>0</v>
      </c>
      <c r="CF76">
        <v>5</v>
      </c>
      <c r="CG76">
        <v>5</v>
      </c>
      <c r="CH76">
        <v>5</v>
      </c>
      <c r="CI76">
        <v>5</v>
      </c>
      <c r="CJ76">
        <v>10.5</v>
      </c>
      <c r="CK76">
        <v>0</v>
      </c>
      <c r="CL76">
        <f t="shared" si="251"/>
        <v>0.67226890756302515</v>
      </c>
      <c r="CM76">
        <f t="shared" si="252"/>
        <v>0.50420168067226889</v>
      </c>
      <c r="CN76">
        <f t="shared" si="253"/>
        <v>0.42016806722689076</v>
      </c>
      <c r="CO76">
        <f t="shared" si="254"/>
        <v>0.42016806722689076</v>
      </c>
      <c r="CP76">
        <f t="shared" si="337"/>
        <v>-21.428571428571423</v>
      </c>
      <c r="CQ76">
        <f t="shared" si="338"/>
        <v>-2.0999999999999996</v>
      </c>
      <c r="CR76">
        <f t="shared" si="255"/>
        <v>24.999999999999996</v>
      </c>
      <c r="CS76">
        <f t="shared" si="256"/>
        <v>0.16806722689075626</v>
      </c>
      <c r="CT76">
        <f t="shared" si="339"/>
        <v>-21.428571428571423</v>
      </c>
      <c r="CU76">
        <f t="shared" si="340"/>
        <v>-2.0999999999999996</v>
      </c>
      <c r="CV76" s="39">
        <f t="shared" si="257"/>
        <v>0</v>
      </c>
      <c r="CW76">
        <f t="shared" si="258"/>
        <v>0</v>
      </c>
      <c r="CX76">
        <f t="shared" si="341"/>
        <v>-7.1428571428571352</v>
      </c>
      <c r="CY76">
        <f t="shared" si="342"/>
        <v>-0.69999999999999929</v>
      </c>
      <c r="DA76">
        <v>8.5</v>
      </c>
      <c r="DB76">
        <v>10.5</v>
      </c>
      <c r="DC76">
        <v>0</v>
      </c>
      <c r="DD76">
        <v>7</v>
      </c>
      <c r="DE76">
        <v>6</v>
      </c>
      <c r="DF76">
        <v>10.199999999999999</v>
      </c>
      <c r="DG76">
        <v>0</v>
      </c>
      <c r="DH76">
        <v>5</v>
      </c>
      <c r="DI76">
        <v>5</v>
      </c>
      <c r="DJ76">
        <v>4</v>
      </c>
      <c r="DK76">
        <v>4</v>
      </c>
      <c r="DL76">
        <v>7.8</v>
      </c>
      <c r="DM76">
        <v>0</v>
      </c>
      <c r="DN76">
        <f t="shared" si="259"/>
        <v>0.5714285714285714</v>
      </c>
      <c r="DO76">
        <f t="shared" si="260"/>
        <v>0.66666666666666663</v>
      </c>
      <c r="DP76">
        <f t="shared" si="261"/>
        <v>0.39215686274509809</v>
      </c>
      <c r="DQ76">
        <f t="shared" si="262"/>
        <v>0.49019607843137258</v>
      </c>
      <c r="DR76">
        <f t="shared" si="343"/>
        <v>-23.52941176470588</v>
      </c>
      <c r="DS76">
        <f t="shared" si="344"/>
        <v>-2</v>
      </c>
      <c r="DT76">
        <f t="shared" si="263"/>
        <v>-16.666666666666664</v>
      </c>
      <c r="DU76">
        <f t="shared" si="264"/>
        <v>-9.5238095238095233E-2</v>
      </c>
      <c r="DV76">
        <f t="shared" si="345"/>
        <v>-19.999999999999993</v>
      </c>
      <c r="DW76">
        <f t="shared" si="346"/>
        <v>-1.6999999999999993</v>
      </c>
      <c r="DX76">
        <f t="shared" si="265"/>
        <v>-24.999999999999993</v>
      </c>
      <c r="DY76">
        <f t="shared" si="266"/>
        <v>-9.8039215686274495E-2</v>
      </c>
      <c r="DZ76">
        <f t="shared" si="347"/>
        <v>8.2352941176470615</v>
      </c>
      <c r="EA76">
        <f t="shared" si="348"/>
        <v>0.70000000000000018</v>
      </c>
      <c r="EC76">
        <v>20.7</v>
      </c>
      <c r="ED76">
        <v>0</v>
      </c>
      <c r="EE76">
        <v>31</v>
      </c>
      <c r="EF76">
        <v>0</v>
      </c>
      <c r="EG76">
        <v>11</v>
      </c>
      <c r="EH76">
        <v>12</v>
      </c>
      <c r="EI76">
        <v>27.5</v>
      </c>
      <c r="EJ76">
        <v>0</v>
      </c>
      <c r="EK76">
        <v>11</v>
      </c>
      <c r="EL76">
        <v>11</v>
      </c>
      <c r="EM76">
        <v>11</v>
      </c>
      <c r="EN76">
        <v>11</v>
      </c>
      <c r="EO76" s="1">
        <f t="shared" si="208"/>
        <v>0.38709677419354838</v>
      </c>
      <c r="EP76">
        <f t="shared" si="209"/>
        <v>0.35483870967741937</v>
      </c>
      <c r="EQ76">
        <f t="shared" si="382"/>
        <v>0.4</v>
      </c>
      <c r="ER76">
        <f t="shared" si="383"/>
        <v>0.4</v>
      </c>
      <c r="ES76">
        <f t="shared" si="349"/>
        <v>-49.758454106280197</v>
      </c>
      <c r="ET76">
        <f t="shared" si="350"/>
        <v>-10.3</v>
      </c>
      <c r="EU76">
        <f t="shared" si="267"/>
        <v>8.333333333333325</v>
      </c>
      <c r="EV76">
        <f t="shared" si="268"/>
        <v>3.2258064516129004E-2</v>
      </c>
      <c r="EW76">
        <f t="shared" si="351"/>
        <v>-32.850241545893724</v>
      </c>
      <c r="EX76">
        <f t="shared" si="352"/>
        <v>-6.8000000000000007</v>
      </c>
      <c r="EY76">
        <f t="shared" si="269"/>
        <v>0</v>
      </c>
      <c r="EZ76">
        <f t="shared" si="384"/>
        <v>0</v>
      </c>
      <c r="FB76">
        <v>11.7</v>
      </c>
      <c r="FC76">
        <v>0</v>
      </c>
      <c r="FD76">
        <v>13.4</v>
      </c>
      <c r="FE76">
        <v>0</v>
      </c>
      <c r="FF76">
        <v>7</v>
      </c>
      <c r="FG76">
        <v>7</v>
      </c>
      <c r="FH76">
        <v>13.1</v>
      </c>
      <c r="FI76">
        <v>0</v>
      </c>
      <c r="FJ76">
        <v>0</v>
      </c>
      <c r="FK76">
        <v>6</v>
      </c>
      <c r="FL76">
        <v>6</v>
      </c>
      <c r="FM76">
        <v>6</v>
      </c>
      <c r="FN76">
        <v>6</v>
      </c>
      <c r="FO76" s="1">
        <v>13.2</v>
      </c>
      <c r="FP76" s="1">
        <v>0</v>
      </c>
      <c r="FQ76" s="1">
        <v>0</v>
      </c>
      <c r="FR76">
        <f t="shared" si="270"/>
        <v>0.59829059829059827</v>
      </c>
      <c r="FS76">
        <f t="shared" si="271"/>
        <v>0.52238805970149249</v>
      </c>
      <c r="FT76">
        <f t="shared" si="272"/>
        <v>0.4580152671755725</v>
      </c>
      <c r="FU76">
        <f t="shared" si="273"/>
        <v>0.4580152671755725</v>
      </c>
      <c r="FV76">
        <f t="shared" si="353"/>
        <v>-14.529914529914539</v>
      </c>
      <c r="FW76">
        <f t="shared" si="354"/>
        <v>-1.7000000000000011</v>
      </c>
      <c r="FX76">
        <f t="shared" si="274"/>
        <v>12.686567164179111</v>
      </c>
      <c r="FY76">
        <f t="shared" si="275"/>
        <v>7.5902538589105784E-2</v>
      </c>
      <c r="FZ76">
        <f t="shared" si="355"/>
        <v>-11.965811965811969</v>
      </c>
      <c r="GA76">
        <f t="shared" si="356"/>
        <v>-1.4000000000000004</v>
      </c>
      <c r="GB76">
        <f t="shared" si="276"/>
        <v>0</v>
      </c>
      <c r="GC76">
        <f t="shared" si="277"/>
        <v>0</v>
      </c>
      <c r="GD76">
        <f t="shared" si="357"/>
        <v>-12.820512820512823</v>
      </c>
      <c r="GE76">
        <f t="shared" si="358"/>
        <v>-1.5</v>
      </c>
      <c r="GG76">
        <v>14.1</v>
      </c>
      <c r="GH76">
        <v>16.600000000000001</v>
      </c>
      <c r="GI76">
        <v>7</v>
      </c>
      <c r="GJ76">
        <v>10</v>
      </c>
      <c r="GK76">
        <v>14.6</v>
      </c>
      <c r="GL76">
        <v>5</v>
      </c>
      <c r="GM76">
        <v>4</v>
      </c>
      <c r="GN76">
        <v>7</v>
      </c>
      <c r="GO76">
        <v>7</v>
      </c>
      <c r="GP76">
        <v>16.899999999999999</v>
      </c>
      <c r="GQ76">
        <v>0</v>
      </c>
      <c r="GR76">
        <f t="shared" si="278"/>
        <v>0.60240963855421681</v>
      </c>
      <c r="GS76">
        <f t="shared" si="279"/>
        <v>0.42168674698795178</v>
      </c>
      <c r="GT76">
        <f t="shared" si="280"/>
        <v>0.47945205479452058</v>
      </c>
      <c r="GU76">
        <f t="shared" si="281"/>
        <v>0.27397260273972601</v>
      </c>
      <c r="GV76">
        <f t="shared" si="359"/>
        <v>-17.73049645390072</v>
      </c>
      <c r="GW76">
        <f t="shared" si="360"/>
        <v>-2.5000000000000018</v>
      </c>
      <c r="GX76">
        <f t="shared" si="282"/>
        <v>30</v>
      </c>
      <c r="GY76">
        <f t="shared" si="283"/>
        <v>0.18072289156626503</v>
      </c>
      <c r="GZ76">
        <f t="shared" si="361"/>
        <v>-3.5460992907801421</v>
      </c>
      <c r="HA76">
        <f t="shared" si="362"/>
        <v>-0.5</v>
      </c>
      <c r="HB76">
        <f t="shared" si="284"/>
        <v>42.857142857142868</v>
      </c>
      <c r="HC76">
        <f t="shared" si="285"/>
        <v>0.20547945205479456</v>
      </c>
      <c r="HD76">
        <f t="shared" si="286"/>
        <v>19.858156028368786</v>
      </c>
      <c r="HE76">
        <f t="shared" si="287"/>
        <v>2.7999999999999989</v>
      </c>
    </row>
    <row r="77" spans="1:213">
      <c r="A77" t="s">
        <v>199</v>
      </c>
      <c r="B77">
        <v>1</v>
      </c>
      <c r="C77" s="34">
        <v>70</v>
      </c>
      <c r="D77" s="41"/>
      <c r="E77" s="41"/>
      <c r="F77" s="41"/>
      <c r="G77" s="40">
        <v>33</v>
      </c>
      <c r="H77" s="40">
        <v>0</v>
      </c>
      <c r="I77" s="40">
        <v>3</v>
      </c>
      <c r="J77" s="40">
        <v>0</v>
      </c>
      <c r="K77" s="40">
        <v>1</v>
      </c>
      <c r="L77" s="40">
        <v>0</v>
      </c>
      <c r="M77" s="40">
        <v>16</v>
      </c>
      <c r="N77" s="40">
        <v>5</v>
      </c>
      <c r="O77" s="40">
        <v>3</v>
      </c>
      <c r="P77" s="40">
        <v>2</v>
      </c>
      <c r="Q77" s="40">
        <v>0</v>
      </c>
      <c r="R77" s="40">
        <v>3</v>
      </c>
      <c r="S77" s="40">
        <v>2</v>
      </c>
      <c r="T77" s="40">
        <v>1</v>
      </c>
      <c r="U77" s="40">
        <v>2</v>
      </c>
      <c r="V77" s="40">
        <v>0</v>
      </c>
      <c r="W77" s="40">
        <v>6</v>
      </c>
      <c r="X77" s="36">
        <v>0</v>
      </c>
      <c r="Y77" s="40">
        <v>24</v>
      </c>
      <c r="Z77" s="40">
        <v>90</v>
      </c>
      <c r="AA77" s="40">
        <v>90</v>
      </c>
      <c r="AB77" s="40">
        <v>40</v>
      </c>
      <c r="AC77" s="40">
        <v>70</v>
      </c>
      <c r="AD77" s="40">
        <v>70</v>
      </c>
      <c r="AE77" s="40">
        <v>30</v>
      </c>
      <c r="AF77" s="40">
        <v>80</v>
      </c>
      <c r="AG77" s="40">
        <v>90</v>
      </c>
      <c r="AH77" s="40">
        <v>90</v>
      </c>
      <c r="AI77" s="40">
        <v>80</v>
      </c>
      <c r="AJ77" s="40">
        <v>100</v>
      </c>
      <c r="AK77" s="40">
        <v>90</v>
      </c>
      <c r="AL77" s="40">
        <v>90</v>
      </c>
      <c r="AM77" s="40">
        <v>80</v>
      </c>
      <c r="AN77" s="40">
        <v>40</v>
      </c>
      <c r="AO77" s="40">
        <v>40</v>
      </c>
      <c r="AP77" s="4">
        <f t="shared" si="381"/>
        <v>73.125</v>
      </c>
      <c r="AQ77" s="4">
        <v>1</v>
      </c>
      <c r="AR77" s="4">
        <v>1</v>
      </c>
      <c r="AS77" s="4">
        <v>0</v>
      </c>
      <c r="AT77" s="4">
        <v>0</v>
      </c>
      <c r="AU77" s="4">
        <v>0</v>
      </c>
      <c r="AV77" s="4">
        <v>1</v>
      </c>
      <c r="AW77" s="4">
        <v>1</v>
      </c>
      <c r="AX77" s="4">
        <v>1</v>
      </c>
      <c r="AY77" s="4">
        <v>1</v>
      </c>
      <c r="AZ77" s="4">
        <v>0</v>
      </c>
      <c r="BA77" s="4">
        <v>1</v>
      </c>
      <c r="BB77" s="4">
        <v>1</v>
      </c>
      <c r="BC77" s="4">
        <v>0</v>
      </c>
      <c r="BD77" s="4">
        <v>1</v>
      </c>
      <c r="BE77" s="4">
        <v>0</v>
      </c>
      <c r="BF77" s="4">
        <v>0</v>
      </c>
      <c r="BG77" s="4">
        <v>1</v>
      </c>
      <c r="BH77" s="4">
        <v>0</v>
      </c>
      <c r="BI77" s="4">
        <v>0</v>
      </c>
      <c r="BJ77" s="4">
        <v>1</v>
      </c>
      <c r="BK77" s="4">
        <v>1</v>
      </c>
      <c r="BL77" s="4">
        <v>0</v>
      </c>
      <c r="BM77" s="4">
        <v>1</v>
      </c>
      <c r="BN77" s="4">
        <v>1</v>
      </c>
      <c r="BO77" s="4">
        <v>0</v>
      </c>
      <c r="BP77" s="4">
        <v>0</v>
      </c>
      <c r="BQ77" s="4">
        <v>1</v>
      </c>
      <c r="BR77" s="4">
        <v>1</v>
      </c>
      <c r="BS77" s="4">
        <v>1</v>
      </c>
      <c r="BT77" s="4">
        <v>0</v>
      </c>
      <c r="BU77" s="4">
        <v>8</v>
      </c>
      <c r="BV77">
        <v>6</v>
      </c>
      <c r="BW77">
        <v>6</v>
      </c>
      <c r="BY77">
        <v>10.119999999999999</v>
      </c>
      <c r="BZ77">
        <v>10.46</v>
      </c>
      <c r="CA77">
        <v>0</v>
      </c>
      <c r="CB77">
        <v>5</v>
      </c>
      <c r="CC77">
        <v>7</v>
      </c>
      <c r="CD77">
        <v>11.57</v>
      </c>
      <c r="CE77">
        <v>0</v>
      </c>
      <c r="CF77">
        <v>5</v>
      </c>
      <c r="CG77">
        <v>4</v>
      </c>
      <c r="CH77">
        <v>5</v>
      </c>
      <c r="CI77">
        <v>3</v>
      </c>
      <c r="CJ77">
        <v>12.41</v>
      </c>
      <c r="CK77">
        <v>0</v>
      </c>
      <c r="CL77">
        <f t="shared" si="251"/>
        <v>0.66921606118546839</v>
      </c>
      <c r="CM77">
        <f t="shared" si="252"/>
        <v>0.47801147227533458</v>
      </c>
      <c r="CN77">
        <f t="shared" si="253"/>
        <v>0.25929127052722556</v>
      </c>
      <c r="CO77">
        <f t="shared" si="254"/>
        <v>0.34572169403630076</v>
      </c>
      <c r="CP77">
        <f t="shared" si="337"/>
        <v>-3.3596837944664197</v>
      </c>
      <c r="CQ77">
        <f t="shared" si="338"/>
        <v>-0.34000000000000163</v>
      </c>
      <c r="CR77">
        <f t="shared" si="255"/>
        <v>28.571428571428569</v>
      </c>
      <c r="CS77">
        <f t="shared" si="256"/>
        <v>0.19120458891013381</v>
      </c>
      <c r="CT77">
        <f t="shared" si="339"/>
        <v>-14.328063241106731</v>
      </c>
      <c r="CU77">
        <f t="shared" si="340"/>
        <v>-1.4500000000000011</v>
      </c>
      <c r="CV77" s="39">
        <f t="shared" si="257"/>
        <v>-33.333333333333343</v>
      </c>
      <c r="CW77">
        <f t="shared" si="258"/>
        <v>-8.6430423509075205E-2</v>
      </c>
      <c r="CX77">
        <f t="shared" si="341"/>
        <v>-22.628458498023726</v>
      </c>
      <c r="CY77">
        <f t="shared" si="342"/>
        <v>-2.2900000000000009</v>
      </c>
      <c r="DA77">
        <v>9.7799999999999994</v>
      </c>
      <c r="DB77">
        <v>10.98</v>
      </c>
      <c r="DC77">
        <v>0</v>
      </c>
      <c r="DD77">
        <v>7</v>
      </c>
      <c r="DE77">
        <v>4</v>
      </c>
      <c r="DF77">
        <v>11.19</v>
      </c>
      <c r="DG77">
        <v>0</v>
      </c>
      <c r="DH77">
        <v>4</v>
      </c>
      <c r="DI77">
        <v>4</v>
      </c>
      <c r="DJ77">
        <v>4</v>
      </c>
      <c r="DK77">
        <v>2</v>
      </c>
      <c r="DL77">
        <v>11.07</v>
      </c>
      <c r="DM77">
        <v>0</v>
      </c>
      <c r="DN77">
        <f t="shared" si="259"/>
        <v>0.36429872495446264</v>
      </c>
      <c r="DO77">
        <f t="shared" si="260"/>
        <v>0.63752276867030966</v>
      </c>
      <c r="DP77">
        <f t="shared" si="261"/>
        <v>0.17873100983020554</v>
      </c>
      <c r="DQ77">
        <f t="shared" si="262"/>
        <v>0.35746201966041108</v>
      </c>
      <c r="DR77">
        <f t="shared" si="343"/>
        <v>-12.269938650306759</v>
      </c>
      <c r="DS77">
        <f t="shared" si="344"/>
        <v>-1.2000000000000011</v>
      </c>
      <c r="DT77">
        <f t="shared" si="263"/>
        <v>-75.000000000000014</v>
      </c>
      <c r="DU77">
        <f t="shared" si="264"/>
        <v>-0.27322404371584702</v>
      </c>
      <c r="DV77">
        <f t="shared" si="345"/>
        <v>-14.417177914110432</v>
      </c>
      <c r="DW77">
        <f t="shared" si="346"/>
        <v>-1.4100000000000001</v>
      </c>
      <c r="DX77">
        <f t="shared" si="265"/>
        <v>-100</v>
      </c>
      <c r="DY77">
        <f t="shared" si="266"/>
        <v>-0.17873100983020554</v>
      </c>
      <c r="DZ77">
        <f t="shared" si="347"/>
        <v>-13.190184049079765</v>
      </c>
      <c r="EA77">
        <f t="shared" si="348"/>
        <v>-1.2900000000000009</v>
      </c>
      <c r="EC77">
        <v>55.17</v>
      </c>
      <c r="ED77">
        <v>1</v>
      </c>
      <c r="EE77">
        <v>61.62</v>
      </c>
      <c r="EF77">
        <v>2</v>
      </c>
      <c r="EG77">
        <v>13</v>
      </c>
      <c r="EH77">
        <v>7</v>
      </c>
      <c r="EI77">
        <v>61</v>
      </c>
      <c r="EJ77">
        <v>0</v>
      </c>
      <c r="EK77">
        <v>12</v>
      </c>
      <c r="EL77">
        <v>12</v>
      </c>
      <c r="EM77">
        <v>9</v>
      </c>
      <c r="EN77">
        <v>4</v>
      </c>
      <c r="EO77" s="1">
        <f t="shared" si="208"/>
        <v>0.11359948068808828</v>
      </c>
      <c r="EP77">
        <f t="shared" si="209"/>
        <v>0.2109704641350211</v>
      </c>
      <c r="EQ77">
        <f t="shared" si="382"/>
        <v>0.14754098360655737</v>
      </c>
      <c r="ER77">
        <f t="shared" si="383"/>
        <v>0.19672131147540983</v>
      </c>
      <c r="ES77">
        <f t="shared" si="349"/>
        <v>-11.691136487221309</v>
      </c>
      <c r="ET77">
        <f t="shared" si="350"/>
        <v>-6.4499999999999957</v>
      </c>
      <c r="EU77">
        <f t="shared" si="267"/>
        <v>-85.714285714285722</v>
      </c>
      <c r="EV77">
        <f t="shared" si="268"/>
        <v>-9.7370983446932818E-2</v>
      </c>
      <c r="EW77">
        <f t="shared" si="351"/>
        <v>-10.567337321007789</v>
      </c>
      <c r="EX77">
        <f t="shared" si="352"/>
        <v>-5.8299999999999983</v>
      </c>
      <c r="EY77">
        <f t="shared" si="269"/>
        <v>-33.333333333333329</v>
      </c>
      <c r="EZ77">
        <f t="shared" si="384"/>
        <v>-4.9180327868852458E-2</v>
      </c>
      <c r="FB77">
        <v>11.73</v>
      </c>
      <c r="FC77">
        <v>4</v>
      </c>
      <c r="FD77">
        <v>13.57</v>
      </c>
      <c r="FE77">
        <v>2</v>
      </c>
      <c r="FF77">
        <v>4</v>
      </c>
      <c r="FG77">
        <v>7</v>
      </c>
      <c r="FH77">
        <v>14.13</v>
      </c>
      <c r="FI77">
        <v>0</v>
      </c>
      <c r="FJ77">
        <v>1</v>
      </c>
      <c r="FK77">
        <v>4</v>
      </c>
      <c r="FL77">
        <v>3</v>
      </c>
      <c r="FM77">
        <v>5</v>
      </c>
      <c r="FN77">
        <v>3</v>
      </c>
      <c r="FO77" s="1">
        <v>14.01</v>
      </c>
      <c r="FP77" s="1">
        <v>2</v>
      </c>
      <c r="FQ77" s="1">
        <v>0</v>
      </c>
      <c r="FR77">
        <f t="shared" si="270"/>
        <v>0.5967604433077579</v>
      </c>
      <c r="FS77">
        <f t="shared" si="271"/>
        <v>0.29476787030213708</v>
      </c>
      <c r="FT77">
        <f t="shared" si="272"/>
        <v>0.21231422505307854</v>
      </c>
      <c r="FU77">
        <f t="shared" si="273"/>
        <v>0.21231422505307854</v>
      </c>
      <c r="FV77">
        <f t="shared" si="353"/>
        <v>-15.686274509803919</v>
      </c>
      <c r="FW77">
        <f t="shared" si="354"/>
        <v>-1.8399999999999999</v>
      </c>
      <c r="FX77">
        <f t="shared" si="274"/>
        <v>50.60532687651331</v>
      </c>
      <c r="FY77">
        <f t="shared" si="275"/>
        <v>0.30199257300562082</v>
      </c>
      <c r="FZ77">
        <f t="shared" si="355"/>
        <v>-20.460358056265989</v>
      </c>
      <c r="GA77">
        <f t="shared" si="356"/>
        <v>-2.4000000000000004</v>
      </c>
      <c r="GB77">
        <f t="shared" si="276"/>
        <v>0</v>
      </c>
      <c r="GC77">
        <f t="shared" si="277"/>
        <v>0</v>
      </c>
      <c r="GD77">
        <f t="shared" si="357"/>
        <v>-19.437340153452677</v>
      </c>
      <c r="GE77">
        <f t="shared" si="358"/>
        <v>-2.2799999999999994</v>
      </c>
      <c r="GG77">
        <v>13.48</v>
      </c>
      <c r="GH77">
        <v>17.09</v>
      </c>
      <c r="GI77">
        <v>4</v>
      </c>
      <c r="GJ77">
        <v>5</v>
      </c>
      <c r="GK77">
        <v>17.88</v>
      </c>
      <c r="GL77">
        <v>2</v>
      </c>
      <c r="GM77">
        <v>1</v>
      </c>
      <c r="GN77">
        <v>5</v>
      </c>
      <c r="GO77">
        <v>3</v>
      </c>
      <c r="GP77">
        <v>21.74</v>
      </c>
      <c r="GQ77">
        <v>1</v>
      </c>
      <c r="GR77">
        <f t="shared" si="278"/>
        <v>0.29256875365710944</v>
      </c>
      <c r="GS77">
        <f t="shared" si="279"/>
        <v>0.23405500292568754</v>
      </c>
      <c r="GT77">
        <f t="shared" si="280"/>
        <v>0.16778523489932887</v>
      </c>
      <c r="GU77">
        <f t="shared" si="281"/>
        <v>5.5928411633109625E-2</v>
      </c>
      <c r="GV77">
        <f t="shared" si="359"/>
        <v>-26.780415430267055</v>
      </c>
      <c r="GW77">
        <f t="shared" si="360"/>
        <v>-3.6099999999999994</v>
      </c>
      <c r="GX77">
        <f t="shared" si="282"/>
        <v>20.000000000000004</v>
      </c>
      <c r="GY77">
        <f t="shared" si="283"/>
        <v>5.8513750731421899E-2</v>
      </c>
      <c r="GZ77">
        <f t="shared" si="361"/>
        <v>-32.640949554896132</v>
      </c>
      <c r="HA77">
        <f t="shared" si="362"/>
        <v>-4.3999999999999986</v>
      </c>
      <c r="HB77">
        <f t="shared" si="284"/>
        <v>66.666666666666657</v>
      </c>
      <c r="HC77">
        <f t="shared" si="285"/>
        <v>0.11185682326621924</v>
      </c>
      <c r="HD77">
        <f t="shared" si="286"/>
        <v>61.275964391691375</v>
      </c>
      <c r="HE77">
        <f t="shared" si="287"/>
        <v>8.259999999999998</v>
      </c>
    </row>
    <row r="78" spans="1:213">
      <c r="A78" t="s">
        <v>200</v>
      </c>
      <c r="B78">
        <v>1</v>
      </c>
      <c r="C78" s="40">
        <v>53</v>
      </c>
      <c r="D78" s="40">
        <v>172</v>
      </c>
      <c r="E78" s="40">
        <v>77.3</v>
      </c>
      <c r="F78" s="40">
        <v>26</v>
      </c>
      <c r="G78" s="40">
        <v>37</v>
      </c>
      <c r="H78" s="40">
        <v>1</v>
      </c>
      <c r="I78" s="40">
        <v>1</v>
      </c>
      <c r="J78" s="40">
        <v>0</v>
      </c>
      <c r="K78" s="40">
        <v>1</v>
      </c>
      <c r="L78" s="40">
        <v>0</v>
      </c>
      <c r="M78" s="40">
        <v>11</v>
      </c>
      <c r="N78" s="40">
        <v>5</v>
      </c>
      <c r="O78" s="40">
        <v>3</v>
      </c>
      <c r="P78" s="40">
        <v>2</v>
      </c>
      <c r="Q78" s="40">
        <v>1</v>
      </c>
      <c r="R78" s="40">
        <v>3</v>
      </c>
      <c r="S78" s="40">
        <v>2</v>
      </c>
      <c r="T78" s="40">
        <v>1</v>
      </c>
      <c r="U78" s="40">
        <v>0</v>
      </c>
      <c r="V78" s="40">
        <v>1</v>
      </c>
      <c r="W78" s="40">
        <v>6</v>
      </c>
      <c r="X78" s="36">
        <v>0</v>
      </c>
      <c r="Y78" s="40">
        <v>24</v>
      </c>
      <c r="Z78" s="40">
        <v>100</v>
      </c>
      <c r="AA78" s="40">
        <v>100</v>
      </c>
      <c r="AB78" s="40">
        <v>100</v>
      </c>
      <c r="AC78" s="40">
        <v>100</v>
      </c>
      <c r="AD78" s="40">
        <v>50</v>
      </c>
      <c r="AE78" s="40">
        <v>50</v>
      </c>
      <c r="AF78" s="40">
        <v>100</v>
      </c>
      <c r="AG78" s="40">
        <v>100</v>
      </c>
      <c r="AH78" s="40">
        <v>100</v>
      </c>
      <c r="AI78" s="40">
        <v>80</v>
      </c>
      <c r="AJ78" s="40">
        <v>80</v>
      </c>
      <c r="AK78" s="40">
        <v>70</v>
      </c>
      <c r="AL78" s="40">
        <v>70</v>
      </c>
      <c r="AM78" s="40">
        <v>100</v>
      </c>
      <c r="AN78" s="40">
        <v>50</v>
      </c>
      <c r="AO78" s="40">
        <v>70</v>
      </c>
      <c r="AP78" s="4">
        <f t="shared" si="381"/>
        <v>82.5</v>
      </c>
      <c r="AQ78" s="4">
        <v>1</v>
      </c>
      <c r="AR78" s="4">
        <v>1</v>
      </c>
      <c r="AS78" s="4">
        <v>0</v>
      </c>
      <c r="AT78" s="4">
        <v>0</v>
      </c>
      <c r="AU78" s="4">
        <v>1</v>
      </c>
      <c r="AV78" s="4">
        <v>0</v>
      </c>
      <c r="AW78" s="4">
        <v>1</v>
      </c>
      <c r="AX78" s="4">
        <v>0</v>
      </c>
      <c r="AY78" s="4">
        <v>0</v>
      </c>
      <c r="AZ78" s="4">
        <v>0</v>
      </c>
      <c r="BA78" s="4">
        <v>1</v>
      </c>
      <c r="BB78" s="4">
        <v>0</v>
      </c>
      <c r="BC78" s="4">
        <v>1</v>
      </c>
      <c r="BD78" s="4">
        <v>0</v>
      </c>
      <c r="BE78" s="4">
        <v>0</v>
      </c>
      <c r="BF78">
        <v>0</v>
      </c>
      <c r="BG78" s="4">
        <v>1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>
        <v>1</v>
      </c>
      <c r="BV78">
        <v>3</v>
      </c>
      <c r="BW78">
        <v>3</v>
      </c>
      <c r="BY78">
        <v>15.81</v>
      </c>
      <c r="BZ78">
        <v>18.72</v>
      </c>
      <c r="CA78">
        <v>0</v>
      </c>
      <c r="CB78">
        <v>10</v>
      </c>
      <c r="CC78">
        <v>8</v>
      </c>
      <c r="CD78">
        <v>19.600000000000001</v>
      </c>
      <c r="CE78">
        <v>0</v>
      </c>
      <c r="CF78">
        <v>7</v>
      </c>
      <c r="CG78">
        <v>7</v>
      </c>
      <c r="CH78">
        <v>9</v>
      </c>
      <c r="CI78">
        <v>9</v>
      </c>
      <c r="CJ78">
        <v>21.37</v>
      </c>
      <c r="CK78">
        <v>0</v>
      </c>
      <c r="CL78">
        <f t="shared" si="251"/>
        <v>0.42735042735042739</v>
      </c>
      <c r="CM78">
        <f t="shared" si="252"/>
        <v>0.53418803418803418</v>
      </c>
      <c r="CN78">
        <f t="shared" si="253"/>
        <v>0.45918367346938771</v>
      </c>
      <c r="CO78">
        <f t="shared" si="254"/>
        <v>0.3571428571428571</v>
      </c>
      <c r="CP78">
        <f t="shared" si="337"/>
        <v>-18.406072106261849</v>
      </c>
      <c r="CQ78">
        <f t="shared" si="338"/>
        <v>-2.9099999999999984</v>
      </c>
      <c r="CR78">
        <f t="shared" si="255"/>
        <v>-24.999999999999986</v>
      </c>
      <c r="CS78">
        <f t="shared" si="256"/>
        <v>-0.10683760683760679</v>
      </c>
      <c r="CT78">
        <f t="shared" si="339"/>
        <v>-23.972169512966481</v>
      </c>
      <c r="CU78">
        <f t="shared" si="340"/>
        <v>-3.7900000000000009</v>
      </c>
      <c r="CV78" s="39">
        <f t="shared" si="257"/>
        <v>22.222222222222225</v>
      </c>
      <c r="CW78">
        <f t="shared" si="258"/>
        <v>0.10204081632653061</v>
      </c>
      <c r="CX78">
        <f t="shared" si="341"/>
        <v>-35.167615433270086</v>
      </c>
      <c r="CY78">
        <f t="shared" si="342"/>
        <v>-5.5600000000000005</v>
      </c>
      <c r="DA78">
        <v>16.75</v>
      </c>
      <c r="DB78">
        <v>18.649999999999999</v>
      </c>
      <c r="DC78">
        <v>0</v>
      </c>
      <c r="DD78">
        <v>8</v>
      </c>
      <c r="DE78">
        <v>10</v>
      </c>
      <c r="DF78">
        <v>20.88</v>
      </c>
      <c r="DG78">
        <v>0</v>
      </c>
      <c r="DH78">
        <v>5</v>
      </c>
      <c r="DI78">
        <v>4</v>
      </c>
      <c r="DJ78">
        <v>9</v>
      </c>
      <c r="DK78">
        <v>9</v>
      </c>
      <c r="DL78">
        <v>22.53</v>
      </c>
      <c r="DM78">
        <v>0</v>
      </c>
      <c r="DN78">
        <f t="shared" si="259"/>
        <v>0.53619302949061665</v>
      </c>
      <c r="DO78">
        <f t="shared" si="260"/>
        <v>0.42895442359249331</v>
      </c>
      <c r="DP78">
        <f t="shared" si="261"/>
        <v>0.43103448275862072</v>
      </c>
      <c r="DQ78">
        <f t="shared" si="262"/>
        <v>0.19157088122605365</v>
      </c>
      <c r="DR78">
        <f t="shared" si="343"/>
        <v>-11.343283582089542</v>
      </c>
      <c r="DS78">
        <f t="shared" si="344"/>
        <v>-1.8999999999999986</v>
      </c>
      <c r="DT78">
        <f t="shared" si="263"/>
        <v>20</v>
      </c>
      <c r="DU78">
        <f t="shared" si="264"/>
        <v>0.10723860589812334</v>
      </c>
      <c r="DV78">
        <f t="shared" si="345"/>
        <v>-24.656716417910442</v>
      </c>
      <c r="DW78">
        <f t="shared" si="346"/>
        <v>-4.129999999999999</v>
      </c>
      <c r="DX78">
        <f t="shared" si="265"/>
        <v>55.555555555555557</v>
      </c>
      <c r="DY78">
        <f t="shared" si="266"/>
        <v>0.23946360153256707</v>
      </c>
      <c r="DZ78">
        <f t="shared" si="347"/>
        <v>-34.507462686567166</v>
      </c>
      <c r="EA78">
        <f t="shared" si="348"/>
        <v>-5.7800000000000011</v>
      </c>
      <c r="EC78">
        <v>37.15</v>
      </c>
      <c r="ED78">
        <v>0</v>
      </c>
      <c r="EE78">
        <v>39.369999999999997</v>
      </c>
      <c r="EF78">
        <v>0</v>
      </c>
      <c r="EG78">
        <v>9</v>
      </c>
      <c r="EH78">
        <v>12</v>
      </c>
      <c r="EI78">
        <v>34.57</v>
      </c>
      <c r="EJ78">
        <v>0</v>
      </c>
      <c r="EK78">
        <v>8</v>
      </c>
      <c r="EL78">
        <v>8</v>
      </c>
      <c r="EM78">
        <v>15</v>
      </c>
      <c r="EN78">
        <v>13</v>
      </c>
      <c r="EO78" s="1">
        <f t="shared" si="208"/>
        <v>0.30480060960121924</v>
      </c>
      <c r="EP78">
        <f t="shared" si="209"/>
        <v>0.2286004572009144</v>
      </c>
      <c r="EQ78">
        <f t="shared" si="382"/>
        <v>0.43390222736476713</v>
      </c>
      <c r="ER78">
        <f t="shared" si="383"/>
        <v>0.23141452126120915</v>
      </c>
      <c r="ES78">
        <f t="shared" si="349"/>
        <v>-5.9757738896366055</v>
      </c>
      <c r="ET78">
        <f t="shared" si="350"/>
        <v>-2.2199999999999989</v>
      </c>
      <c r="EU78">
        <f t="shared" si="267"/>
        <v>25.000000000000011</v>
      </c>
      <c r="EV78">
        <f t="shared" si="268"/>
        <v>7.6200152400304838E-2</v>
      </c>
      <c r="EW78">
        <f t="shared" si="351"/>
        <v>6.9448183041722702</v>
      </c>
      <c r="EX78">
        <f t="shared" si="352"/>
        <v>2.5799999999999983</v>
      </c>
      <c r="EY78">
        <f t="shared" si="269"/>
        <v>46.666666666666664</v>
      </c>
      <c r="EZ78">
        <f t="shared" si="384"/>
        <v>0.20248770610355799</v>
      </c>
      <c r="FB78">
        <v>21.55</v>
      </c>
      <c r="FC78">
        <v>2</v>
      </c>
      <c r="FD78">
        <v>23.89</v>
      </c>
      <c r="FE78">
        <v>0</v>
      </c>
      <c r="FF78">
        <v>6</v>
      </c>
      <c r="FG78">
        <v>10</v>
      </c>
      <c r="FH78">
        <v>23.92</v>
      </c>
      <c r="FI78">
        <v>0</v>
      </c>
      <c r="FJ78">
        <v>0</v>
      </c>
      <c r="FK78">
        <v>6</v>
      </c>
      <c r="FL78">
        <v>6</v>
      </c>
      <c r="FM78">
        <v>10</v>
      </c>
      <c r="FN78">
        <v>10</v>
      </c>
      <c r="FO78" s="1">
        <v>26.85</v>
      </c>
      <c r="FP78" s="1">
        <v>2</v>
      </c>
      <c r="FQ78" s="1">
        <v>1</v>
      </c>
      <c r="FR78">
        <f t="shared" si="270"/>
        <v>0.46403712296983757</v>
      </c>
      <c r="FS78">
        <f t="shared" si="271"/>
        <v>0.25115110925073253</v>
      </c>
      <c r="FT78">
        <f t="shared" si="272"/>
        <v>0.41806020066889626</v>
      </c>
      <c r="FU78">
        <f t="shared" si="273"/>
        <v>0.25083612040133779</v>
      </c>
      <c r="FV78">
        <f t="shared" si="353"/>
        <v>-10.858468677494198</v>
      </c>
      <c r="FW78">
        <f t="shared" si="354"/>
        <v>-2.34</v>
      </c>
      <c r="FX78">
        <f t="shared" si="274"/>
        <v>45.876935956467136</v>
      </c>
      <c r="FY78">
        <f t="shared" si="275"/>
        <v>0.21288601371910504</v>
      </c>
      <c r="FZ78">
        <f t="shared" si="355"/>
        <v>-10.997679814385156</v>
      </c>
      <c r="GA78">
        <f t="shared" si="356"/>
        <v>-2.370000000000001</v>
      </c>
      <c r="GB78">
        <f t="shared" si="276"/>
        <v>39.999999999999993</v>
      </c>
      <c r="GC78">
        <f t="shared" si="277"/>
        <v>0.16722408026755847</v>
      </c>
      <c r="GD78">
        <f t="shared" si="357"/>
        <v>-24.593967517401396</v>
      </c>
      <c r="GE78">
        <f t="shared" si="358"/>
        <v>-5.3000000000000007</v>
      </c>
      <c r="GG78">
        <v>17.72</v>
      </c>
      <c r="GH78">
        <v>21.12</v>
      </c>
      <c r="GI78">
        <v>9</v>
      </c>
      <c r="GJ78">
        <v>10</v>
      </c>
      <c r="GK78">
        <v>19.78</v>
      </c>
      <c r="GL78">
        <v>4</v>
      </c>
      <c r="GM78">
        <v>4</v>
      </c>
      <c r="GN78">
        <v>9</v>
      </c>
      <c r="GO78">
        <v>9</v>
      </c>
      <c r="GP78">
        <v>23.25</v>
      </c>
      <c r="GQ78">
        <v>1</v>
      </c>
      <c r="GR78">
        <f t="shared" si="278"/>
        <v>0.47348484848484845</v>
      </c>
      <c r="GS78">
        <f t="shared" si="279"/>
        <v>0.42613636363636359</v>
      </c>
      <c r="GT78">
        <f t="shared" si="280"/>
        <v>0.45500505561172899</v>
      </c>
      <c r="GU78">
        <f t="shared" si="281"/>
        <v>0.20222446916076844</v>
      </c>
      <c r="GV78">
        <f t="shared" si="359"/>
        <v>-19.187358916478569</v>
      </c>
      <c r="GW78">
        <f t="shared" si="360"/>
        <v>-3.4000000000000021</v>
      </c>
      <c r="GX78">
        <f t="shared" si="282"/>
        <v>10.000000000000004</v>
      </c>
      <c r="GY78">
        <f t="shared" si="283"/>
        <v>4.7348484848484862E-2</v>
      </c>
      <c r="GZ78">
        <f t="shared" si="361"/>
        <v>-11.625282167042903</v>
      </c>
      <c r="HA78">
        <f t="shared" si="362"/>
        <v>-2.0600000000000023</v>
      </c>
      <c r="HB78">
        <f t="shared" si="284"/>
        <v>55.555555555555557</v>
      </c>
      <c r="HC78">
        <f t="shared" si="285"/>
        <v>0.25278058645096058</v>
      </c>
      <c r="HD78">
        <f t="shared" si="286"/>
        <v>31.207674943566598</v>
      </c>
      <c r="HE78">
        <f t="shared" si="287"/>
        <v>5.5300000000000011</v>
      </c>
    </row>
    <row r="79" spans="1:213">
      <c r="A79" t="s">
        <v>201</v>
      </c>
      <c r="B79">
        <v>0</v>
      </c>
      <c r="C79" s="40">
        <v>71</v>
      </c>
      <c r="D79" s="40">
        <v>149</v>
      </c>
      <c r="E79" s="40">
        <v>42.5</v>
      </c>
      <c r="F79" s="40">
        <v>19</v>
      </c>
      <c r="G79" s="40">
        <v>208</v>
      </c>
      <c r="H79" s="40">
        <v>1</v>
      </c>
      <c r="I79" s="40">
        <v>4</v>
      </c>
      <c r="J79" s="40">
        <v>0</v>
      </c>
      <c r="K79" s="40">
        <v>2</v>
      </c>
      <c r="L79" s="40">
        <v>0</v>
      </c>
      <c r="M79" s="40">
        <v>10</v>
      </c>
      <c r="N79" s="40">
        <v>5</v>
      </c>
      <c r="O79" s="40">
        <v>3</v>
      </c>
      <c r="P79" s="40">
        <v>2</v>
      </c>
      <c r="Q79" s="40">
        <v>1</v>
      </c>
      <c r="R79" s="40">
        <v>3</v>
      </c>
      <c r="S79" s="40">
        <v>2</v>
      </c>
      <c r="T79" s="40">
        <v>1</v>
      </c>
      <c r="U79" s="40">
        <v>2</v>
      </c>
      <c r="V79" s="40">
        <v>1</v>
      </c>
      <c r="W79" s="40">
        <v>6</v>
      </c>
      <c r="X79" s="36">
        <v>0</v>
      </c>
      <c r="Y79" s="40">
        <v>26</v>
      </c>
      <c r="Z79" s="40">
        <v>80</v>
      </c>
      <c r="AA79" s="40">
        <v>50</v>
      </c>
      <c r="AB79" s="40">
        <v>50</v>
      </c>
      <c r="AC79" s="40">
        <v>20</v>
      </c>
      <c r="AD79" s="40">
        <v>0</v>
      </c>
      <c r="AE79" s="40">
        <v>0</v>
      </c>
      <c r="AF79" s="40">
        <v>50</v>
      </c>
      <c r="AG79" s="40">
        <v>60</v>
      </c>
      <c r="AH79" s="40">
        <v>60</v>
      </c>
      <c r="AI79" s="40">
        <v>60</v>
      </c>
      <c r="AJ79" s="40">
        <v>60</v>
      </c>
      <c r="AK79" s="40">
        <v>20</v>
      </c>
      <c r="AL79" s="40">
        <v>20</v>
      </c>
      <c r="AM79" s="40">
        <v>50</v>
      </c>
      <c r="AN79" s="40">
        <v>0</v>
      </c>
      <c r="AO79" s="40">
        <v>0</v>
      </c>
      <c r="AP79" s="4">
        <f t="shared" si="381"/>
        <v>36.25</v>
      </c>
      <c r="AQ79" s="4">
        <v>1</v>
      </c>
      <c r="AR79" s="4">
        <v>0</v>
      </c>
      <c r="AS79" s="4">
        <v>0</v>
      </c>
      <c r="AT79" s="4">
        <v>0</v>
      </c>
      <c r="AU79" s="4">
        <v>1</v>
      </c>
      <c r="AV79" s="4">
        <v>0</v>
      </c>
      <c r="AW79" s="4">
        <v>1</v>
      </c>
      <c r="AX79" s="4">
        <v>0</v>
      </c>
      <c r="AY79" s="4">
        <v>1</v>
      </c>
      <c r="AZ79" s="4">
        <v>1</v>
      </c>
      <c r="BA79" s="4">
        <v>1</v>
      </c>
      <c r="BB79" s="4">
        <v>0</v>
      </c>
      <c r="BC79" s="4">
        <v>1</v>
      </c>
      <c r="BD79" s="4">
        <v>0</v>
      </c>
      <c r="BE79" s="4">
        <v>0</v>
      </c>
      <c r="BF79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1</v>
      </c>
      <c r="BO79" s="4">
        <v>1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>
        <v>2</v>
      </c>
      <c r="BV79">
        <v>3</v>
      </c>
      <c r="BW79">
        <v>1</v>
      </c>
      <c r="BY79">
        <v>19.100000000000001</v>
      </c>
      <c r="BZ79">
        <v>23.4</v>
      </c>
      <c r="CA79">
        <v>0</v>
      </c>
      <c r="CB79">
        <v>13</v>
      </c>
      <c r="CC79">
        <v>8</v>
      </c>
      <c r="CD79">
        <v>19.809999999999999</v>
      </c>
      <c r="CE79">
        <v>0</v>
      </c>
      <c r="CF79">
        <v>7</v>
      </c>
      <c r="CG79">
        <v>7</v>
      </c>
      <c r="CH79">
        <v>7</v>
      </c>
      <c r="CI79">
        <v>7</v>
      </c>
      <c r="CJ79">
        <v>24.71</v>
      </c>
      <c r="CK79">
        <v>0</v>
      </c>
      <c r="CL79">
        <f t="shared" si="251"/>
        <v>0.34188034188034189</v>
      </c>
      <c r="CM79">
        <f t="shared" si="252"/>
        <v>0.55555555555555558</v>
      </c>
      <c r="CN79">
        <f t="shared" si="253"/>
        <v>0.35335689045936397</v>
      </c>
      <c r="CO79">
        <f t="shared" si="254"/>
        <v>0.35335689045936397</v>
      </c>
      <c r="CP79">
        <f t="shared" si="337"/>
        <v>-22.513089005235585</v>
      </c>
      <c r="CQ79">
        <f t="shared" si="338"/>
        <v>-4.2999999999999972</v>
      </c>
      <c r="CR79">
        <f t="shared" si="255"/>
        <v>-62.5</v>
      </c>
      <c r="CS79">
        <f t="shared" si="256"/>
        <v>-0.21367521367521369</v>
      </c>
      <c r="CT79">
        <f t="shared" si="339"/>
        <v>-3.7172774869109801</v>
      </c>
      <c r="CU79">
        <f t="shared" si="340"/>
        <v>-0.7099999999999973</v>
      </c>
      <c r="CV79" s="39">
        <f t="shared" si="257"/>
        <v>0</v>
      </c>
      <c r="CW79">
        <f t="shared" si="258"/>
        <v>0</v>
      </c>
      <c r="CX79">
        <f t="shared" si="341"/>
        <v>-29.371727748691097</v>
      </c>
      <c r="CY79">
        <f t="shared" si="342"/>
        <v>-5.6099999999999994</v>
      </c>
      <c r="DA79">
        <v>17.72</v>
      </c>
      <c r="DB79">
        <v>21.6</v>
      </c>
      <c r="DC79">
        <v>0</v>
      </c>
      <c r="DD79">
        <v>12</v>
      </c>
      <c r="DE79">
        <v>14</v>
      </c>
      <c r="DF79">
        <v>20.440000000000001</v>
      </c>
      <c r="DG79">
        <v>0</v>
      </c>
      <c r="DH79">
        <v>8</v>
      </c>
      <c r="DI79">
        <v>8</v>
      </c>
      <c r="DJ79">
        <v>7</v>
      </c>
      <c r="DK79">
        <v>7</v>
      </c>
      <c r="DL79">
        <v>25.41</v>
      </c>
      <c r="DM79">
        <v>0</v>
      </c>
      <c r="DN79">
        <f t="shared" si="259"/>
        <v>0.64814814814814814</v>
      </c>
      <c r="DO79">
        <f t="shared" si="260"/>
        <v>0.55555555555555547</v>
      </c>
      <c r="DP79">
        <f t="shared" si="261"/>
        <v>0.34246575342465752</v>
      </c>
      <c r="DQ79">
        <f t="shared" si="262"/>
        <v>0.39138943248532287</v>
      </c>
      <c r="DR79">
        <f t="shared" si="343"/>
        <v>-21.89616252821672</v>
      </c>
      <c r="DS79">
        <f t="shared" si="344"/>
        <v>-3.8800000000000026</v>
      </c>
      <c r="DT79">
        <f t="shared" si="263"/>
        <v>14.285714285714299</v>
      </c>
      <c r="DU79">
        <f t="shared" si="264"/>
        <v>9.2592592592592671E-2</v>
      </c>
      <c r="DV79">
        <f t="shared" si="345"/>
        <v>-15.349887133182861</v>
      </c>
      <c r="DW79">
        <f t="shared" si="346"/>
        <v>-2.7200000000000024</v>
      </c>
      <c r="DX79">
        <f t="shared" si="265"/>
        <v>-14.285714285714285</v>
      </c>
      <c r="DY79">
        <f t="shared" si="266"/>
        <v>-4.8923679060665359E-2</v>
      </c>
      <c r="DZ79">
        <f t="shared" si="347"/>
        <v>-43.397291196388274</v>
      </c>
      <c r="EA79">
        <f t="shared" si="348"/>
        <v>-7.6900000000000013</v>
      </c>
      <c r="EC79">
        <v>73.75</v>
      </c>
      <c r="ED79">
        <v>0</v>
      </c>
      <c r="EE79">
        <v>76.959999999999994</v>
      </c>
      <c r="EF79">
        <v>0</v>
      </c>
      <c r="EG79">
        <v>17</v>
      </c>
      <c r="EH79">
        <v>16</v>
      </c>
      <c r="EI79">
        <v>71.5</v>
      </c>
      <c r="EJ79">
        <v>0</v>
      </c>
      <c r="EK79">
        <v>16</v>
      </c>
      <c r="EL79">
        <v>16</v>
      </c>
      <c r="EM79">
        <v>21</v>
      </c>
      <c r="EN79">
        <v>21</v>
      </c>
      <c r="EO79" s="1">
        <f t="shared" si="208"/>
        <v>0.20790020790020791</v>
      </c>
      <c r="EP79">
        <f t="shared" si="209"/>
        <v>0.22089397089397092</v>
      </c>
      <c r="EQ79">
        <f t="shared" si="382"/>
        <v>0.2937062937062937</v>
      </c>
      <c r="ER79">
        <f t="shared" si="383"/>
        <v>0.22377622377622378</v>
      </c>
      <c r="ES79">
        <f t="shared" si="349"/>
        <v>-4.3525423728813477</v>
      </c>
      <c r="ET79">
        <f t="shared" si="350"/>
        <v>-3.2099999999999937</v>
      </c>
      <c r="EU79">
        <f t="shared" si="267"/>
        <v>-6.2500000000000071</v>
      </c>
      <c r="EV79">
        <f t="shared" si="268"/>
        <v>-1.2993762993763008E-2</v>
      </c>
      <c r="EW79">
        <f t="shared" si="351"/>
        <v>3.050847457627119</v>
      </c>
      <c r="EX79">
        <f t="shared" si="352"/>
        <v>2.25</v>
      </c>
      <c r="EY79">
        <f t="shared" si="269"/>
        <v>23.809523809523807</v>
      </c>
      <c r="EZ79">
        <f t="shared" si="384"/>
        <v>6.9930069930069921E-2</v>
      </c>
      <c r="FB79">
        <v>30.07</v>
      </c>
      <c r="FC79">
        <v>1</v>
      </c>
      <c r="FD79">
        <v>33.44</v>
      </c>
      <c r="FE79">
        <v>0</v>
      </c>
      <c r="FF79">
        <v>13</v>
      </c>
      <c r="FG79">
        <v>22</v>
      </c>
      <c r="FH79">
        <v>32.31</v>
      </c>
      <c r="FI79">
        <v>0</v>
      </c>
      <c r="FJ79">
        <v>0</v>
      </c>
      <c r="FK79">
        <v>8</v>
      </c>
      <c r="FL79">
        <v>8</v>
      </c>
      <c r="FM79">
        <v>11</v>
      </c>
      <c r="FN79">
        <v>11</v>
      </c>
      <c r="FO79" s="1">
        <v>38.79</v>
      </c>
      <c r="FP79" s="1">
        <v>0</v>
      </c>
      <c r="FQ79" s="1">
        <v>0</v>
      </c>
      <c r="FR79">
        <f t="shared" si="270"/>
        <v>0.73162620552045232</v>
      </c>
      <c r="FS79">
        <f t="shared" si="271"/>
        <v>0.38875598086124402</v>
      </c>
      <c r="FT79">
        <f t="shared" si="272"/>
        <v>0.34045187248529862</v>
      </c>
      <c r="FU79">
        <f t="shared" si="273"/>
        <v>0.24760136180748993</v>
      </c>
      <c r="FV79">
        <f t="shared" si="353"/>
        <v>-11.207183239108739</v>
      </c>
      <c r="FW79">
        <f t="shared" si="354"/>
        <v>-3.3699999999999974</v>
      </c>
      <c r="FX79">
        <f t="shared" si="274"/>
        <v>46.864125706829057</v>
      </c>
      <c r="FY79">
        <f t="shared" si="275"/>
        <v>0.3428702246592083</v>
      </c>
      <c r="FZ79">
        <f t="shared" si="355"/>
        <v>-7.4492850016627932</v>
      </c>
      <c r="GA79">
        <f t="shared" si="356"/>
        <v>-2.240000000000002</v>
      </c>
      <c r="GB79">
        <f t="shared" si="276"/>
        <v>27.272727272727266</v>
      </c>
      <c r="GC79">
        <f t="shared" si="277"/>
        <v>9.2850510677808695E-2</v>
      </c>
      <c r="GD79">
        <f t="shared" si="357"/>
        <v>-28.999002327901557</v>
      </c>
      <c r="GE79">
        <f t="shared" si="358"/>
        <v>-8.7199999999999989</v>
      </c>
      <c r="GG79">
        <v>23.66</v>
      </c>
      <c r="GH79">
        <v>23.57</v>
      </c>
      <c r="GI79">
        <v>10</v>
      </c>
      <c r="GJ79">
        <v>16</v>
      </c>
      <c r="GK79">
        <v>22.93</v>
      </c>
      <c r="GL79">
        <v>6</v>
      </c>
      <c r="GM79">
        <v>6</v>
      </c>
      <c r="GN79">
        <v>8</v>
      </c>
      <c r="GO79">
        <v>8</v>
      </c>
      <c r="GP79">
        <v>28.59</v>
      </c>
      <c r="GQ79">
        <v>0</v>
      </c>
      <c r="GR79">
        <f t="shared" si="278"/>
        <v>0.67882901994060241</v>
      </c>
      <c r="GS79">
        <f t="shared" si="279"/>
        <v>0.42426813746287656</v>
      </c>
      <c r="GT79">
        <f t="shared" si="280"/>
        <v>0.34888791975577849</v>
      </c>
      <c r="GU79">
        <f t="shared" si="281"/>
        <v>0.26166593981683384</v>
      </c>
      <c r="GV79">
        <f t="shared" si="359"/>
        <v>0.38038884192730288</v>
      </c>
      <c r="GW79">
        <f t="shared" si="360"/>
        <v>8.9999999999999858E-2</v>
      </c>
      <c r="GX79">
        <f t="shared" si="282"/>
        <v>37.499999999999993</v>
      </c>
      <c r="GY79">
        <f t="shared" si="283"/>
        <v>0.25456088247772585</v>
      </c>
      <c r="GZ79">
        <f t="shared" si="361"/>
        <v>3.0853761622992413</v>
      </c>
      <c r="HA79">
        <f t="shared" si="362"/>
        <v>0.73000000000000043</v>
      </c>
      <c r="HB79">
        <f t="shared" si="284"/>
        <v>25.000000000000007</v>
      </c>
      <c r="HC79">
        <f t="shared" si="285"/>
        <v>8.7221979938944649E-2</v>
      </c>
      <c r="HD79">
        <f t="shared" si="286"/>
        <v>20.836855452240066</v>
      </c>
      <c r="HE79">
        <f t="shared" si="287"/>
        <v>4.93</v>
      </c>
    </row>
    <row r="80" spans="1:213">
      <c r="A80" t="s">
        <v>202</v>
      </c>
      <c r="B80">
        <v>1</v>
      </c>
      <c r="C80" s="34">
        <v>52</v>
      </c>
      <c r="D80" s="34">
        <v>162.5</v>
      </c>
      <c r="E80" s="34">
        <v>68.2</v>
      </c>
      <c r="F80" s="34">
        <v>26</v>
      </c>
      <c r="G80" s="40">
        <v>75</v>
      </c>
      <c r="H80" s="40">
        <v>0</v>
      </c>
      <c r="I80" s="40">
        <v>0</v>
      </c>
      <c r="J80" s="40">
        <v>0</v>
      </c>
      <c r="K80" s="40">
        <v>0</v>
      </c>
      <c r="L80" s="40">
        <v>0</v>
      </c>
      <c r="M80" s="40">
        <v>11</v>
      </c>
      <c r="N80" s="40">
        <v>4</v>
      </c>
      <c r="O80" s="40">
        <v>3</v>
      </c>
      <c r="P80" s="40">
        <v>2</v>
      </c>
      <c r="Q80" s="40">
        <v>1</v>
      </c>
      <c r="R80" s="40">
        <v>2</v>
      </c>
      <c r="S80" s="40">
        <v>2</v>
      </c>
      <c r="T80" s="40">
        <v>1</v>
      </c>
      <c r="U80" s="40">
        <v>2</v>
      </c>
      <c r="V80" s="40">
        <v>2</v>
      </c>
      <c r="W80" s="40">
        <v>6</v>
      </c>
      <c r="X80" s="36">
        <v>0</v>
      </c>
      <c r="Y80" s="40">
        <v>24</v>
      </c>
      <c r="Z80" s="40">
        <v>100</v>
      </c>
      <c r="AA80" s="40">
        <v>90</v>
      </c>
      <c r="AB80" s="40">
        <v>65</v>
      </c>
      <c r="AC80" s="40">
        <v>80</v>
      </c>
      <c r="AD80" s="40">
        <v>65</v>
      </c>
      <c r="AE80" s="40">
        <v>65</v>
      </c>
      <c r="AF80" s="40">
        <v>85</v>
      </c>
      <c r="AG80" s="40">
        <v>90</v>
      </c>
      <c r="AH80" s="40">
        <v>100</v>
      </c>
      <c r="AI80" s="40">
        <v>100</v>
      </c>
      <c r="AJ80" s="40">
        <v>95</v>
      </c>
      <c r="AK80" s="40">
        <v>80</v>
      </c>
      <c r="AL80" s="40">
        <v>80</v>
      </c>
      <c r="AM80" s="40">
        <v>85</v>
      </c>
      <c r="AN80" s="40">
        <v>80</v>
      </c>
      <c r="AO80" s="40">
        <v>70</v>
      </c>
      <c r="AP80" s="4">
        <f>SUM(Z80:AO80)/16</f>
        <v>83.125</v>
      </c>
      <c r="AQ80" s="4">
        <v>1</v>
      </c>
      <c r="AR80" s="4">
        <v>0</v>
      </c>
      <c r="AS80" s="4">
        <v>0</v>
      </c>
      <c r="AT80" s="4">
        <v>0</v>
      </c>
      <c r="AU80" s="4">
        <v>0</v>
      </c>
      <c r="AV80" s="4">
        <v>1</v>
      </c>
      <c r="AW80" s="4">
        <v>1</v>
      </c>
      <c r="AX80" s="4">
        <v>0</v>
      </c>
      <c r="AY80" s="4">
        <v>0</v>
      </c>
      <c r="AZ80" s="4">
        <v>1</v>
      </c>
      <c r="BA80" s="4">
        <v>1</v>
      </c>
      <c r="BB80" s="4">
        <v>0</v>
      </c>
      <c r="BC80" s="4">
        <v>1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1</v>
      </c>
      <c r="BK80" s="4">
        <v>1</v>
      </c>
      <c r="BL80" s="4">
        <v>0</v>
      </c>
      <c r="BM80" s="4">
        <v>0</v>
      </c>
      <c r="BN80" s="4">
        <v>0</v>
      </c>
      <c r="BO80" s="4">
        <v>1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3</v>
      </c>
      <c r="BV80">
        <v>7</v>
      </c>
      <c r="BW80">
        <v>7</v>
      </c>
      <c r="BY80">
        <v>9.2799999999999994</v>
      </c>
      <c r="BZ80">
        <v>13.38</v>
      </c>
      <c r="CA80">
        <v>0</v>
      </c>
      <c r="CB80">
        <v>7</v>
      </c>
      <c r="CC80">
        <v>8</v>
      </c>
      <c r="CD80">
        <v>12.12</v>
      </c>
      <c r="CE80">
        <v>0</v>
      </c>
      <c r="CF80">
        <v>6</v>
      </c>
      <c r="CG80">
        <v>5</v>
      </c>
      <c r="CH80">
        <v>7</v>
      </c>
      <c r="CI80">
        <v>7</v>
      </c>
      <c r="CJ80">
        <v>10.54</v>
      </c>
      <c r="CK80">
        <v>0</v>
      </c>
      <c r="CL80">
        <f t="shared" si="251"/>
        <v>0.59790732436472338</v>
      </c>
      <c r="CM80">
        <f t="shared" si="252"/>
        <v>0.52316890881913303</v>
      </c>
      <c r="CN80">
        <f t="shared" si="253"/>
        <v>0.57755775577557755</v>
      </c>
      <c r="CO80">
        <f t="shared" si="254"/>
        <v>0.41254125412541259</v>
      </c>
      <c r="CP80">
        <f t="shared" si="337"/>
        <v>-44.181034482758641</v>
      </c>
      <c r="CQ80">
        <f t="shared" si="338"/>
        <v>-4.1000000000000014</v>
      </c>
      <c r="CR80">
        <f t="shared" si="255"/>
        <v>12.499999999999989</v>
      </c>
      <c r="CS80">
        <f t="shared" si="256"/>
        <v>7.4738415545590353E-2</v>
      </c>
      <c r="CT80">
        <f t="shared" si="339"/>
        <v>-30.603448275862071</v>
      </c>
      <c r="CU80">
        <f t="shared" si="340"/>
        <v>-2.84</v>
      </c>
      <c r="CV80" s="39">
        <f t="shared" si="257"/>
        <v>28.571428571428566</v>
      </c>
      <c r="CW80">
        <f t="shared" si="258"/>
        <v>0.16501650165016496</v>
      </c>
      <c r="CX80">
        <f t="shared" si="341"/>
        <v>-13.57758620689655</v>
      </c>
      <c r="CY80">
        <f t="shared" si="342"/>
        <v>-1.2599999999999998</v>
      </c>
      <c r="DA80">
        <v>8.2799999999999994</v>
      </c>
      <c r="DB80">
        <v>10.47</v>
      </c>
      <c r="DC80">
        <v>0</v>
      </c>
      <c r="DD80">
        <v>7</v>
      </c>
      <c r="DE80">
        <v>6</v>
      </c>
      <c r="DF80">
        <v>11.06</v>
      </c>
      <c r="DG80">
        <v>0</v>
      </c>
      <c r="DH80">
        <v>6</v>
      </c>
      <c r="DI80">
        <v>5</v>
      </c>
      <c r="DJ80">
        <v>6</v>
      </c>
      <c r="DK80">
        <v>6</v>
      </c>
      <c r="DL80">
        <v>9.34</v>
      </c>
      <c r="DM80">
        <v>0</v>
      </c>
      <c r="DN80">
        <f t="shared" si="259"/>
        <v>0.57306590257879653</v>
      </c>
      <c r="DO80">
        <f t="shared" si="260"/>
        <v>0.66857688634192924</v>
      </c>
      <c r="DP80">
        <f t="shared" si="261"/>
        <v>0.54249547920433994</v>
      </c>
      <c r="DQ80">
        <f t="shared" si="262"/>
        <v>0.4520795660036166</v>
      </c>
      <c r="DR80">
        <f t="shared" si="343"/>
        <v>-26.449275362318858</v>
      </c>
      <c r="DS80">
        <f t="shared" si="344"/>
        <v>-2.1900000000000013</v>
      </c>
      <c r="DT80">
        <f t="shared" si="263"/>
        <v>-16.666666666666661</v>
      </c>
      <c r="DU80">
        <f t="shared" si="264"/>
        <v>-9.5510983763132717E-2</v>
      </c>
      <c r="DV80">
        <f t="shared" si="345"/>
        <v>-33.57487922705316</v>
      </c>
      <c r="DW80">
        <f t="shared" si="346"/>
        <v>-2.7800000000000011</v>
      </c>
      <c r="DX80">
        <f t="shared" si="265"/>
        <v>16.666666666666671</v>
      </c>
      <c r="DY80">
        <f t="shared" si="266"/>
        <v>9.0415913200723341E-2</v>
      </c>
      <c r="DZ80">
        <f t="shared" si="347"/>
        <v>-12.801932367149766</v>
      </c>
      <c r="EA80">
        <f t="shared" si="348"/>
        <v>-1.0600000000000005</v>
      </c>
      <c r="EC80">
        <v>17.22</v>
      </c>
      <c r="ED80">
        <v>0</v>
      </c>
      <c r="EE80">
        <v>18.41</v>
      </c>
      <c r="EF80">
        <v>0</v>
      </c>
      <c r="EG80">
        <v>5</v>
      </c>
      <c r="EH80">
        <v>7</v>
      </c>
      <c r="EI80">
        <v>20.41</v>
      </c>
      <c r="EJ80">
        <v>0</v>
      </c>
      <c r="EK80">
        <v>7</v>
      </c>
      <c r="EL80">
        <v>6</v>
      </c>
      <c r="EM80">
        <v>9</v>
      </c>
      <c r="EN80">
        <v>9</v>
      </c>
      <c r="EO80" s="1">
        <f t="shared" si="208"/>
        <v>0.38022813688212925</v>
      </c>
      <c r="EP80">
        <f t="shared" si="209"/>
        <v>0.27159152634437805</v>
      </c>
      <c r="EQ80">
        <f t="shared" si="382"/>
        <v>0.44096031357177856</v>
      </c>
      <c r="ER80">
        <f t="shared" si="383"/>
        <v>0.29397354238118567</v>
      </c>
      <c r="ES80">
        <f t="shared" si="349"/>
        <v>-6.9105691056910654</v>
      </c>
      <c r="ET80">
        <f t="shared" si="350"/>
        <v>-1.1900000000000013</v>
      </c>
      <c r="EU80">
        <f t="shared" si="267"/>
        <v>28.571428571428569</v>
      </c>
      <c r="EV80">
        <f t="shared" si="268"/>
        <v>0.1086366105377512</v>
      </c>
      <c r="EW80">
        <f t="shared" si="351"/>
        <v>-18.524970963995361</v>
      </c>
      <c r="EX80">
        <f t="shared" si="352"/>
        <v>-3.1900000000000013</v>
      </c>
      <c r="EY80">
        <f t="shared" si="269"/>
        <v>33.333333333333343</v>
      </c>
      <c r="EZ80">
        <f t="shared" si="384"/>
        <v>0.14698677119059289</v>
      </c>
      <c r="FB80">
        <v>8.41</v>
      </c>
      <c r="FC80">
        <v>0</v>
      </c>
      <c r="FD80">
        <v>11.14</v>
      </c>
      <c r="FE80">
        <v>0</v>
      </c>
      <c r="FF80">
        <v>5</v>
      </c>
      <c r="FG80">
        <v>5</v>
      </c>
      <c r="FH80">
        <v>10.46</v>
      </c>
      <c r="FI80">
        <v>0</v>
      </c>
      <c r="FJ80">
        <v>1</v>
      </c>
      <c r="FK80">
        <v>6</v>
      </c>
      <c r="FL80">
        <v>6</v>
      </c>
      <c r="FM80">
        <v>6</v>
      </c>
      <c r="FN80">
        <v>6</v>
      </c>
      <c r="FO80" s="1">
        <v>10.06</v>
      </c>
      <c r="FP80" s="1">
        <v>0</v>
      </c>
      <c r="FQ80" s="1">
        <v>0</v>
      </c>
      <c r="FR80">
        <f t="shared" si="270"/>
        <v>0.59453032104637338</v>
      </c>
      <c r="FS80">
        <f t="shared" si="271"/>
        <v>0.44883303411131059</v>
      </c>
      <c r="FT80">
        <f t="shared" si="272"/>
        <v>0.57361376673040143</v>
      </c>
      <c r="FU80">
        <f t="shared" si="273"/>
        <v>0.57361376673040143</v>
      </c>
      <c r="FV80">
        <f t="shared" si="353"/>
        <v>-32.461355529131993</v>
      </c>
      <c r="FW80">
        <f t="shared" si="354"/>
        <v>-2.7300000000000004</v>
      </c>
      <c r="FX80">
        <f t="shared" si="274"/>
        <v>24.506283662477561</v>
      </c>
      <c r="FY80">
        <f t="shared" si="275"/>
        <v>0.14569728693506279</v>
      </c>
      <c r="FZ80">
        <f t="shared" si="355"/>
        <v>-24.375743162901315</v>
      </c>
      <c r="GA80">
        <f t="shared" si="356"/>
        <v>-2.0500000000000007</v>
      </c>
      <c r="GB80">
        <f t="shared" si="276"/>
        <v>0</v>
      </c>
      <c r="GC80">
        <f t="shared" si="277"/>
        <v>0</v>
      </c>
      <c r="GD80">
        <f t="shared" si="357"/>
        <v>-19.619500594530326</v>
      </c>
      <c r="GE80">
        <f t="shared" si="358"/>
        <v>-1.6500000000000004</v>
      </c>
      <c r="GG80">
        <v>10.51</v>
      </c>
      <c r="GH80">
        <v>13.56</v>
      </c>
      <c r="GI80">
        <v>5</v>
      </c>
      <c r="GJ80">
        <v>7</v>
      </c>
      <c r="GK80">
        <v>12.01</v>
      </c>
      <c r="GL80">
        <v>5</v>
      </c>
      <c r="GM80">
        <v>5</v>
      </c>
      <c r="GN80">
        <v>7</v>
      </c>
      <c r="GO80">
        <v>7</v>
      </c>
      <c r="GP80">
        <v>15.16</v>
      </c>
      <c r="GQ80">
        <v>0</v>
      </c>
      <c r="GR80">
        <f t="shared" si="278"/>
        <v>0.51622418879056042</v>
      </c>
      <c r="GS80">
        <f t="shared" si="279"/>
        <v>0.36873156342182889</v>
      </c>
      <c r="GT80">
        <f t="shared" si="280"/>
        <v>0.5828476269775188</v>
      </c>
      <c r="GU80">
        <f t="shared" si="281"/>
        <v>0.41631973355537055</v>
      </c>
      <c r="GV80">
        <f t="shared" si="359"/>
        <v>-29.019980970504289</v>
      </c>
      <c r="GW80">
        <f t="shared" si="360"/>
        <v>-3.0500000000000007</v>
      </c>
      <c r="GX80">
        <f t="shared" si="282"/>
        <v>28.571428571428569</v>
      </c>
      <c r="GY80">
        <f t="shared" si="283"/>
        <v>0.14749262536873153</v>
      </c>
      <c r="GZ80">
        <f t="shared" si="361"/>
        <v>-14.2721217887726</v>
      </c>
      <c r="HA80">
        <f t="shared" si="362"/>
        <v>-1.5</v>
      </c>
      <c r="HB80">
        <f t="shared" si="284"/>
        <v>28.571428571428577</v>
      </c>
      <c r="HC80">
        <f t="shared" si="285"/>
        <v>0.16652789342214824</v>
      </c>
      <c r="HD80">
        <f t="shared" si="286"/>
        <v>44.243577545195059</v>
      </c>
      <c r="HE80">
        <f t="shared" si="287"/>
        <v>4.6500000000000004</v>
      </c>
    </row>
    <row r="81" spans="1:213">
      <c r="A81" t="s">
        <v>203</v>
      </c>
      <c r="B81">
        <v>1</v>
      </c>
      <c r="C81" s="34">
        <v>50</v>
      </c>
      <c r="D81" s="34">
        <v>155</v>
      </c>
      <c r="E81" s="34">
        <v>61.1</v>
      </c>
      <c r="F81" s="34">
        <v>25</v>
      </c>
      <c r="G81" s="40">
        <v>41</v>
      </c>
      <c r="H81" s="40">
        <v>0</v>
      </c>
      <c r="I81" s="40">
        <v>1</v>
      </c>
      <c r="J81" s="40">
        <v>0</v>
      </c>
      <c r="K81" s="40">
        <v>1</v>
      </c>
      <c r="L81" s="40">
        <v>1</v>
      </c>
      <c r="M81" s="40">
        <v>14</v>
      </c>
      <c r="N81" s="40">
        <v>5</v>
      </c>
      <c r="O81" s="40">
        <v>3</v>
      </c>
      <c r="P81" s="40">
        <v>2</v>
      </c>
      <c r="Q81" s="40">
        <v>0</v>
      </c>
      <c r="R81" s="40">
        <v>2</v>
      </c>
      <c r="S81" s="40">
        <v>2</v>
      </c>
      <c r="T81" s="40">
        <v>1</v>
      </c>
      <c r="U81" s="40">
        <v>2</v>
      </c>
      <c r="V81" s="40">
        <v>2</v>
      </c>
      <c r="W81" s="40">
        <v>6</v>
      </c>
      <c r="X81" s="36">
        <v>0</v>
      </c>
      <c r="Y81" s="40">
        <v>25</v>
      </c>
      <c r="Z81" s="40">
        <v>80</v>
      </c>
      <c r="AA81" s="40">
        <v>50</v>
      </c>
      <c r="AB81" s="40">
        <v>80</v>
      </c>
      <c r="AC81" s="40">
        <v>90</v>
      </c>
      <c r="AD81" s="40">
        <v>70</v>
      </c>
      <c r="AE81" s="40">
        <v>50</v>
      </c>
      <c r="AF81" s="40">
        <v>60</v>
      </c>
      <c r="AG81" s="40">
        <v>60</v>
      </c>
      <c r="AH81" s="40">
        <v>70</v>
      </c>
      <c r="AI81" s="40">
        <v>70</v>
      </c>
      <c r="AJ81" s="40">
        <v>80</v>
      </c>
      <c r="AK81" s="40">
        <v>70</v>
      </c>
      <c r="AL81" s="40">
        <v>60</v>
      </c>
      <c r="AM81" s="40">
        <v>80</v>
      </c>
      <c r="AN81" s="40">
        <v>50</v>
      </c>
      <c r="AO81" s="40">
        <v>50</v>
      </c>
      <c r="AP81" s="4">
        <f>SUM(Z81:AO81)/16</f>
        <v>66.875</v>
      </c>
      <c r="AQ81" s="4">
        <v>0</v>
      </c>
      <c r="AR81" s="4">
        <v>1</v>
      </c>
      <c r="AS81" s="4">
        <v>1</v>
      </c>
      <c r="AT81" s="4">
        <v>1</v>
      </c>
      <c r="AU81" s="4">
        <v>0</v>
      </c>
      <c r="AV81" s="4">
        <v>1</v>
      </c>
      <c r="AW81" s="4">
        <v>0</v>
      </c>
      <c r="AX81" s="4">
        <v>1</v>
      </c>
      <c r="AY81" s="4">
        <v>1</v>
      </c>
      <c r="AZ81" s="4">
        <v>0</v>
      </c>
      <c r="BA81" s="4">
        <v>0</v>
      </c>
      <c r="BB81" s="4">
        <v>1</v>
      </c>
      <c r="BC81" s="4">
        <v>0</v>
      </c>
      <c r="BD81" s="4">
        <v>1</v>
      </c>
      <c r="BE81" s="4">
        <v>1</v>
      </c>
      <c r="BF81" s="4">
        <v>1</v>
      </c>
      <c r="BG81" s="4">
        <v>1</v>
      </c>
      <c r="BH81" s="4">
        <v>1</v>
      </c>
      <c r="BI81" s="4">
        <v>1</v>
      </c>
      <c r="BJ81" s="4">
        <v>1</v>
      </c>
      <c r="BK81" s="4">
        <v>1</v>
      </c>
      <c r="BL81" s="4">
        <v>1</v>
      </c>
      <c r="BM81" s="4">
        <v>1</v>
      </c>
      <c r="BN81" s="4">
        <v>0</v>
      </c>
      <c r="BO81" s="4">
        <v>1</v>
      </c>
      <c r="BP81" s="4">
        <v>1</v>
      </c>
      <c r="BQ81" s="4">
        <v>1</v>
      </c>
      <c r="BR81" s="4">
        <v>1</v>
      </c>
      <c r="BS81" s="4">
        <v>1</v>
      </c>
      <c r="BT81" s="4">
        <v>1</v>
      </c>
      <c r="BU81" s="4">
        <v>14</v>
      </c>
      <c r="BV81">
        <v>5</v>
      </c>
      <c r="BW81">
        <v>3</v>
      </c>
      <c r="BY81">
        <v>44.93</v>
      </c>
      <c r="BZ81">
        <v>51.17</v>
      </c>
      <c r="CA81">
        <v>0</v>
      </c>
      <c r="CB81">
        <v>11</v>
      </c>
      <c r="CC81">
        <v>10</v>
      </c>
      <c r="CD81">
        <v>51.85</v>
      </c>
      <c r="CE81">
        <v>0</v>
      </c>
      <c r="CF81">
        <v>10</v>
      </c>
      <c r="CG81">
        <v>9</v>
      </c>
      <c r="CH81">
        <v>14</v>
      </c>
      <c r="CI81">
        <v>14</v>
      </c>
      <c r="CJ81">
        <v>65.680000000000007</v>
      </c>
      <c r="CK81">
        <v>8</v>
      </c>
      <c r="CL81">
        <f t="shared" si="251"/>
        <v>0.19542700801250731</v>
      </c>
      <c r="CM81">
        <f t="shared" si="252"/>
        <v>0.21496970881375804</v>
      </c>
      <c r="CN81">
        <f t="shared" si="253"/>
        <v>0.27000964320154291</v>
      </c>
      <c r="CO81">
        <f t="shared" si="254"/>
        <v>0.17357762777242045</v>
      </c>
      <c r="CP81">
        <f t="shared" si="337"/>
        <v>-13.888270643222794</v>
      </c>
      <c r="CQ81">
        <f t="shared" si="338"/>
        <v>-6.240000000000002</v>
      </c>
      <c r="CR81">
        <f t="shared" si="255"/>
        <v>-10</v>
      </c>
      <c r="CS81">
        <f t="shared" si="256"/>
        <v>-1.9542700801250729E-2</v>
      </c>
      <c r="CT81">
        <f t="shared" si="339"/>
        <v>-15.401736033830407</v>
      </c>
      <c r="CU81">
        <f t="shared" si="340"/>
        <v>-6.9200000000000017</v>
      </c>
      <c r="CV81" s="39">
        <f t="shared" si="257"/>
        <v>35.714285714285715</v>
      </c>
      <c r="CW81">
        <f t="shared" si="258"/>
        <v>9.643201542912247E-2</v>
      </c>
      <c r="CX81">
        <f t="shared" si="341"/>
        <v>-46.182951257511704</v>
      </c>
      <c r="CY81">
        <f t="shared" si="342"/>
        <v>-20.750000000000007</v>
      </c>
      <c r="DA81">
        <v>42.28</v>
      </c>
      <c r="DB81">
        <v>46.2</v>
      </c>
      <c r="DC81">
        <v>0</v>
      </c>
      <c r="DD81">
        <v>13</v>
      </c>
      <c r="DE81">
        <v>11</v>
      </c>
      <c r="DF81">
        <v>47.33</v>
      </c>
      <c r="DG81">
        <v>0</v>
      </c>
      <c r="DH81">
        <v>12</v>
      </c>
      <c r="DI81">
        <v>9</v>
      </c>
      <c r="DJ81">
        <v>12</v>
      </c>
      <c r="DK81">
        <v>12</v>
      </c>
      <c r="DL81">
        <v>49.98</v>
      </c>
      <c r="DM81">
        <v>0</v>
      </c>
      <c r="DN81">
        <f t="shared" si="259"/>
        <v>0.23809523809523808</v>
      </c>
      <c r="DO81">
        <f t="shared" si="260"/>
        <v>0.28138528138528135</v>
      </c>
      <c r="DP81">
        <f t="shared" si="261"/>
        <v>0.25353898161842386</v>
      </c>
      <c r="DQ81">
        <f t="shared" si="262"/>
        <v>0.19015423621381788</v>
      </c>
      <c r="DR81">
        <f t="shared" si="343"/>
        <v>-9.2715231788079517</v>
      </c>
      <c r="DS81">
        <f t="shared" si="344"/>
        <v>-3.9200000000000017</v>
      </c>
      <c r="DT81">
        <f t="shared" si="263"/>
        <v>-18.181818181818173</v>
      </c>
      <c r="DU81">
        <f t="shared" si="264"/>
        <v>-4.3290043290043267E-2</v>
      </c>
      <c r="DV81">
        <f t="shared" si="345"/>
        <v>-11.944181646168396</v>
      </c>
      <c r="DW81">
        <f t="shared" si="346"/>
        <v>-5.0499999999999972</v>
      </c>
      <c r="DX81">
        <f t="shared" si="265"/>
        <v>25.000000000000007</v>
      </c>
      <c r="DY81">
        <f t="shared" si="266"/>
        <v>6.338474540460598E-2</v>
      </c>
      <c r="DZ81">
        <f t="shared" si="347"/>
        <v>-18.211920529801315</v>
      </c>
      <c r="EA81">
        <f t="shared" si="348"/>
        <v>-7.6999999999999957</v>
      </c>
      <c r="EC81">
        <v>115.76</v>
      </c>
      <c r="ED81">
        <v>1</v>
      </c>
      <c r="EE81">
        <v>123.87</v>
      </c>
      <c r="EF81">
        <v>0</v>
      </c>
      <c r="EG81">
        <v>16</v>
      </c>
      <c r="EH81">
        <v>11</v>
      </c>
      <c r="EI81">
        <v>161.58000000000001</v>
      </c>
      <c r="EJ81">
        <v>6</v>
      </c>
      <c r="EK81">
        <v>25</v>
      </c>
      <c r="EL81">
        <v>23</v>
      </c>
      <c r="EM81">
        <v>38</v>
      </c>
      <c r="EN81">
        <v>38</v>
      </c>
      <c r="EO81" s="1">
        <f t="shared" ref="EO81:EO89" si="385">EH81/EE81</f>
        <v>8.8802777105029457E-2</v>
      </c>
      <c r="EP81">
        <f t="shared" ref="EP81:EP89" si="386">EG81/EE81</f>
        <v>0.12916767578913377</v>
      </c>
      <c r="EQ81">
        <f t="shared" ref="EQ81:EQ89" si="387">EM81/EI81</f>
        <v>0.2351776209926971</v>
      </c>
      <c r="ER81">
        <f t="shared" ref="ER81:ER89" si="388">EL81/EI81</f>
        <v>0.1423443495482114</v>
      </c>
      <c r="ES81">
        <f t="shared" si="349"/>
        <v>-7.0058742225293704</v>
      </c>
      <c r="ET81">
        <f t="shared" si="350"/>
        <v>-8.11</v>
      </c>
      <c r="EU81">
        <f t="shared" si="267"/>
        <v>-45.454545454545467</v>
      </c>
      <c r="EV81">
        <f t="shared" si="268"/>
        <v>-4.0364898684104311E-2</v>
      </c>
      <c r="EW81">
        <f t="shared" si="351"/>
        <v>-39.581893572909472</v>
      </c>
      <c r="EX81">
        <f t="shared" si="352"/>
        <v>-45.820000000000007</v>
      </c>
      <c r="EY81">
        <f t="shared" si="269"/>
        <v>39.473684210526315</v>
      </c>
      <c r="EZ81">
        <f t="shared" ref="EZ81:EZ89" si="389">EQ81-ER81</f>
        <v>9.2833271444485693E-2</v>
      </c>
      <c r="FB81">
        <v>48.35</v>
      </c>
      <c r="FC81">
        <v>2</v>
      </c>
      <c r="FD81">
        <v>50.97</v>
      </c>
      <c r="FE81">
        <v>2</v>
      </c>
      <c r="FF81">
        <v>14</v>
      </c>
      <c r="FG81">
        <v>11</v>
      </c>
      <c r="FH81">
        <v>51.35</v>
      </c>
      <c r="FI81">
        <v>0</v>
      </c>
      <c r="FJ81">
        <v>3</v>
      </c>
      <c r="FK81">
        <v>8</v>
      </c>
      <c r="FL81">
        <v>8</v>
      </c>
      <c r="FM81">
        <v>13</v>
      </c>
      <c r="FN81">
        <v>13</v>
      </c>
      <c r="FO81" s="1">
        <v>54.48</v>
      </c>
      <c r="FP81" s="1">
        <v>2</v>
      </c>
      <c r="FQ81" s="1">
        <v>1</v>
      </c>
      <c r="FR81">
        <f t="shared" si="270"/>
        <v>0.22750775594622544</v>
      </c>
      <c r="FS81">
        <f t="shared" si="271"/>
        <v>0.27467137531881497</v>
      </c>
      <c r="FT81">
        <f t="shared" si="272"/>
        <v>0.25316455696202533</v>
      </c>
      <c r="FU81">
        <f t="shared" si="273"/>
        <v>0.15579357351509249</v>
      </c>
      <c r="FV81">
        <f t="shared" si="353"/>
        <v>-5.418821096173728</v>
      </c>
      <c r="FW81">
        <f t="shared" si="354"/>
        <v>-2.6199999999999974</v>
      </c>
      <c r="FX81">
        <f t="shared" si="274"/>
        <v>-20.730554515133672</v>
      </c>
      <c r="FY81">
        <f t="shared" si="275"/>
        <v>-4.7163619372589533E-2</v>
      </c>
      <c r="FZ81">
        <f t="shared" si="355"/>
        <v>-6.2047569803516032</v>
      </c>
      <c r="GA81">
        <f t="shared" si="356"/>
        <v>-3</v>
      </c>
      <c r="GB81">
        <f t="shared" si="276"/>
        <v>38.461538461538467</v>
      </c>
      <c r="GC81">
        <f t="shared" si="277"/>
        <v>9.7370983446932846E-2</v>
      </c>
      <c r="GD81">
        <f t="shared" si="357"/>
        <v>-12.678386763185099</v>
      </c>
      <c r="GE81">
        <f t="shared" si="358"/>
        <v>-6.1299999999999955</v>
      </c>
      <c r="GG81">
        <v>44.38</v>
      </c>
      <c r="GH81">
        <v>58.12</v>
      </c>
      <c r="GI81">
        <v>9</v>
      </c>
      <c r="GJ81">
        <v>12</v>
      </c>
      <c r="GK81">
        <v>55.1</v>
      </c>
      <c r="GL81">
        <v>9</v>
      </c>
      <c r="GM81">
        <v>8</v>
      </c>
      <c r="GN81">
        <v>14</v>
      </c>
      <c r="GO81">
        <v>14</v>
      </c>
      <c r="GP81">
        <v>72.19</v>
      </c>
      <c r="GQ81">
        <v>0</v>
      </c>
      <c r="GR81">
        <f t="shared" si="278"/>
        <v>0.20646937370956642</v>
      </c>
      <c r="GS81">
        <f t="shared" si="279"/>
        <v>0.15485203028217481</v>
      </c>
      <c r="GT81">
        <f t="shared" si="280"/>
        <v>0.25408348457350272</v>
      </c>
      <c r="GU81">
        <f t="shared" si="281"/>
        <v>0.14519056261343014</v>
      </c>
      <c r="GV81">
        <f t="shared" si="359"/>
        <v>-30.959891843172588</v>
      </c>
      <c r="GW81">
        <f t="shared" si="360"/>
        <v>-13.739999999999995</v>
      </c>
      <c r="GX81">
        <f t="shared" si="282"/>
        <v>25</v>
      </c>
      <c r="GY81">
        <f t="shared" si="283"/>
        <v>5.1617343427391604E-2</v>
      </c>
      <c r="GZ81">
        <f t="shared" si="361"/>
        <v>-24.155024785939609</v>
      </c>
      <c r="HA81">
        <f t="shared" si="362"/>
        <v>-10.719999999999999</v>
      </c>
      <c r="HB81">
        <f t="shared" si="284"/>
        <v>42.857142857142854</v>
      </c>
      <c r="HC81">
        <f t="shared" si="285"/>
        <v>0.10889292196007258</v>
      </c>
      <c r="HD81">
        <f t="shared" si="286"/>
        <v>62.663361874718326</v>
      </c>
      <c r="HE81">
        <f t="shared" si="287"/>
        <v>27.809999999999995</v>
      </c>
    </row>
    <row r="82" spans="1:213">
      <c r="A82" t="s">
        <v>204</v>
      </c>
      <c r="B82">
        <v>0</v>
      </c>
      <c r="C82" s="34">
        <v>56</v>
      </c>
      <c r="D82" s="34">
        <v>150</v>
      </c>
      <c r="E82" s="34">
        <v>73.400000000000006</v>
      </c>
      <c r="F82" s="34">
        <v>33</v>
      </c>
      <c r="G82" s="40">
        <v>134</v>
      </c>
      <c r="H82" s="40">
        <v>1</v>
      </c>
      <c r="I82" s="40">
        <v>2</v>
      </c>
      <c r="J82" s="40">
        <v>2</v>
      </c>
      <c r="K82" s="40">
        <v>4</v>
      </c>
      <c r="L82" s="40">
        <v>1</v>
      </c>
      <c r="M82" s="40">
        <v>11</v>
      </c>
      <c r="N82" s="40">
        <v>5</v>
      </c>
      <c r="O82" s="40">
        <v>3</v>
      </c>
      <c r="P82" s="40">
        <v>2</v>
      </c>
      <c r="Q82" s="40">
        <v>0</v>
      </c>
      <c r="R82" s="40">
        <v>2</v>
      </c>
      <c r="S82" s="40">
        <v>2</v>
      </c>
      <c r="T82" s="40">
        <v>1</v>
      </c>
      <c r="U82" s="40">
        <v>2</v>
      </c>
      <c r="V82" s="40">
        <v>3</v>
      </c>
      <c r="W82" s="40">
        <v>6</v>
      </c>
      <c r="X82" s="36">
        <v>0</v>
      </c>
      <c r="Y82" s="40">
        <v>26</v>
      </c>
      <c r="Z82" s="40">
        <v>60</v>
      </c>
      <c r="AA82" s="40">
        <v>70</v>
      </c>
      <c r="AB82" s="40">
        <v>50</v>
      </c>
      <c r="AC82" s="40">
        <v>60</v>
      </c>
      <c r="AD82" s="40">
        <v>30</v>
      </c>
      <c r="AE82" s="40">
        <v>0</v>
      </c>
      <c r="AF82" s="40">
        <v>50</v>
      </c>
      <c r="AG82" s="40">
        <v>70</v>
      </c>
      <c r="AH82" s="40">
        <v>70</v>
      </c>
      <c r="AI82" s="40">
        <v>70</v>
      </c>
      <c r="AJ82" s="40">
        <v>70</v>
      </c>
      <c r="AK82" s="40">
        <v>70</v>
      </c>
      <c r="AL82" s="40">
        <v>40</v>
      </c>
      <c r="AM82" s="40">
        <v>60</v>
      </c>
      <c r="AN82" s="40">
        <v>0</v>
      </c>
      <c r="AO82" s="40">
        <v>30</v>
      </c>
      <c r="AP82" s="4">
        <f>SUM(Z82:AO82)/16</f>
        <v>50</v>
      </c>
      <c r="AQ82" s="4">
        <v>1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1</v>
      </c>
      <c r="AX82" s="4">
        <v>0</v>
      </c>
      <c r="AY82" s="4">
        <v>0</v>
      </c>
      <c r="AZ82" s="4">
        <v>1</v>
      </c>
      <c r="BA82" s="4">
        <v>1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1</v>
      </c>
      <c r="BK82" s="4">
        <v>0</v>
      </c>
      <c r="BL82" s="4">
        <v>0</v>
      </c>
      <c r="BM82" s="4">
        <v>0</v>
      </c>
      <c r="BN82" s="4">
        <v>0</v>
      </c>
      <c r="BO82" s="4">
        <v>1</v>
      </c>
      <c r="BP82" s="4">
        <v>0</v>
      </c>
      <c r="BQ82" s="4">
        <v>0</v>
      </c>
      <c r="BR82" s="4">
        <v>1</v>
      </c>
      <c r="BS82" s="4">
        <v>0</v>
      </c>
      <c r="BT82" s="4">
        <v>0</v>
      </c>
      <c r="BU82" s="4">
        <v>3</v>
      </c>
      <c r="BV82">
        <v>5</v>
      </c>
      <c r="BW82">
        <v>2</v>
      </c>
      <c r="BY82">
        <v>26.86</v>
      </c>
      <c r="BZ82">
        <v>33.450000000000003</v>
      </c>
      <c r="CA82">
        <v>0</v>
      </c>
      <c r="CB82">
        <v>8</v>
      </c>
      <c r="CC82">
        <v>9</v>
      </c>
      <c r="CD82">
        <v>33.51</v>
      </c>
      <c r="CE82">
        <v>0</v>
      </c>
      <c r="CF82">
        <v>7</v>
      </c>
      <c r="CG82">
        <v>6</v>
      </c>
      <c r="CH82">
        <v>7</v>
      </c>
      <c r="CI82">
        <v>6</v>
      </c>
      <c r="CJ82">
        <v>74.12</v>
      </c>
      <c r="CK82">
        <v>0</v>
      </c>
      <c r="CL82">
        <f t="shared" si="251"/>
        <v>0.26905829596412556</v>
      </c>
      <c r="CM82">
        <f t="shared" si="252"/>
        <v>0.23916292974588937</v>
      </c>
      <c r="CN82">
        <f t="shared" si="253"/>
        <v>0.17905102954341989</v>
      </c>
      <c r="CO82">
        <f t="shared" si="254"/>
        <v>0.17905102954341989</v>
      </c>
      <c r="CP82">
        <f t="shared" si="337"/>
        <v>-24.53462397617276</v>
      </c>
      <c r="CQ82">
        <f t="shared" si="338"/>
        <v>-6.5900000000000034</v>
      </c>
      <c r="CR82">
        <f t="shared" si="255"/>
        <v>11.111111111111116</v>
      </c>
      <c r="CS82">
        <f t="shared" si="256"/>
        <v>2.9895366218236186E-2</v>
      </c>
      <c r="CT82">
        <f t="shared" si="339"/>
        <v>-24.758004467609823</v>
      </c>
      <c r="CU82">
        <f t="shared" si="340"/>
        <v>-6.6499999999999986</v>
      </c>
      <c r="CV82" s="39">
        <f t="shared" si="257"/>
        <v>0</v>
      </c>
      <c r="CW82">
        <f t="shared" si="258"/>
        <v>0</v>
      </c>
      <c r="CX82">
        <f t="shared" si="341"/>
        <v>-175.94936708860763</v>
      </c>
      <c r="CY82">
        <f t="shared" si="342"/>
        <v>-47.260000000000005</v>
      </c>
      <c r="DA82">
        <v>24.01</v>
      </c>
      <c r="DB82">
        <v>35.96</v>
      </c>
      <c r="DC82">
        <v>0</v>
      </c>
      <c r="DD82">
        <v>7</v>
      </c>
      <c r="DE82">
        <v>7</v>
      </c>
      <c r="DF82">
        <v>41.37</v>
      </c>
      <c r="DG82">
        <v>0</v>
      </c>
      <c r="DH82">
        <v>6</v>
      </c>
      <c r="DI82">
        <v>6</v>
      </c>
      <c r="DJ82">
        <v>7</v>
      </c>
      <c r="DK82">
        <v>6</v>
      </c>
      <c r="DL82">
        <v>73.069999999999993</v>
      </c>
      <c r="DM82">
        <v>0</v>
      </c>
      <c r="DN82">
        <f t="shared" si="259"/>
        <v>0.19466073414905449</v>
      </c>
      <c r="DO82">
        <f t="shared" si="260"/>
        <v>0.19466073414905449</v>
      </c>
      <c r="DP82">
        <f t="shared" si="261"/>
        <v>0.14503263234227703</v>
      </c>
      <c r="DQ82">
        <f t="shared" si="262"/>
        <v>0.14503263234227703</v>
      </c>
      <c r="DR82">
        <f t="shared" si="343"/>
        <v>-49.770928779675131</v>
      </c>
      <c r="DS82">
        <f t="shared" si="344"/>
        <v>-11.95</v>
      </c>
      <c r="DT82">
        <f t="shared" si="263"/>
        <v>0</v>
      </c>
      <c r="DU82">
        <f t="shared" si="264"/>
        <v>0</v>
      </c>
      <c r="DV82">
        <f t="shared" si="345"/>
        <v>-72.30320699708453</v>
      </c>
      <c r="DW82">
        <f t="shared" si="346"/>
        <v>-17.359999999999996</v>
      </c>
      <c r="DX82">
        <f t="shared" si="265"/>
        <v>0</v>
      </c>
      <c r="DY82">
        <f t="shared" si="266"/>
        <v>0</v>
      </c>
      <c r="DZ82">
        <f t="shared" si="347"/>
        <v>-204.33152852977918</v>
      </c>
      <c r="EA82">
        <f t="shared" si="348"/>
        <v>-49.059999999999988</v>
      </c>
      <c r="EC82">
        <v>99.5</v>
      </c>
      <c r="ED82">
        <v>0</v>
      </c>
      <c r="EE82">
        <v>145.41999999999999</v>
      </c>
      <c r="EF82">
        <v>0</v>
      </c>
      <c r="EG82">
        <v>14</v>
      </c>
      <c r="EH82">
        <v>15</v>
      </c>
      <c r="EI82">
        <v>141.6</v>
      </c>
      <c r="EJ82">
        <v>1</v>
      </c>
      <c r="EK82">
        <v>15</v>
      </c>
      <c r="EL82">
        <v>8</v>
      </c>
      <c r="EM82">
        <v>22</v>
      </c>
      <c r="EN82">
        <v>16</v>
      </c>
      <c r="EO82" s="1">
        <f t="shared" si="385"/>
        <v>0.10314949800577639</v>
      </c>
      <c r="EP82">
        <f t="shared" si="386"/>
        <v>9.6272864805391295E-2</v>
      </c>
      <c r="EQ82">
        <f t="shared" si="387"/>
        <v>0.15536723163841809</v>
      </c>
      <c r="ER82">
        <f t="shared" si="388"/>
        <v>5.6497175141242938E-2</v>
      </c>
      <c r="ES82">
        <f t="shared" si="349"/>
        <v>-46.150753768844211</v>
      </c>
      <c r="ET82">
        <f t="shared" si="350"/>
        <v>-45.919999999999987</v>
      </c>
      <c r="EU82">
        <f t="shared" si="267"/>
        <v>6.6666666666666652</v>
      </c>
      <c r="EV82">
        <f t="shared" si="268"/>
        <v>6.8766332003850905E-3</v>
      </c>
      <c r="EW82">
        <f t="shared" si="351"/>
        <v>-42.311557788944718</v>
      </c>
      <c r="EX82">
        <f t="shared" si="352"/>
        <v>-42.099999999999994</v>
      </c>
      <c r="EY82">
        <f t="shared" si="269"/>
        <v>63.636363636363633</v>
      </c>
      <c r="EZ82">
        <f t="shared" si="389"/>
        <v>9.8870056497175146E-2</v>
      </c>
      <c r="FB82">
        <v>36.549999999999997</v>
      </c>
      <c r="FC82">
        <v>1</v>
      </c>
      <c r="FD82">
        <v>42.27</v>
      </c>
      <c r="FE82">
        <v>0</v>
      </c>
      <c r="FF82">
        <v>9</v>
      </c>
      <c r="FG82">
        <v>8</v>
      </c>
      <c r="FH82">
        <v>41.8</v>
      </c>
      <c r="FI82">
        <v>1</v>
      </c>
      <c r="FJ82">
        <v>0</v>
      </c>
      <c r="FK82">
        <v>7</v>
      </c>
      <c r="FL82">
        <v>6</v>
      </c>
      <c r="FM82">
        <v>7</v>
      </c>
      <c r="FN82">
        <v>6</v>
      </c>
      <c r="FO82" s="1">
        <v>91.39</v>
      </c>
      <c r="FP82" s="1">
        <v>0</v>
      </c>
      <c r="FQ82" s="1">
        <v>0</v>
      </c>
      <c r="FR82">
        <f t="shared" si="270"/>
        <v>0.21887824897400823</v>
      </c>
      <c r="FS82">
        <f t="shared" si="271"/>
        <v>0.21291696238466995</v>
      </c>
      <c r="FT82">
        <f t="shared" si="272"/>
        <v>0.14354066985645933</v>
      </c>
      <c r="FU82">
        <f t="shared" si="273"/>
        <v>0.14354066985645933</v>
      </c>
      <c r="FV82">
        <f t="shared" si="353"/>
        <v>-15.649794801641603</v>
      </c>
      <c r="FW82">
        <f t="shared" si="354"/>
        <v>-5.720000000000006</v>
      </c>
      <c r="FX82">
        <f t="shared" si="274"/>
        <v>2.7235628105039278</v>
      </c>
      <c r="FY82">
        <f t="shared" si="275"/>
        <v>5.9612865893382827E-3</v>
      </c>
      <c r="FZ82">
        <f t="shared" si="355"/>
        <v>-14.36388508891929</v>
      </c>
      <c r="GA82">
        <f t="shared" si="356"/>
        <v>-5.25</v>
      </c>
      <c r="GB82">
        <f t="shared" si="276"/>
        <v>0</v>
      </c>
      <c r="GC82">
        <f t="shared" si="277"/>
        <v>0</v>
      </c>
      <c r="GD82">
        <f t="shared" si="357"/>
        <v>-150.04103967168265</v>
      </c>
      <c r="GE82">
        <f t="shared" si="358"/>
        <v>-54.84</v>
      </c>
      <c r="GG82">
        <v>25.7</v>
      </c>
      <c r="GH82">
        <v>34.78</v>
      </c>
      <c r="GI82">
        <v>7</v>
      </c>
      <c r="GJ82">
        <v>5</v>
      </c>
      <c r="GK82">
        <v>42.03</v>
      </c>
      <c r="GL82">
        <v>4</v>
      </c>
      <c r="GM82">
        <v>2</v>
      </c>
      <c r="GN82">
        <v>7</v>
      </c>
      <c r="GO82">
        <v>6</v>
      </c>
      <c r="GP82">
        <v>53</v>
      </c>
      <c r="GQ82">
        <v>0</v>
      </c>
      <c r="GR82">
        <f t="shared" si="278"/>
        <v>0.14376078205865439</v>
      </c>
      <c r="GS82">
        <f t="shared" si="279"/>
        <v>0.20126509488211616</v>
      </c>
      <c r="GT82">
        <f t="shared" si="280"/>
        <v>0.14275517487508921</v>
      </c>
      <c r="GU82">
        <f t="shared" si="281"/>
        <v>4.7585058291696403E-2</v>
      </c>
      <c r="GV82">
        <f t="shared" si="359"/>
        <v>-35.330739299610904</v>
      </c>
      <c r="GW82">
        <f t="shared" si="360"/>
        <v>-9.0800000000000018</v>
      </c>
      <c r="GX82">
        <f t="shared" si="282"/>
        <v>-40.000000000000014</v>
      </c>
      <c r="GY82">
        <f t="shared" si="283"/>
        <v>-5.7504312823461773E-2</v>
      </c>
      <c r="GZ82">
        <f t="shared" si="361"/>
        <v>-63.540856031128413</v>
      </c>
      <c r="HA82">
        <f t="shared" si="362"/>
        <v>-16.330000000000002</v>
      </c>
      <c r="HB82">
        <f t="shared" si="284"/>
        <v>66.666666666666657</v>
      </c>
      <c r="HC82">
        <f t="shared" si="285"/>
        <v>9.5170116583392805E-2</v>
      </c>
      <c r="HD82">
        <f t="shared" si="286"/>
        <v>106.22568093385215</v>
      </c>
      <c r="HE82">
        <f t="shared" si="287"/>
        <v>27.3</v>
      </c>
    </row>
    <row r="83" spans="1:213">
      <c r="A83" t="s">
        <v>205</v>
      </c>
      <c r="B83">
        <v>0</v>
      </c>
      <c r="C83" s="40">
        <v>53</v>
      </c>
      <c r="D83" s="40">
        <v>160</v>
      </c>
      <c r="E83" s="40">
        <v>58</v>
      </c>
      <c r="F83" s="40">
        <v>22.7</v>
      </c>
      <c r="G83" s="40">
        <v>148</v>
      </c>
      <c r="H83" s="40" t="s">
        <v>206</v>
      </c>
      <c r="I83" s="40">
        <v>1</v>
      </c>
      <c r="J83" s="40">
        <v>0</v>
      </c>
      <c r="K83" s="40">
        <v>0</v>
      </c>
      <c r="L83" s="40">
        <v>0</v>
      </c>
      <c r="M83" s="40">
        <v>14</v>
      </c>
      <c r="N83" s="40">
        <v>5</v>
      </c>
      <c r="O83" s="40">
        <v>3</v>
      </c>
      <c r="P83" s="40">
        <v>1</v>
      </c>
      <c r="Q83" s="40">
        <v>1</v>
      </c>
      <c r="R83" s="40">
        <v>3</v>
      </c>
      <c r="S83" s="40">
        <v>2</v>
      </c>
      <c r="T83" s="40">
        <v>1</v>
      </c>
      <c r="U83" s="40">
        <v>2</v>
      </c>
      <c r="V83" s="40">
        <v>3</v>
      </c>
      <c r="W83" s="40">
        <v>6</v>
      </c>
      <c r="X83" s="36">
        <v>0</v>
      </c>
      <c r="Y83" s="40">
        <v>27</v>
      </c>
      <c r="Z83" s="40">
        <v>98</v>
      </c>
      <c r="AA83" s="40">
        <v>70</v>
      </c>
      <c r="AB83" s="40">
        <v>90</v>
      </c>
      <c r="AC83" s="40">
        <v>80</v>
      </c>
      <c r="AD83" s="40">
        <v>70</v>
      </c>
      <c r="AE83" s="40">
        <v>60</v>
      </c>
      <c r="AF83" s="40">
        <v>98</v>
      </c>
      <c r="AG83" s="40">
        <v>99</v>
      </c>
      <c r="AH83" s="40">
        <v>95</v>
      </c>
      <c r="AI83" s="40">
        <v>99</v>
      </c>
      <c r="AJ83" s="40">
        <v>99</v>
      </c>
      <c r="AK83" s="40">
        <v>95</v>
      </c>
      <c r="AL83" s="40">
        <v>90</v>
      </c>
      <c r="AM83" s="40">
        <v>98</v>
      </c>
      <c r="AN83" s="40">
        <v>90</v>
      </c>
      <c r="AO83" s="40">
        <v>98</v>
      </c>
      <c r="AP83" s="4">
        <f t="shared" ref="AP83:AP89" si="390">SUM(Z83:AO83)/16</f>
        <v>89.3125</v>
      </c>
      <c r="AQ83" s="4">
        <v>1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1</v>
      </c>
      <c r="AX83" s="4">
        <v>0</v>
      </c>
      <c r="AY83" s="4">
        <v>0</v>
      </c>
      <c r="AZ83" s="4">
        <v>0</v>
      </c>
      <c r="BA83" s="4">
        <v>1</v>
      </c>
      <c r="BB83" s="4">
        <v>0</v>
      </c>
      <c r="BC83" s="4">
        <v>1</v>
      </c>
      <c r="BD83" s="4">
        <v>0</v>
      </c>
      <c r="BE83" s="4">
        <v>1</v>
      </c>
      <c r="BF83">
        <v>0</v>
      </c>
      <c r="BG83" s="4">
        <v>0</v>
      </c>
      <c r="BH83" s="4">
        <v>0</v>
      </c>
      <c r="BI83" s="4">
        <v>0</v>
      </c>
      <c r="BJ83" s="4">
        <v>1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1</v>
      </c>
      <c r="BU83">
        <v>2</v>
      </c>
      <c r="BV83">
        <v>7</v>
      </c>
      <c r="BW83">
        <v>4</v>
      </c>
      <c r="BY83">
        <v>11.13</v>
      </c>
      <c r="BZ83">
        <v>18.760000000000002</v>
      </c>
      <c r="CA83">
        <v>0</v>
      </c>
      <c r="CB83">
        <v>10</v>
      </c>
      <c r="CC83">
        <v>10</v>
      </c>
      <c r="CD83">
        <v>16.63</v>
      </c>
      <c r="CE83">
        <v>0</v>
      </c>
      <c r="CF83">
        <v>5</v>
      </c>
      <c r="CG83">
        <v>5</v>
      </c>
      <c r="CH83">
        <v>7</v>
      </c>
      <c r="CI83">
        <v>7</v>
      </c>
      <c r="CJ83">
        <v>13.8</v>
      </c>
      <c r="CK83">
        <v>0</v>
      </c>
      <c r="CL83">
        <f t="shared" si="251"/>
        <v>0.53304904051172708</v>
      </c>
      <c r="CM83">
        <f t="shared" si="252"/>
        <v>0.53304904051172708</v>
      </c>
      <c r="CN83">
        <f t="shared" si="253"/>
        <v>0.42092603728202049</v>
      </c>
      <c r="CO83">
        <f t="shared" si="254"/>
        <v>0.30066145520144322</v>
      </c>
      <c r="CP83">
        <f t="shared" si="337"/>
        <v>-68.553459119496864</v>
      </c>
      <c r="CQ83">
        <f t="shared" si="338"/>
        <v>-7.6300000000000008</v>
      </c>
      <c r="CR83">
        <f t="shared" si="255"/>
        <v>0</v>
      </c>
      <c r="CS83">
        <f t="shared" si="256"/>
        <v>0</v>
      </c>
      <c r="CT83">
        <f t="shared" si="339"/>
        <v>-49.415992812219208</v>
      </c>
      <c r="CU83">
        <f t="shared" si="340"/>
        <v>-5.4999999999999982</v>
      </c>
      <c r="CV83" s="39">
        <f t="shared" si="257"/>
        <v>28.571428571428569</v>
      </c>
      <c r="CW83">
        <f t="shared" si="258"/>
        <v>0.12026458208057728</v>
      </c>
      <c r="CX83">
        <f t="shared" si="341"/>
        <v>-23.98921832884097</v>
      </c>
      <c r="CY83">
        <f t="shared" si="342"/>
        <v>-2.67</v>
      </c>
      <c r="DA83">
        <v>9.68</v>
      </c>
      <c r="DB83">
        <v>12.55</v>
      </c>
      <c r="DC83">
        <v>0</v>
      </c>
      <c r="DD83">
        <v>8</v>
      </c>
      <c r="DE83">
        <v>6</v>
      </c>
      <c r="DF83">
        <v>12.76</v>
      </c>
      <c r="DG83">
        <v>0</v>
      </c>
      <c r="DH83">
        <v>2</v>
      </c>
      <c r="DI83">
        <v>2</v>
      </c>
      <c r="DJ83">
        <v>6</v>
      </c>
      <c r="DK83">
        <v>6</v>
      </c>
      <c r="DL83">
        <v>11.51</v>
      </c>
      <c r="DM83">
        <v>0</v>
      </c>
      <c r="DN83">
        <f t="shared" si="259"/>
        <v>0.4780876494023904</v>
      </c>
      <c r="DO83">
        <f t="shared" si="260"/>
        <v>0.63745019920318724</v>
      </c>
      <c r="DP83">
        <f t="shared" si="261"/>
        <v>0.47021943573667713</v>
      </c>
      <c r="DQ83">
        <f t="shared" si="262"/>
        <v>0.15673981191222572</v>
      </c>
      <c r="DR83">
        <f t="shared" si="343"/>
        <v>-29.648760330578522</v>
      </c>
      <c r="DS83">
        <f t="shared" si="344"/>
        <v>-2.870000000000001</v>
      </c>
      <c r="DT83">
        <f t="shared" si="263"/>
        <v>-33.333333333333343</v>
      </c>
      <c r="DU83">
        <f t="shared" si="264"/>
        <v>-0.15936254980079684</v>
      </c>
      <c r="DV83">
        <f t="shared" si="345"/>
        <v>-31.818181818181817</v>
      </c>
      <c r="DW83">
        <f t="shared" si="346"/>
        <v>-3.08</v>
      </c>
      <c r="DX83">
        <f t="shared" si="265"/>
        <v>66.666666666666657</v>
      </c>
      <c r="DY83">
        <f t="shared" si="266"/>
        <v>0.31347962382445138</v>
      </c>
      <c r="DZ83">
        <f t="shared" si="347"/>
        <v>-18.904958677685951</v>
      </c>
      <c r="EA83">
        <f t="shared" si="348"/>
        <v>-1.83</v>
      </c>
      <c r="EC83">
        <v>22.16</v>
      </c>
      <c r="ED83">
        <v>0</v>
      </c>
      <c r="EE83">
        <v>30.03</v>
      </c>
      <c r="EF83">
        <v>0</v>
      </c>
      <c r="EG83">
        <v>9</v>
      </c>
      <c r="EH83">
        <v>11</v>
      </c>
      <c r="EI83">
        <v>31.19</v>
      </c>
      <c r="EJ83">
        <v>0</v>
      </c>
      <c r="EK83">
        <v>6</v>
      </c>
      <c r="EL83">
        <v>6</v>
      </c>
      <c r="EM83">
        <v>10</v>
      </c>
      <c r="EN83">
        <v>9</v>
      </c>
      <c r="EO83" s="1">
        <f t="shared" si="385"/>
        <v>0.36630036630036628</v>
      </c>
      <c r="EP83">
        <f t="shared" si="386"/>
        <v>0.29970029970029971</v>
      </c>
      <c r="EQ83">
        <f t="shared" si="387"/>
        <v>0.32061558191728118</v>
      </c>
      <c r="ER83">
        <f t="shared" si="388"/>
        <v>0.19236934915036871</v>
      </c>
      <c r="ES83">
        <f t="shared" si="349"/>
        <v>-35.514440433213004</v>
      </c>
      <c r="ET83">
        <f t="shared" si="350"/>
        <v>-7.870000000000001</v>
      </c>
      <c r="EU83">
        <f t="shared" si="267"/>
        <v>18.181818181818173</v>
      </c>
      <c r="EV83">
        <f t="shared" si="268"/>
        <v>6.6600066600066565E-2</v>
      </c>
      <c r="EW83">
        <f t="shared" si="351"/>
        <v>-40.749097472924198</v>
      </c>
      <c r="EX83">
        <f t="shared" si="352"/>
        <v>-9.0300000000000011</v>
      </c>
      <c r="EY83">
        <f t="shared" si="269"/>
        <v>40</v>
      </c>
      <c r="EZ83">
        <f t="shared" si="389"/>
        <v>0.12824623276691247</v>
      </c>
      <c r="FB83">
        <v>13.86</v>
      </c>
      <c r="FC83">
        <v>1</v>
      </c>
      <c r="FD83">
        <v>14.85</v>
      </c>
      <c r="FE83">
        <v>0</v>
      </c>
      <c r="FF83">
        <v>7</v>
      </c>
      <c r="FG83">
        <v>4</v>
      </c>
      <c r="FH83">
        <v>16.21</v>
      </c>
      <c r="FI83">
        <v>1</v>
      </c>
      <c r="FJ83">
        <v>0</v>
      </c>
      <c r="FK83">
        <v>2</v>
      </c>
      <c r="FL83">
        <v>2</v>
      </c>
      <c r="FM83">
        <v>7</v>
      </c>
      <c r="FN83">
        <v>7</v>
      </c>
      <c r="FO83" s="1">
        <v>15.28</v>
      </c>
      <c r="FP83" s="1">
        <v>0</v>
      </c>
      <c r="FQ83" s="1">
        <v>0</v>
      </c>
      <c r="FR83">
        <f t="shared" si="270"/>
        <v>0.28860028860028863</v>
      </c>
      <c r="FS83">
        <f t="shared" si="271"/>
        <v>0.4713804713804714</v>
      </c>
      <c r="FT83">
        <f t="shared" si="272"/>
        <v>0.43183220234423192</v>
      </c>
      <c r="FU83">
        <f t="shared" si="273"/>
        <v>0.12338062924120913</v>
      </c>
      <c r="FV83">
        <f t="shared" si="353"/>
        <v>-7.142857142857145</v>
      </c>
      <c r="FW83">
        <f t="shared" si="354"/>
        <v>-0.99000000000000021</v>
      </c>
      <c r="FX83">
        <f t="shared" si="274"/>
        <v>-63.333333333333321</v>
      </c>
      <c r="FY83">
        <f t="shared" si="275"/>
        <v>-0.18278018278018276</v>
      </c>
      <c r="FZ83">
        <f t="shared" si="355"/>
        <v>-16.955266955266964</v>
      </c>
      <c r="GA83">
        <f t="shared" si="356"/>
        <v>-2.3500000000000014</v>
      </c>
      <c r="GB83">
        <f t="shared" si="276"/>
        <v>71.428571428571431</v>
      </c>
      <c r="GC83">
        <f t="shared" si="277"/>
        <v>0.30845157310302279</v>
      </c>
      <c r="GD83">
        <f t="shared" si="357"/>
        <v>-10.245310245310245</v>
      </c>
      <c r="GE83">
        <f t="shared" si="358"/>
        <v>-1.42</v>
      </c>
      <c r="GG83">
        <v>13.35</v>
      </c>
      <c r="GH83">
        <v>15.03</v>
      </c>
      <c r="GI83">
        <v>6</v>
      </c>
      <c r="GJ83">
        <v>7</v>
      </c>
      <c r="GK83">
        <v>16.88</v>
      </c>
      <c r="GL83">
        <v>2</v>
      </c>
      <c r="GM83">
        <v>2</v>
      </c>
      <c r="GN83">
        <v>7</v>
      </c>
      <c r="GO83">
        <v>7</v>
      </c>
      <c r="GP83">
        <v>16.68</v>
      </c>
      <c r="GQ83">
        <v>0</v>
      </c>
      <c r="GR83">
        <f t="shared" si="278"/>
        <v>0.46573519627411847</v>
      </c>
      <c r="GS83">
        <f t="shared" si="279"/>
        <v>0.39920159680638723</v>
      </c>
      <c r="GT83">
        <f t="shared" si="280"/>
        <v>0.41469194312796209</v>
      </c>
      <c r="GU83">
        <f t="shared" si="281"/>
        <v>0.11848341232227488</v>
      </c>
      <c r="GV83">
        <f t="shared" si="359"/>
        <v>-12.584269662921347</v>
      </c>
      <c r="GW83">
        <f t="shared" si="360"/>
        <v>-1.6799999999999997</v>
      </c>
      <c r="GX83">
        <f t="shared" si="282"/>
        <v>14.285714285714294</v>
      </c>
      <c r="GY83">
        <f t="shared" si="283"/>
        <v>6.6533599467731241E-2</v>
      </c>
      <c r="GZ83">
        <f t="shared" si="361"/>
        <v>-26.441947565543067</v>
      </c>
      <c r="HA83">
        <f t="shared" si="362"/>
        <v>-3.5299999999999994</v>
      </c>
      <c r="HB83">
        <f t="shared" si="284"/>
        <v>71.428571428571431</v>
      </c>
      <c r="HC83">
        <f t="shared" si="285"/>
        <v>0.29620853080568721</v>
      </c>
      <c r="HD83">
        <f t="shared" si="286"/>
        <v>24.943820224719101</v>
      </c>
      <c r="HE83">
        <f t="shared" si="287"/>
        <v>3.33</v>
      </c>
    </row>
    <row r="84" spans="1:213">
      <c r="A84" t="s">
        <v>207</v>
      </c>
      <c r="B84">
        <v>0</v>
      </c>
      <c r="C84" s="34">
        <v>54</v>
      </c>
      <c r="D84" s="34">
        <v>152.5</v>
      </c>
      <c r="E84" s="34">
        <v>57.3</v>
      </c>
      <c r="F84" s="34">
        <v>25</v>
      </c>
      <c r="G84" s="40">
        <v>7</v>
      </c>
      <c r="H84" s="40">
        <v>0</v>
      </c>
      <c r="I84" s="40">
        <v>3</v>
      </c>
      <c r="J84" s="40">
        <v>0</v>
      </c>
      <c r="K84" s="40">
        <v>1</v>
      </c>
      <c r="L84" s="40">
        <v>0</v>
      </c>
      <c r="M84" s="40">
        <v>6</v>
      </c>
      <c r="N84" s="40">
        <v>4</v>
      </c>
      <c r="O84" s="40">
        <v>3</v>
      </c>
      <c r="P84" s="40">
        <v>2</v>
      </c>
      <c r="Q84" s="40">
        <v>1</v>
      </c>
      <c r="R84" s="40">
        <v>3</v>
      </c>
      <c r="S84" s="40">
        <v>2</v>
      </c>
      <c r="T84" s="40">
        <v>0</v>
      </c>
      <c r="U84" s="40">
        <v>0</v>
      </c>
      <c r="V84" s="40">
        <v>4</v>
      </c>
      <c r="W84" s="40">
        <v>6</v>
      </c>
      <c r="X84" s="36">
        <v>1</v>
      </c>
      <c r="Y84" s="40">
        <v>26</v>
      </c>
      <c r="Z84" s="40">
        <v>80</v>
      </c>
      <c r="AA84" s="40">
        <v>70</v>
      </c>
      <c r="AB84" s="40">
        <v>100</v>
      </c>
      <c r="AC84" s="40">
        <v>70</v>
      </c>
      <c r="AD84" s="40">
        <v>60</v>
      </c>
      <c r="AE84" s="40">
        <v>80</v>
      </c>
      <c r="AF84" s="40">
        <v>50</v>
      </c>
      <c r="AG84" s="40">
        <v>100</v>
      </c>
      <c r="AH84" s="40">
        <v>100</v>
      </c>
      <c r="AI84" s="40">
        <v>75</v>
      </c>
      <c r="AJ84" s="40">
        <v>90</v>
      </c>
      <c r="AK84" s="40">
        <v>60</v>
      </c>
      <c r="AL84" s="40">
        <v>60</v>
      </c>
      <c r="AM84" s="40">
        <v>100</v>
      </c>
      <c r="AN84" s="40">
        <v>45</v>
      </c>
      <c r="AO84" s="40">
        <v>50</v>
      </c>
      <c r="AP84" s="4">
        <f t="shared" si="390"/>
        <v>74.375</v>
      </c>
      <c r="AQ84" s="4">
        <v>1</v>
      </c>
      <c r="AR84" s="4">
        <v>1</v>
      </c>
      <c r="AS84" s="4">
        <v>0</v>
      </c>
      <c r="AT84" s="4">
        <v>0</v>
      </c>
      <c r="AU84" s="4">
        <v>1</v>
      </c>
      <c r="AV84" s="4">
        <v>0</v>
      </c>
      <c r="AW84" s="4">
        <v>1</v>
      </c>
      <c r="AX84" s="4">
        <v>0</v>
      </c>
      <c r="AY84" s="4">
        <v>0</v>
      </c>
      <c r="AZ84" s="4">
        <v>0</v>
      </c>
      <c r="BA84" s="4">
        <v>1</v>
      </c>
      <c r="BB84" s="4">
        <v>0</v>
      </c>
      <c r="BC84" s="4">
        <v>1</v>
      </c>
      <c r="BD84" s="4">
        <v>0</v>
      </c>
      <c r="BE84" s="4">
        <v>0</v>
      </c>
      <c r="BF84" s="4">
        <v>0</v>
      </c>
      <c r="BG84" s="4">
        <v>1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1</v>
      </c>
      <c r="BV84">
        <v>6</v>
      </c>
      <c r="BW84">
        <v>4</v>
      </c>
      <c r="BY84">
        <v>16.149999999999999</v>
      </c>
      <c r="BZ84">
        <v>18.2</v>
      </c>
      <c r="CA84">
        <v>0</v>
      </c>
      <c r="CB84">
        <v>9</v>
      </c>
      <c r="CC84">
        <v>14</v>
      </c>
      <c r="CD84">
        <v>18.600000000000001</v>
      </c>
      <c r="CE84">
        <v>0</v>
      </c>
      <c r="CF84">
        <v>6</v>
      </c>
      <c r="CG84">
        <v>6</v>
      </c>
      <c r="CH84">
        <v>9</v>
      </c>
      <c r="CI84">
        <v>9</v>
      </c>
      <c r="CJ84">
        <v>19.25</v>
      </c>
      <c r="CK84">
        <v>0</v>
      </c>
      <c r="CL84">
        <f t="shared" si="251"/>
        <v>0.76923076923076927</v>
      </c>
      <c r="CM84">
        <f t="shared" si="252"/>
        <v>0.49450549450549453</v>
      </c>
      <c r="CN84">
        <f t="shared" si="253"/>
        <v>0.48387096774193544</v>
      </c>
      <c r="CO84">
        <f t="shared" si="254"/>
        <v>0.32258064516129031</v>
      </c>
      <c r="CP84">
        <f t="shared" si="337"/>
        <v>-12.693498452012388</v>
      </c>
      <c r="CQ84">
        <f t="shared" si="338"/>
        <v>-2.0500000000000007</v>
      </c>
      <c r="CR84">
        <f t="shared" si="255"/>
        <v>35.714285714285715</v>
      </c>
      <c r="CS84">
        <f t="shared" si="256"/>
        <v>0.27472527472527475</v>
      </c>
      <c r="CT84">
        <f t="shared" si="339"/>
        <v>-15.170278637770917</v>
      </c>
      <c r="CU84">
        <f t="shared" si="340"/>
        <v>-2.4500000000000028</v>
      </c>
      <c r="CV84" s="39">
        <f t="shared" si="257"/>
        <v>33.333333333333329</v>
      </c>
      <c r="CW84">
        <f t="shared" si="258"/>
        <v>0.16129032258064513</v>
      </c>
      <c r="CX84">
        <f t="shared" si="341"/>
        <v>-19.195046439628495</v>
      </c>
      <c r="CY84">
        <f t="shared" si="342"/>
        <v>-3.1000000000000014</v>
      </c>
      <c r="DA84">
        <v>13.05</v>
      </c>
      <c r="DB84">
        <v>14.3</v>
      </c>
      <c r="DC84">
        <v>0</v>
      </c>
      <c r="DD84">
        <v>8</v>
      </c>
      <c r="DE84">
        <v>8</v>
      </c>
      <c r="DF84">
        <v>18.28</v>
      </c>
      <c r="DG84">
        <v>0</v>
      </c>
      <c r="DH84">
        <v>7</v>
      </c>
      <c r="DI84">
        <v>7</v>
      </c>
      <c r="DJ84">
        <v>8</v>
      </c>
      <c r="DK84">
        <v>8</v>
      </c>
      <c r="DL84">
        <v>16.88</v>
      </c>
      <c r="DM84">
        <v>0</v>
      </c>
      <c r="DN84">
        <f t="shared" si="259"/>
        <v>0.55944055944055937</v>
      </c>
      <c r="DO84">
        <f t="shared" si="260"/>
        <v>0.55944055944055937</v>
      </c>
      <c r="DP84">
        <f t="shared" si="261"/>
        <v>0.43763676148796499</v>
      </c>
      <c r="DQ84">
        <f t="shared" si="262"/>
        <v>0.38293216630196936</v>
      </c>
      <c r="DR84">
        <f t="shared" si="343"/>
        <v>-9.5785440613026811</v>
      </c>
      <c r="DS84">
        <f t="shared" si="344"/>
        <v>-1.25</v>
      </c>
      <c r="DT84">
        <f t="shared" si="263"/>
        <v>0</v>
      </c>
      <c r="DU84">
        <f t="shared" si="264"/>
        <v>0</v>
      </c>
      <c r="DV84">
        <f t="shared" si="345"/>
        <v>-40.076628352490424</v>
      </c>
      <c r="DW84">
        <f t="shared" si="346"/>
        <v>-5.23</v>
      </c>
      <c r="DX84">
        <f t="shared" si="265"/>
        <v>12.500000000000004</v>
      </c>
      <c r="DY84">
        <f t="shared" si="266"/>
        <v>5.470459518599563E-2</v>
      </c>
      <c r="DZ84">
        <f t="shared" si="347"/>
        <v>-29.348659003831401</v>
      </c>
      <c r="EA84">
        <f t="shared" si="348"/>
        <v>-3.8299999999999983</v>
      </c>
      <c r="EC84">
        <v>25.23</v>
      </c>
      <c r="ED84">
        <v>0</v>
      </c>
      <c r="EE84">
        <v>32.53</v>
      </c>
      <c r="EF84">
        <v>0</v>
      </c>
      <c r="EG84">
        <v>12</v>
      </c>
      <c r="EH84">
        <v>13</v>
      </c>
      <c r="EI84">
        <v>30.43</v>
      </c>
      <c r="EJ84">
        <v>0</v>
      </c>
      <c r="EK84">
        <v>10</v>
      </c>
      <c r="EL84">
        <v>10</v>
      </c>
      <c r="EM84">
        <v>13</v>
      </c>
      <c r="EN84">
        <v>13</v>
      </c>
      <c r="EO84" s="1">
        <f t="shared" si="385"/>
        <v>0.39963110974485089</v>
      </c>
      <c r="EP84">
        <f t="shared" si="386"/>
        <v>0.36889025514909313</v>
      </c>
      <c r="EQ84">
        <f t="shared" si="387"/>
        <v>0.42720999014130795</v>
      </c>
      <c r="ER84">
        <f t="shared" si="388"/>
        <v>0.32862306933946761</v>
      </c>
      <c r="ES84">
        <f t="shared" si="349"/>
        <v>-28.933808957590173</v>
      </c>
      <c r="ET84">
        <f t="shared" si="350"/>
        <v>-7.3000000000000007</v>
      </c>
      <c r="EU84">
        <f t="shared" si="267"/>
        <v>7.6923076923076925</v>
      </c>
      <c r="EV84">
        <f t="shared" si="268"/>
        <v>3.0740854595757761E-2</v>
      </c>
      <c r="EW84">
        <f t="shared" si="351"/>
        <v>-20.610384462940939</v>
      </c>
      <c r="EX84">
        <f t="shared" si="352"/>
        <v>-5.1999999999999993</v>
      </c>
      <c r="EY84">
        <f t="shared" si="269"/>
        <v>23.076923076923087</v>
      </c>
      <c r="EZ84">
        <f t="shared" si="389"/>
        <v>9.8586920801840339E-2</v>
      </c>
      <c r="FB84">
        <v>15.91</v>
      </c>
      <c r="FC84">
        <v>0</v>
      </c>
      <c r="FD84">
        <v>17.55</v>
      </c>
      <c r="FE84">
        <v>0</v>
      </c>
      <c r="FF84">
        <v>6</v>
      </c>
      <c r="FG84">
        <v>6</v>
      </c>
      <c r="FH84">
        <v>17.21</v>
      </c>
      <c r="FI84">
        <v>0</v>
      </c>
      <c r="FJ84">
        <v>0</v>
      </c>
      <c r="FK84">
        <v>6</v>
      </c>
      <c r="FL84">
        <v>5</v>
      </c>
      <c r="FM84">
        <v>8</v>
      </c>
      <c r="FN84">
        <v>8</v>
      </c>
      <c r="FO84" s="1">
        <v>19.850000000000001</v>
      </c>
      <c r="FP84" s="1">
        <v>0</v>
      </c>
      <c r="FQ84" s="1">
        <v>1</v>
      </c>
      <c r="FR84">
        <f t="shared" si="270"/>
        <v>0.37712130735386551</v>
      </c>
      <c r="FS84">
        <f t="shared" si="271"/>
        <v>0.34188034188034189</v>
      </c>
      <c r="FT84">
        <f t="shared" si="272"/>
        <v>0.4648460197559558</v>
      </c>
      <c r="FU84">
        <f t="shared" si="273"/>
        <v>0.29052876234747238</v>
      </c>
      <c r="FV84">
        <f t="shared" si="353"/>
        <v>-10.307982401005662</v>
      </c>
      <c r="FW84">
        <f t="shared" si="354"/>
        <v>-1.6400000000000006</v>
      </c>
      <c r="FX84">
        <f t="shared" si="274"/>
        <v>9.3447293447293465</v>
      </c>
      <c r="FY84">
        <f t="shared" si="275"/>
        <v>3.5240965473523622E-2</v>
      </c>
      <c r="FZ84">
        <f t="shared" si="355"/>
        <v>-8.1709616593337575</v>
      </c>
      <c r="GA84">
        <f t="shared" si="356"/>
        <v>-1.3000000000000007</v>
      </c>
      <c r="GB84">
        <f t="shared" si="276"/>
        <v>37.5</v>
      </c>
      <c r="GC84">
        <f t="shared" si="277"/>
        <v>0.17431725740848342</v>
      </c>
      <c r="GD84">
        <f t="shared" si="357"/>
        <v>-24.764299182903844</v>
      </c>
      <c r="GE84">
        <f t="shared" si="358"/>
        <v>-3.9400000000000013</v>
      </c>
      <c r="GG84">
        <v>16.559999999999999</v>
      </c>
      <c r="GH84">
        <v>16.78</v>
      </c>
      <c r="GI84">
        <v>9</v>
      </c>
      <c r="GJ84">
        <v>8</v>
      </c>
      <c r="GK84">
        <v>21.43</v>
      </c>
      <c r="GL84">
        <v>4</v>
      </c>
      <c r="GM84">
        <v>3</v>
      </c>
      <c r="GN84">
        <v>9</v>
      </c>
      <c r="GO84">
        <v>9</v>
      </c>
      <c r="GP84">
        <v>22.91</v>
      </c>
      <c r="GQ84">
        <v>1</v>
      </c>
      <c r="GR84">
        <f t="shared" si="278"/>
        <v>0.47675804529201427</v>
      </c>
      <c r="GS84">
        <f t="shared" si="279"/>
        <v>0.53635280095351601</v>
      </c>
      <c r="GT84">
        <f t="shared" si="280"/>
        <v>0.41997200186654221</v>
      </c>
      <c r="GU84">
        <f t="shared" si="281"/>
        <v>0.1399906672888474</v>
      </c>
      <c r="GV84">
        <f t="shared" si="359"/>
        <v>-1.328502415458952</v>
      </c>
      <c r="GW84">
        <f t="shared" si="360"/>
        <v>-0.22000000000000242</v>
      </c>
      <c r="GX84">
        <f t="shared" si="282"/>
        <v>-12.499999999999991</v>
      </c>
      <c r="GY84">
        <f t="shared" si="283"/>
        <v>-5.9594755661501742E-2</v>
      </c>
      <c r="GZ84">
        <f t="shared" si="361"/>
        <v>-29.408212560386481</v>
      </c>
      <c r="HA84">
        <f t="shared" si="362"/>
        <v>-4.870000000000001</v>
      </c>
      <c r="HB84">
        <f t="shared" si="284"/>
        <v>66.666666666666657</v>
      </c>
      <c r="HC84">
        <f t="shared" si="285"/>
        <v>0.27998133457769481</v>
      </c>
      <c r="HD84">
        <f t="shared" si="286"/>
        <v>38.34541062801933</v>
      </c>
      <c r="HE84">
        <f t="shared" si="287"/>
        <v>6.3500000000000014</v>
      </c>
    </row>
    <row r="85" spans="1:213">
      <c r="A85" t="s">
        <v>208</v>
      </c>
      <c r="B85">
        <v>1</v>
      </c>
      <c r="C85" s="40">
        <v>65</v>
      </c>
      <c r="D85" s="40">
        <v>167</v>
      </c>
      <c r="E85" s="40">
        <v>89</v>
      </c>
      <c r="F85" s="40">
        <v>32</v>
      </c>
      <c r="G85" s="40">
        <v>87</v>
      </c>
      <c r="H85" s="40">
        <v>0</v>
      </c>
      <c r="I85" s="40">
        <v>1</v>
      </c>
      <c r="J85" s="40">
        <v>0</v>
      </c>
      <c r="K85" s="40">
        <v>1</v>
      </c>
      <c r="L85" s="40">
        <v>0</v>
      </c>
      <c r="M85" s="40">
        <v>12</v>
      </c>
      <c r="N85" s="40">
        <v>4</v>
      </c>
      <c r="O85" s="40">
        <v>3</v>
      </c>
      <c r="P85" s="40">
        <v>2</v>
      </c>
      <c r="Q85" s="40">
        <v>1</v>
      </c>
      <c r="R85" s="40">
        <v>3</v>
      </c>
      <c r="S85" s="40">
        <v>2</v>
      </c>
      <c r="T85" s="40">
        <v>1</v>
      </c>
      <c r="U85" s="40">
        <v>2</v>
      </c>
      <c r="V85" s="40">
        <v>4</v>
      </c>
      <c r="W85" s="40">
        <v>6</v>
      </c>
      <c r="X85" s="36">
        <v>0</v>
      </c>
      <c r="Y85" s="40">
        <v>28</v>
      </c>
      <c r="Z85" s="40">
        <v>90</v>
      </c>
      <c r="AA85" s="40">
        <v>90</v>
      </c>
      <c r="AB85" s="40">
        <v>80</v>
      </c>
      <c r="AC85" s="40">
        <v>80</v>
      </c>
      <c r="AD85" s="40">
        <v>70</v>
      </c>
      <c r="AE85" s="40">
        <v>70</v>
      </c>
      <c r="AF85" s="40">
        <v>80</v>
      </c>
      <c r="AG85" s="40">
        <v>80</v>
      </c>
      <c r="AH85" s="40">
        <v>80</v>
      </c>
      <c r="AI85" s="40">
        <v>80</v>
      </c>
      <c r="AJ85" s="40">
        <v>80</v>
      </c>
      <c r="AK85" s="40">
        <v>70</v>
      </c>
      <c r="AL85" s="40">
        <v>70</v>
      </c>
      <c r="AM85" s="40">
        <v>70</v>
      </c>
      <c r="AN85" s="40">
        <v>70</v>
      </c>
      <c r="AO85" s="40">
        <v>70</v>
      </c>
      <c r="AP85" s="4">
        <f t="shared" si="390"/>
        <v>76.875</v>
      </c>
      <c r="AQ85" s="4">
        <v>1</v>
      </c>
      <c r="AR85" s="4">
        <v>0</v>
      </c>
      <c r="AS85" s="4">
        <v>0</v>
      </c>
      <c r="AT85" s="4">
        <v>0</v>
      </c>
      <c r="AU85" s="4">
        <v>1</v>
      </c>
      <c r="AV85" s="4">
        <v>0</v>
      </c>
      <c r="AW85" s="4">
        <v>1</v>
      </c>
      <c r="AX85" s="4">
        <v>0</v>
      </c>
      <c r="AY85" s="4">
        <v>0</v>
      </c>
      <c r="AZ85" s="4">
        <v>0</v>
      </c>
      <c r="BA85" s="4">
        <v>1</v>
      </c>
      <c r="BB85" s="4">
        <v>0</v>
      </c>
      <c r="BC85" s="4">
        <v>1</v>
      </c>
      <c r="BD85" s="4">
        <v>0</v>
      </c>
      <c r="BE85" s="4">
        <v>0</v>
      </c>
      <c r="BF85">
        <v>0</v>
      </c>
      <c r="BG85" s="4">
        <v>0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>
        <v>0</v>
      </c>
      <c r="BV85">
        <v>7</v>
      </c>
      <c r="BW85">
        <v>5</v>
      </c>
      <c r="BY85">
        <v>11.55</v>
      </c>
      <c r="BZ85">
        <v>11.83</v>
      </c>
      <c r="CA85">
        <v>0</v>
      </c>
      <c r="CB85">
        <v>8</v>
      </c>
      <c r="CC85">
        <v>9</v>
      </c>
      <c r="CD85">
        <v>12.16</v>
      </c>
      <c r="CE85">
        <v>0</v>
      </c>
      <c r="CF85">
        <v>6</v>
      </c>
      <c r="CG85">
        <v>4</v>
      </c>
      <c r="CH85">
        <v>7</v>
      </c>
      <c r="CI85">
        <v>7</v>
      </c>
      <c r="CJ85">
        <v>12.98</v>
      </c>
      <c r="CK85">
        <v>0</v>
      </c>
      <c r="CL85">
        <f t="shared" si="251"/>
        <v>0.76077768385460698</v>
      </c>
      <c r="CM85">
        <f t="shared" si="252"/>
        <v>0.67624683009298392</v>
      </c>
      <c r="CN85">
        <f t="shared" si="253"/>
        <v>0.57565789473684215</v>
      </c>
      <c r="CO85">
        <f t="shared" si="254"/>
        <v>0.32894736842105265</v>
      </c>
      <c r="CP85">
        <f t="shared" si="337"/>
        <v>-2.4242424242424185</v>
      </c>
      <c r="CQ85">
        <f t="shared" si="338"/>
        <v>-0.27999999999999936</v>
      </c>
      <c r="CR85">
        <f t="shared" si="255"/>
        <v>11.11111111111112</v>
      </c>
      <c r="CS85">
        <f t="shared" si="256"/>
        <v>8.4530853761623059E-2</v>
      </c>
      <c r="CT85">
        <f t="shared" si="339"/>
        <v>-5.2813852813852762</v>
      </c>
      <c r="CU85">
        <f t="shared" si="340"/>
        <v>-0.60999999999999943</v>
      </c>
      <c r="CV85" s="39">
        <f t="shared" si="257"/>
        <v>42.857142857142854</v>
      </c>
      <c r="CW85">
        <f t="shared" si="258"/>
        <v>0.24671052631578949</v>
      </c>
      <c r="CX85">
        <f t="shared" si="341"/>
        <v>-12.380952380952378</v>
      </c>
      <c r="CY85">
        <f t="shared" si="342"/>
        <v>-1.4299999999999997</v>
      </c>
      <c r="DA85">
        <v>6.83</v>
      </c>
      <c r="DB85">
        <v>12.35</v>
      </c>
      <c r="DC85">
        <v>0</v>
      </c>
      <c r="DD85">
        <v>11</v>
      </c>
      <c r="DE85">
        <v>4</v>
      </c>
      <c r="DF85">
        <v>9.35</v>
      </c>
      <c r="DG85">
        <v>0</v>
      </c>
      <c r="DH85">
        <v>4</v>
      </c>
      <c r="DI85">
        <v>4</v>
      </c>
      <c r="DJ85">
        <v>7</v>
      </c>
      <c r="DK85">
        <v>7</v>
      </c>
      <c r="DL85">
        <v>8.68</v>
      </c>
      <c r="DM85">
        <v>0</v>
      </c>
      <c r="DN85">
        <f t="shared" si="259"/>
        <v>0.32388663967611336</v>
      </c>
      <c r="DO85">
        <f t="shared" si="260"/>
        <v>0.89068825910931182</v>
      </c>
      <c r="DP85">
        <f t="shared" si="261"/>
        <v>0.74866310160427807</v>
      </c>
      <c r="DQ85">
        <f t="shared" si="262"/>
        <v>0.42780748663101603</v>
      </c>
      <c r="DR85">
        <f t="shared" si="343"/>
        <v>-80.819912152269396</v>
      </c>
      <c r="DS85">
        <f t="shared" si="344"/>
        <v>-5.52</v>
      </c>
      <c r="DT85">
        <f t="shared" si="263"/>
        <v>-175</v>
      </c>
      <c r="DU85">
        <f t="shared" si="264"/>
        <v>-0.5668016194331984</v>
      </c>
      <c r="DV85">
        <f t="shared" si="345"/>
        <v>-36.896046852122986</v>
      </c>
      <c r="DW85">
        <f t="shared" si="346"/>
        <v>-2.5199999999999996</v>
      </c>
      <c r="DX85">
        <f t="shared" si="265"/>
        <v>42.857142857142861</v>
      </c>
      <c r="DY85">
        <f t="shared" si="266"/>
        <v>0.32085561497326204</v>
      </c>
      <c r="DZ85">
        <f t="shared" si="347"/>
        <v>-27.086383601756946</v>
      </c>
      <c r="EA85">
        <f t="shared" si="348"/>
        <v>-1.8499999999999996</v>
      </c>
      <c r="EC85">
        <v>16.88</v>
      </c>
      <c r="ED85">
        <v>0</v>
      </c>
      <c r="EE85">
        <v>20.329999999999998</v>
      </c>
      <c r="EF85">
        <v>0</v>
      </c>
      <c r="EG85">
        <v>7</v>
      </c>
      <c r="EH85">
        <v>8</v>
      </c>
      <c r="EI85">
        <v>21.23</v>
      </c>
      <c r="EJ85">
        <v>0</v>
      </c>
      <c r="EK85">
        <v>12</v>
      </c>
      <c r="EL85">
        <v>12</v>
      </c>
      <c r="EM85">
        <v>12</v>
      </c>
      <c r="EN85">
        <v>12</v>
      </c>
      <c r="EO85" s="1">
        <f t="shared" si="385"/>
        <v>0.39350713231677326</v>
      </c>
      <c r="EP85">
        <f t="shared" si="386"/>
        <v>0.34431874077717661</v>
      </c>
      <c r="EQ85">
        <f t="shared" si="387"/>
        <v>0.56523787093735278</v>
      </c>
      <c r="ER85">
        <f t="shared" si="388"/>
        <v>0.56523787093735278</v>
      </c>
      <c r="ES85">
        <f t="shared" si="349"/>
        <v>-20.438388625592413</v>
      </c>
      <c r="ET85">
        <f t="shared" si="350"/>
        <v>-3.4499999999999993</v>
      </c>
      <c r="EU85">
        <f t="shared" si="267"/>
        <v>12.499999999999996</v>
      </c>
      <c r="EV85">
        <f t="shared" si="268"/>
        <v>4.9188391539596643E-2</v>
      </c>
      <c r="EW85">
        <f t="shared" si="351"/>
        <v>-25.770142180094798</v>
      </c>
      <c r="EX85">
        <f t="shared" si="352"/>
        <v>-4.3500000000000014</v>
      </c>
      <c r="EY85">
        <f t="shared" si="269"/>
        <v>0</v>
      </c>
      <c r="EZ85">
        <f t="shared" si="389"/>
        <v>0</v>
      </c>
      <c r="FB85">
        <v>10.9</v>
      </c>
      <c r="FC85">
        <v>1</v>
      </c>
      <c r="FD85">
        <v>13.83</v>
      </c>
      <c r="FE85">
        <v>1</v>
      </c>
      <c r="FF85">
        <v>3</v>
      </c>
      <c r="FG85">
        <v>4</v>
      </c>
      <c r="FH85">
        <v>13.01</v>
      </c>
      <c r="FI85">
        <v>0</v>
      </c>
      <c r="FJ85">
        <v>1</v>
      </c>
      <c r="FK85">
        <v>7</v>
      </c>
      <c r="FL85">
        <v>7</v>
      </c>
      <c r="FM85">
        <v>8</v>
      </c>
      <c r="FN85">
        <v>8</v>
      </c>
      <c r="FO85" s="1">
        <v>12.1</v>
      </c>
      <c r="FP85" s="1">
        <v>0</v>
      </c>
      <c r="FQ85" s="1">
        <v>1</v>
      </c>
      <c r="FR85">
        <f t="shared" si="270"/>
        <v>0.36697247706422015</v>
      </c>
      <c r="FS85">
        <f t="shared" si="271"/>
        <v>0.21691973969631237</v>
      </c>
      <c r="FT85">
        <f t="shared" si="272"/>
        <v>0.61491160645657184</v>
      </c>
      <c r="FU85">
        <f t="shared" si="273"/>
        <v>0.53804765564950041</v>
      </c>
      <c r="FV85">
        <f t="shared" si="353"/>
        <v>-26.880733944954127</v>
      </c>
      <c r="FW85">
        <f t="shared" si="354"/>
        <v>-2.9299999999999997</v>
      </c>
      <c r="FX85">
        <f t="shared" si="274"/>
        <v>40.889370932754879</v>
      </c>
      <c r="FY85">
        <f t="shared" si="275"/>
        <v>0.15005273736790778</v>
      </c>
      <c r="FZ85">
        <f t="shared" si="355"/>
        <v>-19.357798165137609</v>
      </c>
      <c r="GA85">
        <f t="shared" si="356"/>
        <v>-2.1099999999999994</v>
      </c>
      <c r="GB85">
        <f t="shared" si="276"/>
        <v>12.499999999999991</v>
      </c>
      <c r="GC85">
        <f t="shared" si="277"/>
        <v>7.6863950807071424E-2</v>
      </c>
      <c r="GD85">
        <f t="shared" si="357"/>
        <v>-11.0091743119266</v>
      </c>
      <c r="GE85">
        <f t="shared" si="358"/>
        <v>-1.1999999999999993</v>
      </c>
      <c r="GG85">
        <v>9.7799999999999994</v>
      </c>
      <c r="GH85">
        <v>10.68</v>
      </c>
      <c r="GI85">
        <v>6</v>
      </c>
      <c r="GJ85">
        <v>7</v>
      </c>
      <c r="GK85">
        <v>11.75</v>
      </c>
      <c r="GL85">
        <v>5</v>
      </c>
      <c r="GM85">
        <v>5</v>
      </c>
      <c r="GN85">
        <v>7</v>
      </c>
      <c r="GO85">
        <v>7</v>
      </c>
      <c r="GP85">
        <v>13.68</v>
      </c>
      <c r="GQ85">
        <v>0</v>
      </c>
      <c r="GR85">
        <f t="shared" si="278"/>
        <v>0.65543071161048694</v>
      </c>
      <c r="GS85">
        <f t="shared" si="279"/>
        <v>0.5617977528089888</v>
      </c>
      <c r="GT85">
        <f t="shared" si="280"/>
        <v>0.5957446808510638</v>
      </c>
      <c r="GU85">
        <f t="shared" si="281"/>
        <v>0.42553191489361702</v>
      </c>
      <c r="GV85">
        <f t="shared" si="359"/>
        <v>-9.2024539877300651</v>
      </c>
      <c r="GW85">
        <f t="shared" si="360"/>
        <v>-0.90000000000000036</v>
      </c>
      <c r="GX85">
        <f t="shared" si="282"/>
        <v>14.285714285714285</v>
      </c>
      <c r="GY85">
        <f t="shared" si="283"/>
        <v>9.3632958801498134E-2</v>
      </c>
      <c r="GZ85">
        <f t="shared" si="361"/>
        <v>-20.143149284253585</v>
      </c>
      <c r="HA85">
        <f t="shared" si="362"/>
        <v>-1.9700000000000006</v>
      </c>
      <c r="HB85">
        <f t="shared" si="284"/>
        <v>28.571428571428569</v>
      </c>
      <c r="HC85">
        <f t="shared" si="285"/>
        <v>0.17021276595744678</v>
      </c>
      <c r="HD85">
        <f t="shared" si="286"/>
        <v>39.877300613496942</v>
      </c>
      <c r="HE85">
        <f t="shared" si="287"/>
        <v>3.9000000000000004</v>
      </c>
    </row>
    <row r="86" spans="1:213">
      <c r="A86" t="s">
        <v>209</v>
      </c>
      <c r="B86">
        <v>1</v>
      </c>
      <c r="C86" s="40">
        <v>59</v>
      </c>
      <c r="D86" s="40">
        <v>168</v>
      </c>
      <c r="E86" s="40">
        <v>68</v>
      </c>
      <c r="F86" s="40">
        <v>24</v>
      </c>
      <c r="G86" s="40">
        <v>123</v>
      </c>
      <c r="H86" s="40">
        <v>1</v>
      </c>
      <c r="I86" s="40">
        <v>3</v>
      </c>
      <c r="J86" s="40">
        <v>0</v>
      </c>
      <c r="K86" s="40">
        <v>1</v>
      </c>
      <c r="L86" s="40">
        <v>0</v>
      </c>
      <c r="M86" s="40">
        <v>11</v>
      </c>
      <c r="N86" s="40">
        <v>5</v>
      </c>
      <c r="O86" s="40">
        <v>3</v>
      </c>
      <c r="P86" s="40">
        <v>2</v>
      </c>
      <c r="Q86" s="40">
        <v>1</v>
      </c>
      <c r="R86" s="40">
        <v>3</v>
      </c>
      <c r="S86" s="40">
        <v>2</v>
      </c>
      <c r="T86" s="40">
        <v>1</v>
      </c>
      <c r="U86" s="40">
        <v>2</v>
      </c>
      <c r="V86" s="40">
        <v>1</v>
      </c>
      <c r="W86" s="40">
        <v>6</v>
      </c>
      <c r="X86" s="36">
        <v>0</v>
      </c>
      <c r="Y86" s="40">
        <v>26</v>
      </c>
      <c r="Z86" s="40">
        <v>100</v>
      </c>
      <c r="AA86" s="40">
        <v>90</v>
      </c>
      <c r="AB86" s="40">
        <v>90</v>
      </c>
      <c r="AC86" s="40">
        <v>90</v>
      </c>
      <c r="AD86" s="40">
        <v>90</v>
      </c>
      <c r="AE86" s="40">
        <v>90</v>
      </c>
      <c r="AF86" s="40">
        <v>100</v>
      </c>
      <c r="AG86" s="40">
        <v>100</v>
      </c>
      <c r="AH86" s="40">
        <v>100</v>
      </c>
      <c r="AI86" s="40">
        <v>100</v>
      </c>
      <c r="AJ86" s="40">
        <v>100</v>
      </c>
      <c r="AK86" s="40">
        <v>100</v>
      </c>
      <c r="AL86" s="40">
        <v>90</v>
      </c>
      <c r="AM86" s="40">
        <v>90</v>
      </c>
      <c r="AN86" s="40">
        <v>90</v>
      </c>
      <c r="AO86" s="40">
        <v>90</v>
      </c>
      <c r="AP86" s="4">
        <f t="shared" si="390"/>
        <v>94.375</v>
      </c>
      <c r="AQ86" s="4">
        <v>1</v>
      </c>
      <c r="AR86" s="4">
        <v>0</v>
      </c>
      <c r="AS86" s="4">
        <v>0</v>
      </c>
      <c r="AT86" s="4">
        <v>0</v>
      </c>
      <c r="AU86" s="4">
        <v>1</v>
      </c>
      <c r="AV86" s="4">
        <v>0</v>
      </c>
      <c r="AW86" s="4">
        <v>1</v>
      </c>
      <c r="AX86" s="4">
        <v>0</v>
      </c>
      <c r="AY86" s="4">
        <v>0</v>
      </c>
      <c r="AZ86" s="4">
        <v>0</v>
      </c>
      <c r="BA86" s="4">
        <v>1</v>
      </c>
      <c r="BB86" s="4">
        <v>0</v>
      </c>
      <c r="BC86" s="4">
        <v>1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>
        <v>5</v>
      </c>
      <c r="BW86">
        <v>2</v>
      </c>
      <c r="BY86">
        <v>12</v>
      </c>
      <c r="BZ86">
        <v>13.31</v>
      </c>
      <c r="CA86">
        <v>0</v>
      </c>
      <c r="CB86">
        <v>8</v>
      </c>
      <c r="CC86">
        <v>8</v>
      </c>
      <c r="CD86">
        <v>13.13</v>
      </c>
      <c r="CE86">
        <v>0</v>
      </c>
      <c r="CF86">
        <v>6</v>
      </c>
      <c r="CG86">
        <v>6</v>
      </c>
      <c r="CH86">
        <v>5</v>
      </c>
      <c r="CI86">
        <v>5</v>
      </c>
      <c r="CJ86">
        <v>21.85</v>
      </c>
      <c r="CK86">
        <v>1</v>
      </c>
      <c r="CL86">
        <f t="shared" si="251"/>
        <v>0.60105184072126216</v>
      </c>
      <c r="CM86">
        <f t="shared" si="252"/>
        <v>0.60105184072126216</v>
      </c>
      <c r="CN86">
        <f t="shared" si="253"/>
        <v>0.38080731150038077</v>
      </c>
      <c r="CO86">
        <f t="shared" si="254"/>
        <v>0.45696877380045692</v>
      </c>
      <c r="CP86">
        <f t="shared" si="337"/>
        <v>-10.91666666666667</v>
      </c>
      <c r="CQ86">
        <f t="shared" si="338"/>
        <v>-1.3100000000000005</v>
      </c>
      <c r="CR86">
        <f t="shared" si="255"/>
        <v>0</v>
      </c>
      <c r="CS86">
        <f t="shared" si="256"/>
        <v>0</v>
      </c>
      <c r="CT86">
        <f t="shared" si="339"/>
        <v>-9.4166666666666732</v>
      </c>
      <c r="CU86">
        <f t="shared" si="340"/>
        <v>-1.1300000000000008</v>
      </c>
      <c r="CV86" s="39">
        <f t="shared" si="257"/>
        <v>-20</v>
      </c>
      <c r="CW86">
        <f t="shared" si="258"/>
        <v>-7.6161462300076144E-2</v>
      </c>
      <c r="CX86">
        <f t="shared" si="341"/>
        <v>-82.083333333333343</v>
      </c>
      <c r="CY86">
        <f t="shared" si="342"/>
        <v>-9.8500000000000014</v>
      </c>
      <c r="DA86">
        <v>10.26</v>
      </c>
      <c r="DB86">
        <v>12.5</v>
      </c>
      <c r="DC86">
        <v>0</v>
      </c>
      <c r="DD86">
        <v>8</v>
      </c>
      <c r="DE86">
        <v>8</v>
      </c>
      <c r="DF86">
        <v>12.3</v>
      </c>
      <c r="DG86">
        <v>0</v>
      </c>
      <c r="DH86">
        <v>6</v>
      </c>
      <c r="DI86">
        <v>6</v>
      </c>
      <c r="DJ86">
        <v>4</v>
      </c>
      <c r="DK86">
        <v>4</v>
      </c>
      <c r="DL86">
        <v>26.45</v>
      </c>
      <c r="DM86">
        <v>0</v>
      </c>
      <c r="DN86">
        <f t="shared" si="259"/>
        <v>0.64</v>
      </c>
      <c r="DO86">
        <f t="shared" si="260"/>
        <v>0.64</v>
      </c>
      <c r="DP86">
        <f t="shared" si="261"/>
        <v>0.32520325203252032</v>
      </c>
      <c r="DQ86">
        <f t="shared" si="262"/>
        <v>0.48780487804878048</v>
      </c>
      <c r="DR86">
        <f t="shared" si="343"/>
        <v>-21.83235867446394</v>
      </c>
      <c r="DS86">
        <f t="shared" si="344"/>
        <v>-2.2400000000000002</v>
      </c>
      <c r="DT86">
        <f t="shared" si="263"/>
        <v>0</v>
      </c>
      <c r="DU86">
        <f t="shared" si="264"/>
        <v>0</v>
      </c>
      <c r="DV86">
        <f t="shared" si="345"/>
        <v>-19.883040935672526</v>
      </c>
      <c r="DW86">
        <f t="shared" si="346"/>
        <v>-2.0400000000000009</v>
      </c>
      <c r="DX86">
        <f t="shared" si="265"/>
        <v>-50</v>
      </c>
      <c r="DY86">
        <f t="shared" si="266"/>
        <v>-0.16260162601626016</v>
      </c>
      <c r="DZ86">
        <f t="shared" si="347"/>
        <v>-157.79727095516566</v>
      </c>
      <c r="EA86">
        <f t="shared" si="348"/>
        <v>-16.189999999999998</v>
      </c>
      <c r="EC86">
        <v>22.85</v>
      </c>
      <c r="ED86">
        <v>0</v>
      </c>
      <c r="EE86">
        <v>29.93</v>
      </c>
      <c r="EF86">
        <v>1</v>
      </c>
      <c r="EG86">
        <v>12</v>
      </c>
      <c r="EH86">
        <v>12</v>
      </c>
      <c r="EI86">
        <v>36.119999999999997</v>
      </c>
      <c r="EJ86">
        <v>0</v>
      </c>
      <c r="EK86">
        <v>9</v>
      </c>
      <c r="EL86">
        <v>8</v>
      </c>
      <c r="EM86">
        <v>12</v>
      </c>
      <c r="EN86">
        <v>12</v>
      </c>
      <c r="EO86" s="1">
        <f t="shared" si="385"/>
        <v>0.40093551620447709</v>
      </c>
      <c r="EP86">
        <f t="shared" si="386"/>
        <v>0.40093551620447709</v>
      </c>
      <c r="EQ86">
        <f t="shared" si="387"/>
        <v>0.33222591362126247</v>
      </c>
      <c r="ER86">
        <f t="shared" si="388"/>
        <v>0.22148394241417499</v>
      </c>
      <c r="ES86">
        <f t="shared" si="349"/>
        <v>-30.984682713347912</v>
      </c>
      <c r="ET86">
        <f t="shared" si="350"/>
        <v>-7.0799999999999983</v>
      </c>
      <c r="EU86">
        <f t="shared" si="267"/>
        <v>0</v>
      </c>
      <c r="EV86">
        <f t="shared" si="268"/>
        <v>0</v>
      </c>
      <c r="EW86">
        <f t="shared" si="351"/>
        <v>-58.074398249452926</v>
      </c>
      <c r="EX86">
        <f t="shared" si="352"/>
        <v>-13.269999999999996</v>
      </c>
      <c r="EY86">
        <f t="shared" si="269"/>
        <v>33.333333333333329</v>
      </c>
      <c r="EZ86">
        <f t="shared" si="389"/>
        <v>0.11074197120708748</v>
      </c>
      <c r="FB86">
        <v>14.18</v>
      </c>
      <c r="FC86">
        <v>0</v>
      </c>
      <c r="FD86">
        <v>16.350000000000001</v>
      </c>
      <c r="FE86">
        <v>1</v>
      </c>
      <c r="FF86">
        <v>8</v>
      </c>
      <c r="FG86">
        <v>7</v>
      </c>
      <c r="FH86">
        <v>14.55</v>
      </c>
      <c r="FI86">
        <v>0</v>
      </c>
      <c r="FJ86">
        <v>0</v>
      </c>
      <c r="FK86">
        <v>5</v>
      </c>
      <c r="FL86">
        <v>5</v>
      </c>
      <c r="FM86">
        <v>5</v>
      </c>
      <c r="FN86">
        <v>5</v>
      </c>
      <c r="FO86">
        <v>26.71</v>
      </c>
      <c r="FP86">
        <v>0</v>
      </c>
      <c r="FQ86">
        <v>0</v>
      </c>
      <c r="FR86">
        <f t="shared" si="270"/>
        <v>0.49365303244005643</v>
      </c>
      <c r="FS86">
        <f t="shared" si="271"/>
        <v>0.48929663608562685</v>
      </c>
      <c r="FT86">
        <f t="shared" si="272"/>
        <v>0.3436426116838488</v>
      </c>
      <c r="FU86">
        <f t="shared" si="273"/>
        <v>0.3436426116838488</v>
      </c>
      <c r="FV86">
        <f t="shared" si="353"/>
        <v>-15.303244005641762</v>
      </c>
      <c r="FW86">
        <f t="shared" si="354"/>
        <v>-2.1700000000000017</v>
      </c>
      <c r="FX86">
        <f t="shared" si="274"/>
        <v>0.88248143294016379</v>
      </c>
      <c r="FY86">
        <f t="shared" si="275"/>
        <v>4.3563963544295814E-3</v>
      </c>
      <c r="FZ86">
        <f t="shared" si="355"/>
        <v>-2.609308885754591</v>
      </c>
      <c r="GA86">
        <f t="shared" si="356"/>
        <v>-0.37000000000000099</v>
      </c>
      <c r="GB86">
        <f t="shared" si="276"/>
        <v>0</v>
      </c>
      <c r="GC86">
        <f t="shared" si="277"/>
        <v>0</v>
      </c>
      <c r="GD86">
        <f t="shared" si="357"/>
        <v>-88.36389280677011</v>
      </c>
      <c r="GE86">
        <f t="shared" si="358"/>
        <v>-12.530000000000001</v>
      </c>
      <c r="GG86">
        <v>13.03</v>
      </c>
      <c r="GH86">
        <v>17.7</v>
      </c>
      <c r="GI86">
        <v>6</v>
      </c>
      <c r="GJ86">
        <v>6</v>
      </c>
      <c r="GK86">
        <v>18.100000000000001</v>
      </c>
      <c r="GL86">
        <v>6</v>
      </c>
      <c r="GM86">
        <v>6</v>
      </c>
      <c r="GN86">
        <v>7</v>
      </c>
      <c r="GO86">
        <v>7</v>
      </c>
      <c r="GP86">
        <v>26.85</v>
      </c>
      <c r="GQ86">
        <v>0</v>
      </c>
      <c r="GR86">
        <f t="shared" si="278"/>
        <v>0.33898305084745767</v>
      </c>
      <c r="GS86">
        <f t="shared" si="279"/>
        <v>0.33898305084745767</v>
      </c>
      <c r="GT86">
        <f t="shared" si="280"/>
        <v>0.38674033149171266</v>
      </c>
      <c r="GU86">
        <f t="shared" si="281"/>
        <v>0.33149171270718231</v>
      </c>
      <c r="GV86">
        <f t="shared" si="359"/>
        <v>-35.840368380660017</v>
      </c>
      <c r="GW86">
        <f t="shared" si="360"/>
        <v>-4.67</v>
      </c>
      <c r="GX86">
        <f t="shared" si="282"/>
        <v>0</v>
      </c>
      <c r="GY86">
        <f t="shared" si="283"/>
        <v>0</v>
      </c>
      <c r="GZ86">
        <f t="shared" si="361"/>
        <v>-38.910207214121279</v>
      </c>
      <c r="HA86">
        <f t="shared" si="362"/>
        <v>-5.0700000000000021</v>
      </c>
      <c r="HB86">
        <f t="shared" si="284"/>
        <v>14.285714285714279</v>
      </c>
      <c r="HC86">
        <f t="shared" si="285"/>
        <v>5.5248618784530357E-2</v>
      </c>
      <c r="HD86">
        <f t="shared" si="286"/>
        <v>106.06293169608598</v>
      </c>
      <c r="HE86">
        <f t="shared" si="287"/>
        <v>13.820000000000002</v>
      </c>
    </row>
    <row r="87" spans="1:213">
      <c r="A87" t="s">
        <v>210</v>
      </c>
      <c r="B87">
        <v>0</v>
      </c>
      <c r="C87" s="34">
        <v>50</v>
      </c>
      <c r="D87" s="34">
        <v>163</v>
      </c>
      <c r="E87" s="34">
        <v>49</v>
      </c>
      <c r="F87" s="34">
        <v>18</v>
      </c>
      <c r="G87" s="40">
        <v>24</v>
      </c>
      <c r="H87" s="40">
        <v>1</v>
      </c>
      <c r="I87" s="40">
        <v>2</v>
      </c>
      <c r="J87" s="40">
        <v>1</v>
      </c>
      <c r="K87" s="40">
        <v>2</v>
      </c>
      <c r="L87" s="40">
        <v>0</v>
      </c>
      <c r="M87" s="40">
        <v>17</v>
      </c>
      <c r="N87" s="40">
        <v>5</v>
      </c>
      <c r="O87" s="40">
        <v>2</v>
      </c>
      <c r="P87" s="40">
        <v>2</v>
      </c>
      <c r="Q87" s="40">
        <v>1</v>
      </c>
      <c r="R87" s="40">
        <v>3</v>
      </c>
      <c r="S87" s="40">
        <v>2</v>
      </c>
      <c r="T87" s="40">
        <v>0</v>
      </c>
      <c r="U87" s="40">
        <v>2</v>
      </c>
      <c r="V87" s="40">
        <v>4</v>
      </c>
      <c r="W87" s="40">
        <v>6</v>
      </c>
      <c r="X87" s="36">
        <v>0</v>
      </c>
      <c r="Y87" s="40">
        <v>26</v>
      </c>
      <c r="Z87" s="40">
        <v>80</v>
      </c>
      <c r="AA87" s="40">
        <v>80</v>
      </c>
      <c r="AB87" s="40">
        <v>50</v>
      </c>
      <c r="AC87" s="40">
        <v>80</v>
      </c>
      <c r="AD87" s="40">
        <v>50</v>
      </c>
      <c r="AE87" s="40">
        <v>30</v>
      </c>
      <c r="AF87" s="40">
        <v>40</v>
      </c>
      <c r="AG87" s="40">
        <v>50</v>
      </c>
      <c r="AH87" s="40">
        <v>60</v>
      </c>
      <c r="AI87" s="40">
        <v>80</v>
      </c>
      <c r="AJ87" s="40">
        <v>80</v>
      </c>
      <c r="AK87" s="40">
        <v>50</v>
      </c>
      <c r="AL87" s="40">
        <v>60</v>
      </c>
      <c r="AM87" s="40">
        <v>20</v>
      </c>
      <c r="AN87" s="40">
        <v>0</v>
      </c>
      <c r="AO87" s="40">
        <v>60</v>
      </c>
      <c r="AP87" s="4">
        <f t="shared" si="390"/>
        <v>54.375</v>
      </c>
      <c r="AQ87" s="4">
        <v>1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1</v>
      </c>
      <c r="AX87" s="4">
        <v>0</v>
      </c>
      <c r="AY87" s="4">
        <v>0</v>
      </c>
      <c r="AZ87" s="4">
        <v>0</v>
      </c>
      <c r="BA87" s="4">
        <v>1</v>
      </c>
      <c r="BB87" s="4">
        <v>0</v>
      </c>
      <c r="BC87" s="4">
        <v>1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1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1</v>
      </c>
      <c r="BV87">
        <v>5</v>
      </c>
      <c r="BW87">
        <v>4</v>
      </c>
      <c r="BY87">
        <v>51.96</v>
      </c>
      <c r="BZ87">
        <v>77.430000000000007</v>
      </c>
      <c r="CA87">
        <v>1</v>
      </c>
      <c r="CB87">
        <v>19</v>
      </c>
      <c r="CC87">
        <v>19</v>
      </c>
      <c r="CD87">
        <v>57.47</v>
      </c>
      <c r="CE87">
        <v>0</v>
      </c>
      <c r="CF87">
        <v>22</v>
      </c>
      <c r="CG87">
        <v>21</v>
      </c>
      <c r="CH87">
        <v>19</v>
      </c>
      <c r="CI87">
        <v>18</v>
      </c>
      <c r="CJ87">
        <v>53.69</v>
      </c>
      <c r="CK87">
        <v>0</v>
      </c>
      <c r="CL87">
        <f t="shared" si="251"/>
        <v>0.24538292651427093</v>
      </c>
      <c r="CM87">
        <f t="shared" si="252"/>
        <v>0.24538292651427093</v>
      </c>
      <c r="CN87">
        <f t="shared" si="253"/>
        <v>0.31320689055159212</v>
      </c>
      <c r="CO87">
        <f t="shared" si="254"/>
        <v>0.36540803897685747</v>
      </c>
      <c r="CP87">
        <f t="shared" si="337"/>
        <v>-49.01847575057738</v>
      </c>
      <c r="CQ87">
        <f t="shared" si="338"/>
        <v>-25.470000000000006</v>
      </c>
      <c r="CR87">
        <f t="shared" si="255"/>
        <v>0</v>
      </c>
      <c r="CS87">
        <f t="shared" si="256"/>
        <v>0</v>
      </c>
      <c r="CT87">
        <f t="shared" si="339"/>
        <v>-10.604311008468049</v>
      </c>
      <c r="CU87">
        <f t="shared" si="340"/>
        <v>-5.509999999999998</v>
      </c>
      <c r="CV87" s="39">
        <f t="shared" si="257"/>
        <v>-16.666666666666664</v>
      </c>
      <c r="CW87">
        <f t="shared" si="258"/>
        <v>-5.2201148425265353E-2</v>
      </c>
      <c r="CX87">
        <f t="shared" si="341"/>
        <v>-3.3294842186297093</v>
      </c>
      <c r="CY87">
        <f t="shared" si="342"/>
        <v>-1.7299999999999969</v>
      </c>
      <c r="DA87">
        <v>34.44</v>
      </c>
      <c r="DB87">
        <v>56.78</v>
      </c>
      <c r="DC87">
        <v>0</v>
      </c>
      <c r="DD87">
        <v>16</v>
      </c>
      <c r="DE87">
        <v>24</v>
      </c>
      <c r="DF87">
        <v>46.43</v>
      </c>
      <c r="DG87">
        <v>0</v>
      </c>
      <c r="DH87">
        <v>16</v>
      </c>
      <c r="DI87">
        <v>15</v>
      </c>
      <c r="DJ87">
        <v>16</v>
      </c>
      <c r="DK87">
        <v>15</v>
      </c>
      <c r="DL87">
        <v>49.82</v>
      </c>
      <c r="DM87">
        <v>0</v>
      </c>
      <c r="DN87">
        <f t="shared" si="259"/>
        <v>0.42268404367735118</v>
      </c>
      <c r="DO87">
        <f t="shared" si="260"/>
        <v>0.28178936245156744</v>
      </c>
      <c r="DP87">
        <f t="shared" si="261"/>
        <v>0.32306698255438293</v>
      </c>
      <c r="DQ87">
        <f t="shared" si="262"/>
        <v>0.32306698255438293</v>
      </c>
      <c r="DR87">
        <f t="shared" si="343"/>
        <v>-64.866434378629506</v>
      </c>
      <c r="DS87">
        <f t="shared" si="344"/>
        <v>-22.340000000000003</v>
      </c>
      <c r="DT87">
        <f t="shared" si="263"/>
        <v>33.333333333333336</v>
      </c>
      <c r="DU87">
        <f t="shared" si="264"/>
        <v>0.14089468122578375</v>
      </c>
      <c r="DV87">
        <f t="shared" si="345"/>
        <v>-34.81416957026714</v>
      </c>
      <c r="DW87">
        <f t="shared" si="346"/>
        <v>-11.990000000000002</v>
      </c>
      <c r="DX87">
        <f t="shared" si="265"/>
        <v>0</v>
      </c>
      <c r="DY87">
        <f t="shared" si="266"/>
        <v>0</v>
      </c>
      <c r="DZ87">
        <f t="shared" si="347"/>
        <v>-44.657375145180033</v>
      </c>
      <c r="EA87">
        <f t="shared" si="348"/>
        <v>-15.380000000000003</v>
      </c>
      <c r="EC87">
        <v>61.6</v>
      </c>
      <c r="ED87">
        <v>0</v>
      </c>
      <c r="EE87">
        <v>69.66</v>
      </c>
      <c r="EF87">
        <v>0</v>
      </c>
      <c r="EG87">
        <v>26</v>
      </c>
      <c r="EH87">
        <v>19</v>
      </c>
      <c r="EI87">
        <v>61.81</v>
      </c>
      <c r="EJ87">
        <v>0</v>
      </c>
      <c r="EK87">
        <v>29</v>
      </c>
      <c r="EL87">
        <v>25</v>
      </c>
      <c r="EM87">
        <v>21</v>
      </c>
      <c r="EN87">
        <v>20</v>
      </c>
      <c r="EO87" s="1">
        <f t="shared" si="385"/>
        <v>0.27275337352856732</v>
      </c>
      <c r="EP87">
        <f t="shared" si="386"/>
        <v>0.37324145851277635</v>
      </c>
      <c r="EQ87">
        <f t="shared" si="387"/>
        <v>0.33975084937712341</v>
      </c>
      <c r="ER87">
        <f t="shared" si="388"/>
        <v>0.40446529687752791</v>
      </c>
      <c r="ES87">
        <f t="shared" si="349"/>
        <v>-13.084415584415577</v>
      </c>
      <c r="ET87">
        <f t="shared" si="350"/>
        <v>-8.0599999999999952</v>
      </c>
      <c r="EU87">
        <f t="shared" si="267"/>
        <v>-36.842105263157897</v>
      </c>
      <c r="EV87">
        <f t="shared" si="268"/>
        <v>-0.10048808498420903</v>
      </c>
      <c r="EW87">
        <f t="shared" si="351"/>
        <v>-0.34090909090909227</v>
      </c>
      <c r="EX87">
        <f t="shared" si="352"/>
        <v>-0.21000000000000085</v>
      </c>
      <c r="EY87">
        <f t="shared" si="269"/>
        <v>-19.047619047619062</v>
      </c>
      <c r="EZ87">
        <f t="shared" si="389"/>
        <v>-6.4714447500404504E-2</v>
      </c>
      <c r="FB87">
        <v>99.91</v>
      </c>
      <c r="FC87">
        <v>0</v>
      </c>
      <c r="FD87">
        <v>92.56</v>
      </c>
      <c r="FE87">
        <v>1</v>
      </c>
      <c r="FF87">
        <v>16</v>
      </c>
      <c r="FG87">
        <v>21</v>
      </c>
      <c r="FH87">
        <v>92.75</v>
      </c>
      <c r="FI87">
        <v>0</v>
      </c>
      <c r="FJ87">
        <v>1</v>
      </c>
      <c r="FK87">
        <v>21</v>
      </c>
      <c r="FL87">
        <v>19</v>
      </c>
      <c r="FM87">
        <v>31</v>
      </c>
      <c r="FN87">
        <v>30</v>
      </c>
      <c r="FO87" s="1">
        <v>108.56</v>
      </c>
      <c r="FP87" s="1">
        <v>0</v>
      </c>
      <c r="FQ87" s="1">
        <v>0</v>
      </c>
      <c r="FR87">
        <f t="shared" si="270"/>
        <v>0.21018917025322792</v>
      </c>
      <c r="FS87">
        <f t="shared" si="271"/>
        <v>0.17286084701815038</v>
      </c>
      <c r="FT87">
        <f t="shared" si="272"/>
        <v>0.32345013477088946</v>
      </c>
      <c r="FU87">
        <f t="shared" si="273"/>
        <v>0.20485175202156333</v>
      </c>
      <c r="FV87">
        <f t="shared" si="353"/>
        <v>7.3566209588629707</v>
      </c>
      <c r="FW87">
        <f t="shared" si="354"/>
        <v>7.3499999999999943</v>
      </c>
      <c r="FX87">
        <f t="shared" si="274"/>
        <v>17.759394163888555</v>
      </c>
      <c r="FY87">
        <f t="shared" si="275"/>
        <v>3.7328323235077537E-2</v>
      </c>
      <c r="FZ87">
        <f t="shared" si="355"/>
        <v>7.1664498048243388</v>
      </c>
      <c r="GA87">
        <f t="shared" si="356"/>
        <v>7.1599999999999966</v>
      </c>
      <c r="GB87">
        <f t="shared" si="276"/>
        <v>36.666666666666664</v>
      </c>
      <c r="GC87">
        <f t="shared" si="277"/>
        <v>0.11859838274932613</v>
      </c>
      <c r="GD87">
        <f t="shared" si="357"/>
        <v>-8.6577920128115373</v>
      </c>
      <c r="GE87">
        <f t="shared" si="358"/>
        <v>-8.6500000000000057</v>
      </c>
      <c r="GG87">
        <v>57.38</v>
      </c>
      <c r="GH87">
        <v>68.84</v>
      </c>
      <c r="GI87">
        <v>11</v>
      </c>
      <c r="GJ87">
        <v>9</v>
      </c>
      <c r="GK87">
        <v>64.5</v>
      </c>
      <c r="GL87">
        <v>15</v>
      </c>
      <c r="GM87">
        <v>15</v>
      </c>
      <c r="GN87">
        <v>22</v>
      </c>
      <c r="GO87">
        <v>21</v>
      </c>
      <c r="GP87">
        <v>72.88</v>
      </c>
      <c r="GQ87">
        <v>0</v>
      </c>
      <c r="GR87">
        <f t="shared" si="278"/>
        <v>0.13073794305636258</v>
      </c>
      <c r="GS87">
        <f t="shared" si="279"/>
        <v>0.1597908192911098</v>
      </c>
      <c r="GT87">
        <f t="shared" si="280"/>
        <v>0.32558139534883723</v>
      </c>
      <c r="GU87">
        <f t="shared" si="281"/>
        <v>0.23255813953488372</v>
      </c>
      <c r="GV87">
        <f t="shared" si="359"/>
        <v>-19.972115719762982</v>
      </c>
      <c r="GW87">
        <f t="shared" si="360"/>
        <v>-11.46</v>
      </c>
      <c r="GX87">
        <f t="shared" si="282"/>
        <v>-22.222222222222214</v>
      </c>
      <c r="GY87">
        <f t="shared" si="283"/>
        <v>-2.9052876234747227E-2</v>
      </c>
      <c r="GZ87">
        <f t="shared" si="361"/>
        <v>-12.408504705472286</v>
      </c>
      <c r="HA87">
        <f t="shared" si="362"/>
        <v>-7.1199999999999974</v>
      </c>
      <c r="HB87">
        <f t="shared" si="284"/>
        <v>28.571428571428577</v>
      </c>
      <c r="HC87">
        <f t="shared" si="285"/>
        <v>9.3023255813953515E-2</v>
      </c>
      <c r="HD87">
        <f t="shared" si="286"/>
        <v>27.012896479609605</v>
      </c>
      <c r="HE87">
        <f t="shared" si="287"/>
        <v>15.499999999999993</v>
      </c>
    </row>
    <row r="88" spans="1:213">
      <c r="A88" t="s">
        <v>213</v>
      </c>
      <c r="B88">
        <v>1</v>
      </c>
      <c r="C88" s="34">
        <v>62</v>
      </c>
      <c r="D88" s="34">
        <v>171</v>
      </c>
      <c r="E88" s="34">
        <v>71</v>
      </c>
      <c r="F88" s="34">
        <v>24</v>
      </c>
      <c r="G88" s="40">
        <v>118</v>
      </c>
      <c r="H88" s="40">
        <v>0</v>
      </c>
      <c r="I88" s="40">
        <v>3</v>
      </c>
      <c r="J88" s="40">
        <v>0</v>
      </c>
      <c r="K88" s="40">
        <v>0</v>
      </c>
      <c r="L88" s="40">
        <v>0</v>
      </c>
      <c r="M88" s="40">
        <v>9</v>
      </c>
      <c r="N88" s="40">
        <v>5</v>
      </c>
      <c r="O88" s="40">
        <v>3</v>
      </c>
      <c r="P88" s="40">
        <v>2</v>
      </c>
      <c r="Q88" s="40">
        <v>1</v>
      </c>
      <c r="R88" s="40">
        <v>3</v>
      </c>
      <c r="S88" s="40">
        <v>2</v>
      </c>
      <c r="T88" s="40">
        <v>1</v>
      </c>
      <c r="U88" s="40">
        <v>2</v>
      </c>
      <c r="V88" s="40">
        <v>2</v>
      </c>
      <c r="W88" s="40">
        <v>6</v>
      </c>
      <c r="X88" s="36">
        <v>0</v>
      </c>
      <c r="Y88" s="40">
        <v>27</v>
      </c>
      <c r="Z88" s="40">
        <v>90</v>
      </c>
      <c r="AA88" s="40">
        <v>90</v>
      </c>
      <c r="AB88" s="40">
        <v>70</v>
      </c>
      <c r="AC88" s="40">
        <v>80</v>
      </c>
      <c r="AD88" s="40">
        <v>70</v>
      </c>
      <c r="AE88" s="40">
        <v>80</v>
      </c>
      <c r="AF88" s="40">
        <v>90</v>
      </c>
      <c r="AG88" s="40">
        <v>90</v>
      </c>
      <c r="AH88" s="40">
        <v>80</v>
      </c>
      <c r="AI88" s="40">
        <v>90</v>
      </c>
      <c r="AJ88" s="40">
        <v>80</v>
      </c>
      <c r="AK88" s="40">
        <v>80</v>
      </c>
      <c r="AL88" s="40">
        <v>80</v>
      </c>
      <c r="AM88" s="40">
        <v>90</v>
      </c>
      <c r="AN88" s="40">
        <v>80</v>
      </c>
      <c r="AO88" s="40">
        <v>80</v>
      </c>
      <c r="AP88" s="4">
        <f t="shared" si="390"/>
        <v>82.5</v>
      </c>
      <c r="AQ88" s="4">
        <v>1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>
        <v>1</v>
      </c>
      <c r="AX88" s="4">
        <v>0</v>
      </c>
      <c r="AY88" s="4">
        <v>0</v>
      </c>
      <c r="AZ88" s="4">
        <v>0</v>
      </c>
      <c r="BA88" s="4">
        <v>1</v>
      </c>
      <c r="BB88" s="4">
        <v>0</v>
      </c>
      <c r="BC88" s="4">
        <v>1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1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1</v>
      </c>
      <c r="BV88">
        <v>7</v>
      </c>
      <c r="BW88">
        <v>7</v>
      </c>
      <c r="BY88">
        <v>7.42</v>
      </c>
      <c r="BZ88">
        <v>8.1199999999999992</v>
      </c>
      <c r="CA88">
        <v>0</v>
      </c>
      <c r="CB88">
        <v>5</v>
      </c>
      <c r="CC88">
        <v>6</v>
      </c>
      <c r="CD88">
        <v>8.17</v>
      </c>
      <c r="CE88">
        <v>0</v>
      </c>
      <c r="CF88">
        <v>3</v>
      </c>
      <c r="CG88">
        <v>3</v>
      </c>
      <c r="CH88">
        <v>4</v>
      </c>
      <c r="CI88">
        <v>4</v>
      </c>
      <c r="CJ88">
        <v>6.8</v>
      </c>
      <c r="CK88">
        <v>0</v>
      </c>
      <c r="CL88">
        <f t="shared" si="251"/>
        <v>0.73891625615763556</v>
      </c>
      <c r="CM88">
        <f t="shared" si="252"/>
        <v>0.61576354679802958</v>
      </c>
      <c r="CN88">
        <f t="shared" si="253"/>
        <v>0.48959608323133413</v>
      </c>
      <c r="CO88">
        <f t="shared" si="254"/>
        <v>0.36719706242350064</v>
      </c>
      <c r="CP88">
        <f t="shared" si="337"/>
        <v>-9.4339622641509351</v>
      </c>
      <c r="CQ88">
        <f t="shared" si="338"/>
        <v>-0.69999999999999929</v>
      </c>
      <c r="CR88">
        <f t="shared" si="255"/>
        <v>16.666666666666675</v>
      </c>
      <c r="CS88">
        <f t="shared" si="256"/>
        <v>0.12315270935960598</v>
      </c>
      <c r="CT88">
        <f t="shared" si="339"/>
        <v>-10.107816711590296</v>
      </c>
      <c r="CU88">
        <f t="shared" si="340"/>
        <v>-0.75</v>
      </c>
      <c r="CV88" s="39">
        <f t="shared" si="257"/>
        <v>24.999999999999993</v>
      </c>
      <c r="CW88">
        <f t="shared" si="258"/>
        <v>0.12239902080783349</v>
      </c>
      <c r="CX88">
        <f t="shared" si="341"/>
        <v>8.3557951482479798</v>
      </c>
      <c r="CY88">
        <f t="shared" si="342"/>
        <v>0.62000000000000011</v>
      </c>
      <c r="DA88">
        <v>4.68</v>
      </c>
      <c r="DB88">
        <v>4.6500000000000004</v>
      </c>
      <c r="DC88">
        <v>0</v>
      </c>
      <c r="DD88">
        <v>5</v>
      </c>
      <c r="DE88">
        <v>5</v>
      </c>
      <c r="DF88">
        <v>4.82</v>
      </c>
      <c r="DG88">
        <v>0</v>
      </c>
      <c r="DH88">
        <v>3</v>
      </c>
      <c r="DI88">
        <v>3</v>
      </c>
      <c r="DJ88">
        <v>3</v>
      </c>
      <c r="DK88">
        <v>3</v>
      </c>
      <c r="DL88">
        <v>4.68</v>
      </c>
      <c r="DM88">
        <v>1</v>
      </c>
      <c r="DN88">
        <f t="shared" si="259"/>
        <v>1.075268817204301</v>
      </c>
      <c r="DO88">
        <f t="shared" si="260"/>
        <v>1.075268817204301</v>
      </c>
      <c r="DP88">
        <f t="shared" si="261"/>
        <v>0.62240663900414939</v>
      </c>
      <c r="DQ88">
        <f t="shared" si="262"/>
        <v>0.62240663900414939</v>
      </c>
      <c r="DR88">
        <f t="shared" si="343"/>
        <v>0.64102564102562742</v>
      </c>
      <c r="DS88">
        <f t="shared" si="344"/>
        <v>2.9999999999999361E-2</v>
      </c>
      <c r="DT88">
        <f t="shared" si="263"/>
        <v>0</v>
      </c>
      <c r="DU88">
        <f t="shared" si="264"/>
        <v>0</v>
      </c>
      <c r="DV88">
        <f t="shared" si="345"/>
        <v>-2.9914529914530039</v>
      </c>
      <c r="DW88">
        <f t="shared" si="346"/>
        <v>-0.14000000000000057</v>
      </c>
      <c r="DX88">
        <f t="shared" si="265"/>
        <v>0</v>
      </c>
      <c r="DY88">
        <f t="shared" si="266"/>
        <v>0</v>
      </c>
      <c r="DZ88">
        <f t="shared" si="347"/>
        <v>0</v>
      </c>
      <c r="EA88">
        <f t="shared" si="348"/>
        <v>0</v>
      </c>
      <c r="EC88">
        <v>11.4</v>
      </c>
      <c r="ED88">
        <v>0</v>
      </c>
      <c r="EE88">
        <v>10.89</v>
      </c>
      <c r="EF88">
        <v>0</v>
      </c>
      <c r="EG88">
        <v>6</v>
      </c>
      <c r="EH88">
        <v>7</v>
      </c>
      <c r="EI88">
        <v>11.19</v>
      </c>
      <c r="EJ88">
        <v>0</v>
      </c>
      <c r="EK88">
        <v>6</v>
      </c>
      <c r="EL88">
        <v>6</v>
      </c>
      <c r="EM88">
        <v>4</v>
      </c>
      <c r="EN88">
        <v>4</v>
      </c>
      <c r="EO88" s="1">
        <f t="shared" si="385"/>
        <v>0.64279155188246095</v>
      </c>
      <c r="EP88">
        <f t="shared" si="386"/>
        <v>0.55096418732782371</v>
      </c>
      <c r="EQ88">
        <f t="shared" si="387"/>
        <v>0.35746201966041108</v>
      </c>
      <c r="ER88">
        <f t="shared" si="388"/>
        <v>0.53619302949061665</v>
      </c>
      <c r="ES88">
        <f t="shared" si="349"/>
        <v>4.4736842105263142</v>
      </c>
      <c r="ET88">
        <f t="shared" si="350"/>
        <v>0.50999999999999979</v>
      </c>
      <c r="EU88">
        <f t="shared" si="267"/>
        <v>14.285714285714283</v>
      </c>
      <c r="EV88">
        <f t="shared" si="268"/>
        <v>9.1827364554637247E-2</v>
      </c>
      <c r="EW88">
        <f t="shared" si="351"/>
        <v>1.8421052631579022</v>
      </c>
      <c r="EX88">
        <f t="shared" si="352"/>
        <v>0.21000000000000085</v>
      </c>
      <c r="EY88">
        <f t="shared" si="269"/>
        <v>-50.000000000000014</v>
      </c>
      <c r="EZ88">
        <f t="shared" si="389"/>
        <v>-0.17873100983020557</v>
      </c>
      <c r="FB88">
        <v>6.77</v>
      </c>
      <c r="FC88">
        <v>0</v>
      </c>
      <c r="FD88">
        <v>7.5</v>
      </c>
      <c r="FE88">
        <v>2</v>
      </c>
      <c r="FF88">
        <v>4</v>
      </c>
      <c r="FG88">
        <v>6</v>
      </c>
      <c r="FH88">
        <v>8.1300000000000008</v>
      </c>
      <c r="FI88">
        <v>0</v>
      </c>
      <c r="FJ88">
        <v>0</v>
      </c>
      <c r="FK88">
        <v>4</v>
      </c>
      <c r="FL88">
        <v>3</v>
      </c>
      <c r="FM88">
        <v>4</v>
      </c>
      <c r="FN88">
        <v>4</v>
      </c>
      <c r="FO88" s="1">
        <v>8.56</v>
      </c>
      <c r="FP88" s="1">
        <v>0</v>
      </c>
      <c r="FQ88" s="1">
        <v>0</v>
      </c>
      <c r="FR88">
        <f t="shared" si="270"/>
        <v>0.88626292466765144</v>
      </c>
      <c r="FS88">
        <f t="shared" si="271"/>
        <v>0.53333333333333333</v>
      </c>
      <c r="FT88">
        <f t="shared" si="272"/>
        <v>0.49200492004920043</v>
      </c>
      <c r="FU88">
        <f t="shared" si="273"/>
        <v>0.36900369003690031</v>
      </c>
      <c r="FV88">
        <f t="shared" si="353"/>
        <v>-10.782865583456433</v>
      </c>
      <c r="FW88">
        <f t="shared" si="354"/>
        <v>-0.73000000000000043</v>
      </c>
      <c r="FX88">
        <f t="shared" si="274"/>
        <v>39.822222222222223</v>
      </c>
      <c r="FY88">
        <f t="shared" si="275"/>
        <v>0.35292959133431812</v>
      </c>
      <c r="FZ88">
        <f t="shared" si="355"/>
        <v>-20.088626292466785</v>
      </c>
      <c r="GA88">
        <f t="shared" si="356"/>
        <v>-1.3600000000000012</v>
      </c>
      <c r="GB88">
        <f t="shared" si="276"/>
        <v>25.000000000000007</v>
      </c>
      <c r="GC88">
        <f t="shared" si="277"/>
        <v>0.12300123001230012</v>
      </c>
      <c r="GD88">
        <f t="shared" si="357"/>
        <v>-26.440177252584952</v>
      </c>
      <c r="GE88">
        <f t="shared" si="358"/>
        <v>-1.7900000000000009</v>
      </c>
      <c r="GG88">
        <v>7.08</v>
      </c>
      <c r="GH88">
        <v>7.21</v>
      </c>
      <c r="GI88">
        <v>6</v>
      </c>
      <c r="GJ88">
        <v>7</v>
      </c>
      <c r="GK88">
        <v>7.31</v>
      </c>
      <c r="GL88">
        <v>3</v>
      </c>
      <c r="GM88">
        <v>0</v>
      </c>
      <c r="GN88">
        <v>4</v>
      </c>
      <c r="GO88">
        <v>4</v>
      </c>
      <c r="GP88">
        <v>9.11</v>
      </c>
      <c r="GQ88">
        <v>0</v>
      </c>
      <c r="GR88">
        <f t="shared" si="278"/>
        <v>0.970873786407767</v>
      </c>
      <c r="GS88">
        <f t="shared" si="279"/>
        <v>0.83217753120665738</v>
      </c>
      <c r="GT88">
        <f t="shared" si="280"/>
        <v>0.54719562243502051</v>
      </c>
      <c r="GU88">
        <f t="shared" si="281"/>
        <v>0</v>
      </c>
      <c r="GV88">
        <f t="shared" si="359"/>
        <v>-1.8361581920903938</v>
      </c>
      <c r="GW88">
        <f t="shared" si="360"/>
        <v>-0.12999999999999989</v>
      </c>
      <c r="GX88">
        <f t="shared" si="282"/>
        <v>14.28571428571429</v>
      </c>
      <c r="GY88">
        <f t="shared" si="283"/>
        <v>0.13869625520110962</v>
      </c>
      <c r="GZ88">
        <f t="shared" si="361"/>
        <v>-3.2485875706214626</v>
      </c>
      <c r="HA88">
        <f t="shared" si="362"/>
        <v>-0.22999999999999954</v>
      </c>
      <c r="HB88">
        <f t="shared" si="284"/>
        <v>100</v>
      </c>
      <c r="HC88">
        <f t="shared" si="285"/>
        <v>0.54719562243502051</v>
      </c>
      <c r="HD88">
        <f t="shared" si="286"/>
        <v>28.672316384180778</v>
      </c>
      <c r="HE88">
        <f t="shared" si="287"/>
        <v>2.0299999999999994</v>
      </c>
    </row>
    <row r="89" spans="1:213">
      <c r="A89" t="s">
        <v>214</v>
      </c>
      <c r="B89">
        <v>0</v>
      </c>
      <c r="C89" s="34">
        <v>54</v>
      </c>
      <c r="D89" s="34">
        <v>147</v>
      </c>
      <c r="E89" s="34">
        <v>48</v>
      </c>
      <c r="F89" s="34">
        <v>22</v>
      </c>
      <c r="G89" s="40">
        <v>101</v>
      </c>
      <c r="H89" s="40">
        <v>0</v>
      </c>
      <c r="I89" s="40">
        <v>0</v>
      </c>
      <c r="J89" s="40">
        <v>0</v>
      </c>
      <c r="K89" s="40">
        <v>0</v>
      </c>
      <c r="L89" s="40">
        <v>0</v>
      </c>
      <c r="M89" s="40">
        <v>6</v>
      </c>
      <c r="N89" s="40">
        <v>4</v>
      </c>
      <c r="O89" s="40">
        <v>3</v>
      </c>
      <c r="P89" s="40">
        <v>2</v>
      </c>
      <c r="Q89" s="40">
        <v>1</v>
      </c>
      <c r="R89" s="40">
        <v>3</v>
      </c>
      <c r="S89" s="40">
        <v>2</v>
      </c>
      <c r="T89" s="40">
        <v>1</v>
      </c>
      <c r="U89" s="40">
        <v>2</v>
      </c>
      <c r="V89" s="40">
        <v>4</v>
      </c>
      <c r="W89" s="40">
        <v>6</v>
      </c>
      <c r="X89" s="36">
        <v>1</v>
      </c>
      <c r="Y89" s="40">
        <v>29</v>
      </c>
      <c r="Z89" s="40">
        <v>90</v>
      </c>
      <c r="AA89" s="40">
        <v>70</v>
      </c>
      <c r="AB89" s="40">
        <v>90</v>
      </c>
      <c r="AC89" s="40">
        <v>70</v>
      </c>
      <c r="AD89" s="40">
        <v>60</v>
      </c>
      <c r="AE89" s="40">
        <v>60</v>
      </c>
      <c r="AF89" s="40">
        <v>80</v>
      </c>
      <c r="AG89" s="40">
        <v>70</v>
      </c>
      <c r="AH89" s="40">
        <v>70</v>
      </c>
      <c r="AI89" s="40">
        <v>80</v>
      </c>
      <c r="AJ89" s="40">
        <v>60</v>
      </c>
      <c r="AK89" s="40">
        <v>70</v>
      </c>
      <c r="AL89" s="40">
        <v>70</v>
      </c>
      <c r="AM89" s="40">
        <v>70</v>
      </c>
      <c r="AN89" s="40">
        <v>60</v>
      </c>
      <c r="AO89" s="40">
        <v>60</v>
      </c>
      <c r="AP89" s="4">
        <f t="shared" si="390"/>
        <v>70.625</v>
      </c>
      <c r="AQ89" s="4">
        <v>1</v>
      </c>
      <c r="AR89" s="4">
        <v>1</v>
      </c>
      <c r="AS89" s="4">
        <v>1</v>
      </c>
      <c r="AT89" s="4">
        <v>1</v>
      </c>
      <c r="AU89" s="4">
        <v>0</v>
      </c>
      <c r="AV89" s="4">
        <v>1</v>
      </c>
      <c r="AW89" s="4">
        <v>1</v>
      </c>
      <c r="AX89" s="4">
        <v>1</v>
      </c>
      <c r="AY89" s="4">
        <v>1</v>
      </c>
      <c r="AZ89" s="4">
        <v>0</v>
      </c>
      <c r="BA89" s="4">
        <v>1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1</v>
      </c>
      <c r="BH89" s="4">
        <v>1</v>
      </c>
      <c r="BI89" s="4">
        <v>1</v>
      </c>
      <c r="BJ89" s="4">
        <v>1</v>
      </c>
      <c r="BK89" s="4">
        <v>1</v>
      </c>
      <c r="BL89" s="4">
        <v>0</v>
      </c>
      <c r="BM89" s="4">
        <v>1</v>
      </c>
      <c r="BN89" s="4">
        <v>1</v>
      </c>
      <c r="BO89" s="4">
        <v>0</v>
      </c>
      <c r="BP89" s="4">
        <v>0</v>
      </c>
      <c r="BQ89" s="4">
        <v>0</v>
      </c>
      <c r="BR89" s="4">
        <v>1</v>
      </c>
      <c r="BS89" s="4">
        <v>0</v>
      </c>
      <c r="BT89" s="4">
        <v>0</v>
      </c>
      <c r="BU89" s="4">
        <v>8</v>
      </c>
      <c r="BV89">
        <v>7</v>
      </c>
      <c r="BW89">
        <v>4</v>
      </c>
      <c r="BY89">
        <v>14.85</v>
      </c>
      <c r="BZ89">
        <v>18.7</v>
      </c>
      <c r="CA89">
        <v>0</v>
      </c>
      <c r="CB89">
        <v>11</v>
      </c>
      <c r="CC89">
        <v>8</v>
      </c>
      <c r="CD89">
        <v>16.690000000000001</v>
      </c>
      <c r="CE89">
        <v>0</v>
      </c>
      <c r="CF89">
        <v>12</v>
      </c>
      <c r="CG89">
        <v>11</v>
      </c>
      <c r="CH89">
        <v>8</v>
      </c>
      <c r="CI89">
        <v>8</v>
      </c>
      <c r="CJ89">
        <v>14.66</v>
      </c>
      <c r="CK89">
        <v>0</v>
      </c>
      <c r="CL89">
        <f t="shared" si="251"/>
        <v>0.42780748663101603</v>
      </c>
      <c r="CM89">
        <f t="shared" si="252"/>
        <v>0.58823529411764708</v>
      </c>
      <c r="CN89">
        <f t="shared" si="253"/>
        <v>0.47932893948472133</v>
      </c>
      <c r="CO89">
        <f t="shared" si="254"/>
        <v>0.65907729179149188</v>
      </c>
      <c r="CP89">
        <f t="shared" si="337"/>
        <v>-25.925925925925924</v>
      </c>
      <c r="CQ89">
        <f t="shared" si="338"/>
        <v>-3.8499999999999996</v>
      </c>
      <c r="CR89">
        <f t="shared" si="255"/>
        <v>-37.500000000000007</v>
      </c>
      <c r="CS89">
        <f t="shared" si="256"/>
        <v>-0.16042780748663105</v>
      </c>
      <c r="CT89">
        <f t="shared" si="339"/>
        <v>-12.390572390572402</v>
      </c>
      <c r="CU89">
        <f t="shared" si="340"/>
        <v>-1.8400000000000016</v>
      </c>
      <c r="CV89" s="39">
        <f t="shared" si="257"/>
        <v>-37.500000000000014</v>
      </c>
      <c r="CW89">
        <f t="shared" si="258"/>
        <v>-0.17974835230677055</v>
      </c>
      <c r="CX89">
        <f t="shared" si="341"/>
        <v>1.2794612794612761</v>
      </c>
      <c r="CY89">
        <f t="shared" si="342"/>
        <v>0.1899999999999995</v>
      </c>
      <c r="DA89">
        <v>12.65</v>
      </c>
      <c r="DB89">
        <v>15.04</v>
      </c>
      <c r="DC89">
        <v>0</v>
      </c>
      <c r="DD89">
        <v>9</v>
      </c>
      <c r="DE89">
        <v>8</v>
      </c>
      <c r="DF89">
        <v>15.39</v>
      </c>
      <c r="DG89">
        <v>0</v>
      </c>
      <c r="DH89">
        <v>10</v>
      </c>
      <c r="DI89">
        <v>10</v>
      </c>
      <c r="DJ89">
        <v>7</v>
      </c>
      <c r="DK89">
        <v>7</v>
      </c>
      <c r="DL89">
        <v>14.71</v>
      </c>
      <c r="DM89">
        <v>1</v>
      </c>
      <c r="DN89">
        <f t="shared" si="259"/>
        <v>0.53191489361702127</v>
      </c>
      <c r="DO89">
        <f t="shared" si="260"/>
        <v>0.59840425531914898</v>
      </c>
      <c r="DP89">
        <f t="shared" si="261"/>
        <v>0.45484080571799868</v>
      </c>
      <c r="DQ89">
        <f t="shared" si="262"/>
        <v>0.64977257959714096</v>
      </c>
      <c r="DR89">
        <f t="shared" si="343"/>
        <v>-18.893280632411059</v>
      </c>
      <c r="DS89">
        <f t="shared" si="344"/>
        <v>-2.3899999999999988</v>
      </c>
      <c r="DT89">
        <f t="shared" si="263"/>
        <v>-12.500000000000011</v>
      </c>
      <c r="DU89">
        <f t="shared" si="264"/>
        <v>-6.6489361702127714E-2</v>
      </c>
      <c r="DV89">
        <f t="shared" si="345"/>
        <v>-21.660079051383399</v>
      </c>
      <c r="DW89">
        <f t="shared" si="346"/>
        <v>-2.74</v>
      </c>
      <c r="DX89">
        <f t="shared" si="265"/>
        <v>-42.857142857142854</v>
      </c>
      <c r="DY89">
        <f t="shared" si="266"/>
        <v>-0.19493177387914229</v>
      </c>
      <c r="DZ89">
        <f t="shared" si="347"/>
        <v>-16.284584980237156</v>
      </c>
      <c r="EA89">
        <f t="shared" si="348"/>
        <v>-2.0600000000000005</v>
      </c>
      <c r="EC89">
        <v>24.98</v>
      </c>
      <c r="ED89">
        <v>0</v>
      </c>
      <c r="EE89">
        <v>31.28</v>
      </c>
      <c r="EF89">
        <v>0</v>
      </c>
      <c r="EG89">
        <v>15</v>
      </c>
      <c r="EH89">
        <v>10</v>
      </c>
      <c r="EI89">
        <v>45.86</v>
      </c>
      <c r="EJ89">
        <v>0</v>
      </c>
      <c r="EK89">
        <v>20</v>
      </c>
      <c r="EL89">
        <v>16</v>
      </c>
      <c r="EM89">
        <v>20</v>
      </c>
      <c r="EN89">
        <v>18</v>
      </c>
      <c r="EO89" s="1">
        <f t="shared" si="385"/>
        <v>0.31969309462915602</v>
      </c>
      <c r="EP89">
        <f t="shared" si="386"/>
        <v>0.479539641943734</v>
      </c>
      <c r="EQ89">
        <f t="shared" si="387"/>
        <v>0.43610989969472308</v>
      </c>
      <c r="ER89">
        <f t="shared" si="388"/>
        <v>0.34888791975577849</v>
      </c>
      <c r="ES89">
        <f t="shared" si="349"/>
        <v>-25.220176140912731</v>
      </c>
      <c r="ET89">
        <f t="shared" si="350"/>
        <v>-6.3000000000000007</v>
      </c>
      <c r="EU89">
        <f t="shared" si="267"/>
        <v>-49.999999999999986</v>
      </c>
      <c r="EV89">
        <f t="shared" si="268"/>
        <v>-0.15984654731457798</v>
      </c>
      <c r="EW89">
        <f t="shared" si="351"/>
        <v>-83.586869495596474</v>
      </c>
      <c r="EX89">
        <f t="shared" si="352"/>
        <v>-20.88</v>
      </c>
      <c r="EY89">
        <f t="shared" si="269"/>
        <v>19.999999999999996</v>
      </c>
      <c r="EZ89">
        <f t="shared" si="389"/>
        <v>8.7221979938944594E-2</v>
      </c>
      <c r="FB89">
        <v>18.57</v>
      </c>
      <c r="FC89">
        <v>0</v>
      </c>
      <c r="FD89">
        <v>19.48</v>
      </c>
      <c r="FE89">
        <v>0</v>
      </c>
      <c r="FF89">
        <v>10</v>
      </c>
      <c r="FG89">
        <v>12</v>
      </c>
      <c r="FH89">
        <v>19.559999999999999</v>
      </c>
      <c r="FI89">
        <v>0</v>
      </c>
      <c r="FJ89">
        <v>0</v>
      </c>
      <c r="FK89">
        <v>11</v>
      </c>
      <c r="FL89">
        <v>10</v>
      </c>
      <c r="FM89">
        <v>11</v>
      </c>
      <c r="FN89">
        <v>10</v>
      </c>
      <c r="FO89" s="1">
        <v>19.02</v>
      </c>
      <c r="FP89" s="1">
        <v>0</v>
      </c>
      <c r="FQ89" s="1">
        <v>0</v>
      </c>
      <c r="FR89">
        <f t="shared" si="270"/>
        <v>0.64620355411954766</v>
      </c>
      <c r="FS89">
        <f t="shared" si="271"/>
        <v>0.51334702258726894</v>
      </c>
      <c r="FT89">
        <f t="shared" si="272"/>
        <v>0.5112474437627812</v>
      </c>
      <c r="FU89">
        <f t="shared" si="273"/>
        <v>0.5112474437627812</v>
      </c>
      <c r="FV89">
        <f t="shared" si="353"/>
        <v>-4.9003769520732368</v>
      </c>
      <c r="FW89">
        <f t="shared" si="354"/>
        <v>-0.91000000000000014</v>
      </c>
      <c r="FX89">
        <f t="shared" si="274"/>
        <v>20.559548254620132</v>
      </c>
      <c r="FY89">
        <f t="shared" si="275"/>
        <v>0.13285653153227872</v>
      </c>
      <c r="FZ89">
        <f t="shared" si="355"/>
        <v>-5.3311793214862595</v>
      </c>
      <c r="GA89">
        <f t="shared" si="356"/>
        <v>-0.98999999999999844</v>
      </c>
      <c r="GB89">
        <f t="shared" si="276"/>
        <v>0</v>
      </c>
      <c r="GC89">
        <f t="shared" si="277"/>
        <v>0</v>
      </c>
      <c r="GD89">
        <f t="shared" si="357"/>
        <v>-2.4232633279483</v>
      </c>
      <c r="GE89">
        <f t="shared" si="358"/>
        <v>-0.44999999999999929</v>
      </c>
      <c r="GG89">
        <v>16.68</v>
      </c>
      <c r="GH89">
        <v>20.51</v>
      </c>
      <c r="GI89">
        <v>5</v>
      </c>
      <c r="GJ89">
        <v>8</v>
      </c>
      <c r="GK89">
        <v>18.36</v>
      </c>
      <c r="GL89">
        <v>9</v>
      </c>
      <c r="GM89">
        <v>6</v>
      </c>
      <c r="GN89">
        <v>8</v>
      </c>
      <c r="GO89">
        <v>8</v>
      </c>
      <c r="GP89">
        <v>18.920000000000002</v>
      </c>
      <c r="GQ89">
        <v>0</v>
      </c>
      <c r="GR89">
        <f t="shared" si="278"/>
        <v>0.39005363237445145</v>
      </c>
      <c r="GS89">
        <f t="shared" si="279"/>
        <v>0.24378352023403216</v>
      </c>
      <c r="GT89">
        <f t="shared" si="280"/>
        <v>0.4357298474945534</v>
      </c>
      <c r="GU89">
        <f t="shared" si="281"/>
        <v>0.32679738562091504</v>
      </c>
      <c r="GV89">
        <f t="shared" si="359"/>
        <v>-22.96163069544366</v>
      </c>
      <c r="GW89">
        <f t="shared" si="360"/>
        <v>-3.8300000000000018</v>
      </c>
      <c r="GX89">
        <f t="shared" si="282"/>
        <v>37.5</v>
      </c>
      <c r="GY89">
        <f t="shared" si="283"/>
        <v>0.14627011214041929</v>
      </c>
      <c r="GZ89">
        <f t="shared" si="361"/>
        <v>-10.071942446043163</v>
      </c>
      <c r="HA89">
        <f t="shared" si="362"/>
        <v>-1.6799999999999997</v>
      </c>
      <c r="HB89">
        <f t="shared" si="284"/>
        <v>25.000000000000007</v>
      </c>
      <c r="HC89">
        <f t="shared" si="285"/>
        <v>0.10893246187363836</v>
      </c>
      <c r="HD89">
        <f t="shared" si="286"/>
        <v>13.429256594724231</v>
      </c>
      <c r="HE89">
        <f t="shared" si="287"/>
        <v>2.240000000000002</v>
      </c>
    </row>
    <row r="90" spans="1:213"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36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40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EO90" s="1"/>
    </row>
    <row r="91" spans="1:213"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36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40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EO91" s="1"/>
    </row>
    <row r="92" spans="1:213"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36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</row>
    <row r="93" spans="1:213"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36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</row>
    <row r="94" spans="1:213"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36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</row>
    <row r="95" spans="1:213"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36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</row>
    <row r="96" spans="1:213">
      <c r="X96" s="13"/>
    </row>
    <row r="97" spans="24:24">
      <c r="X97" s="13"/>
    </row>
    <row r="98" spans="24:24">
      <c r="X98" s="13"/>
    </row>
    <row r="99" spans="24:24">
      <c r="X99" s="13"/>
    </row>
    <row r="100" spans="24:24">
      <c r="X100" s="13"/>
    </row>
    <row r="101" spans="24:24">
      <c r="X101" s="13"/>
    </row>
    <row r="102" spans="24:24">
      <c r="X102" s="13"/>
    </row>
    <row r="103" spans="24:24">
      <c r="X103" s="13"/>
    </row>
    <row r="104" spans="24:24">
      <c r="X104" s="13"/>
    </row>
    <row r="105" spans="24:24">
      <c r="X105" s="13"/>
    </row>
    <row r="106" spans="24:24">
      <c r="X106" s="13"/>
    </row>
    <row r="107" spans="24:24">
      <c r="X107" s="13"/>
    </row>
    <row r="108" spans="24:24">
      <c r="X108" s="13"/>
    </row>
    <row r="109" spans="24:24">
      <c r="X109" s="13"/>
    </row>
    <row r="110" spans="24:24">
      <c r="X110" s="13"/>
    </row>
    <row r="111" spans="24:24">
      <c r="X111" s="13"/>
    </row>
    <row r="112" spans="24:24">
      <c r="X112" s="13"/>
    </row>
    <row r="113" spans="2:75">
      <c r="X113" s="13"/>
    </row>
    <row r="114" spans="2:75">
      <c r="X114" s="13"/>
    </row>
    <row r="115" spans="2:75">
      <c r="X115" s="13"/>
    </row>
    <row r="116" spans="2:75">
      <c r="X116" s="13"/>
    </row>
    <row r="117" spans="2:75">
      <c r="X117" s="13"/>
    </row>
    <row r="118" spans="2:75">
      <c r="X118" s="13"/>
    </row>
    <row r="119" spans="2:75">
      <c r="X119" s="13"/>
    </row>
    <row r="120" spans="2:75">
      <c r="X120" s="13"/>
    </row>
    <row r="121" spans="2:75">
      <c r="X121" s="13"/>
    </row>
    <row r="122" spans="2:75">
      <c r="X122" s="13"/>
    </row>
    <row r="123" spans="2:75">
      <c r="X123" s="13"/>
    </row>
    <row r="124" spans="2:75">
      <c r="X124" s="13"/>
    </row>
    <row r="125" spans="2:75">
      <c r="X125" s="13"/>
    </row>
    <row r="126" spans="2:75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</row>
    <row r="1048564" spans="12:12">
      <c r="L1048564">
        <f>MAX(L2:L1048563)</f>
        <v>1</v>
      </c>
    </row>
  </sheetData>
  <phoneticPr fontId="12" type="noConversion"/>
  <pageMargins left="0.69930555555555596" right="0.69930555555555596" top="0.75" bottom="0.75" header="0.3" footer="0.3"/>
  <pageSetup orientation="portrait" r:id="rId1"/>
  <headerFooter alignWithMargins="0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12" type="noConversion"/>
  <pageMargins left="0.69930555555555596" right="0.6993055555555559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X</vt:lpstr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ho</dc:creator>
  <cp:lastModifiedBy>staff</cp:lastModifiedBy>
  <dcterms:created xsi:type="dcterms:W3CDTF">2006-09-13T11:21:00Z</dcterms:created>
  <dcterms:modified xsi:type="dcterms:W3CDTF">2015-10-15T06:1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43</vt:lpwstr>
  </property>
</Properties>
</file>